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ownregulated_GO_terms" sheetId="1" state="visible" r:id="rId2"/>
    <sheet name="Upregulated_GO_term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8" uniqueCount="1334">
  <si>
    <t xml:space="preserve">Category</t>
  </si>
  <si>
    <t xml:space="preserve">GO Term</t>
  </si>
  <si>
    <t xml:space="preserve">GO Name</t>
  </si>
  <si>
    <t xml:space="preserve">Count</t>
  </si>
  <si>
    <t xml:space="preserve">%</t>
  </si>
  <si>
    <t xml:space="preserve">PValue</t>
  </si>
  <si>
    <t xml:space="preserve">Genes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ALL</t>
  </si>
  <si>
    <t xml:space="preserve">GO:0019752</t>
  </si>
  <si>
    <t xml:space="preserve">carboxylic acid metabolic process</t>
  </si>
  <si>
    <t xml:space="preserve">SCPEP1, LDHB, ALDH1L1, CRABP2, SLC7A8, GCAT, PGAM2, AGXT, PDHB, GLDC, GOT2, PRKAR2B, GOT1, DAO, PDHA1, SCD5, HADH, ALDH6A1, GATM, SUCLG1, FA2H, FBP1, CDO1, PPARGC1A, MOXD1, HIF1A, CROT, ACAA1, RBP4, ACADSB, ASS1, PFKFB2, ALDOB, PAH, ARG2, ALDH4A1, ANGPTL3, GAD1, LPL, PTGR1, ACY1, EPHX2, GGH, CEL, CKMT1A, PLA2G4A, ATF3, PRODH2, QPRT, PON3, ACOX2, CKMT1B, AMT, ACSF2, AFMID, CKB, AUH, CYP39A1, PTGES, GADL1, ACOT11, ATP8B1, ACOT12, ACAD8, AKR1C1, HPD, PEPD, ACADM, PADI2, CTH, G6PC, PTGDS, HAO2, DEGS2, SLC27A4, TYRP1, ECHS1, PIPOX, ALDH1A2, ALDH1A3, CKMT2, CYP26B1, ACSL4, ACSL6, MTHFD2L, NOS1, BCKDHB, FTCD, LARS2, PCK2, PCK1, ACSM3, CYP4A11, SLC16A7, PHGDH, CYP4F3, HIBCH, CYP4F2, PSAT1, HPGD</t>
  </si>
  <si>
    <t xml:space="preserve">GO:0043436</t>
  </si>
  <si>
    <t xml:space="preserve">oxoacid metabolic process</t>
  </si>
  <si>
    <t xml:space="preserve">GO:0006082</t>
  </si>
  <si>
    <t xml:space="preserve">organic acid metabolic process</t>
  </si>
  <si>
    <t xml:space="preserve">SCPEP1, LDHB, ALDH1L1, CRABP2, SLC7A8, GCAT, PGAM2, PNP, AGXT, PDHB, GLDC, GOT2, PRKAR2B, GOT1, DAO, PDHA1, SCD5, HADH, ALDH6A1, GATM, SUCLG1, FA2H, FBP1, CDO1, PPARGC1A, MOXD1, HIF1A, CROT, ACAA1, RBP4, ACADSB, ASS1, PFKFB2, ALDOB, PAH, ARG2, ALDH4A1, ANGPTL3, GAD1, LPL, PTGR1, ACY1, EPHX2, GGH, CEL, CKMT1A, PLA2G4A, ATF3, PRODH2, QPRT, PON3, ACOX2, CKMT1B, AMT, ACSF2, AFMID, CKB, AUH, CYP39A1, PTGES, GADL1, ACOT11, ATP8B1, ACOT12, ACAD8, AKR1C1, HPD, PEPD, ACADM, PADI2, CTH, G6PC, PTGDS, HAO2, DEGS2, SLC27A4, TYRP1, ECHS1, PIPOX, ALDH1A2, ALDH1A3, CKMT2, CYP26B1, ACSL4, ACSL6, MTHFD2L, NOS1, BCKDHB, FTCD, LARS2, PCK2, PCK1, ACSM3, CYP4A11, SLC16A7, PHGDH, CYP4F3, HIBCH, CYP4F2, PSAT1, HPGD</t>
  </si>
  <si>
    <t xml:space="preserve">GO:0042180</t>
  </si>
  <si>
    <t xml:space="preserve">cellular ketone metabolic process</t>
  </si>
  <si>
    <t xml:space="preserve">GO:0032787</t>
  </si>
  <si>
    <t xml:space="preserve">monocarboxylic acid metabolic process</t>
  </si>
  <si>
    <t xml:space="preserve">ACOX2, SCPEP1, LDHB, ALDH1L1, CRABP2, PGAM2, AGXT, ACSF2, PDHB, PRKAR2B, CYP39A1, PTGES, ACOT11, ACOT12, ATP8B1, DAO, PDHA1, SCD5, HADH, AKR1C1, ACADM, FA2H, FBP1, PPARGC1A, G6PC, HIF1A, PTGDS, HAO2, DEGS2, CROT, ACAA1, SLC27A4, RBP4, TYRP1, ACADSB, PFKFB2, ALDOB, ECHS1, PIPOX, ALDH1A2, ALDH1A3, CYP26B1, ACSL4, ANGPTL3, ACSL6, LPL, PTGR1, MTHFD2L, EPHX2, FTCD, PCK2, PCK1, ACSM3, CEL, CYP4A11, PLA2G4A, ATF3, SLC16A7, CYP4F3, CYP4F2, HPGD</t>
  </si>
  <si>
    <t xml:space="preserve">GO:0007588</t>
  </si>
  <si>
    <t xml:space="preserve">excretion</t>
  </si>
  <si>
    <t xml:space="preserve">KNG1, CLDN16, AVPR2, PTGER3, NR3C2, CLCNKA, CLCNKB, AQP7, AQP6, AQP1, ATP6V1B1, AQP3, AQP2, KCNJ1, SCTR, NPHS2, NPHS1, NEDD4L, SCNN1G, SCNN1B, ATP6V0A4, SCNN1A, CLCN5</t>
  </si>
  <si>
    <t xml:space="preserve">GO:0006811</t>
  </si>
  <si>
    <t xml:space="preserve">ion transport</t>
  </si>
  <si>
    <t xml:space="preserve">SLC36A2, ATP1B1, SLC22A13, SLC22A12, SLC9A4, SLC22A15, SLC9A3, SLC9A2, GRIK5, AQP6, AQP1, MCOLN3, WNK4, SLC4A1, SLC4A3, MFI2, SCN2A, WNK1, SLC34A1, CNGA1, SLC34A3, ATP2C2, NNT, RHCG, ATP6V1G3, FXYD2, SLC38A4, FXYD3, SLC38A3, FXYD4, SLC38A11, SFXN2, ATP12A, ATP6V1B1, SFXN5, KCNMB2, KCNJ1, VDR, SLC30A2, GABRP, GABRA2, KCTD1, CACNA2D3, CACNA2D2, ATP6V0E2, SLC4A11, SLC13A2, SLC13A3, CLCN5, SLC5A3, KCNJ16, KCNJ15, SLC5A2, SLC20A2, KCNJ10, KCNJ12, KCNK13, KCNIP1, KCNJ13, SLC22A3, LTF, SLC22A6, ANO5, SCN7A, TRPV6, KCNQ1, ATP6V0D2, PTGER3, SLC25A4, SLC22A7, SLC22A8, TMEM38A, ATP6V1H, SLC26A4, BSND, ATP6V1A, BSPRY, SLC26A7, CLIC5, PLLP, CLDN16, CLCNKA, RHBG, CLCNKB, CYP27B1, KCNE1, SLC4A8, NEDD4L, SLC4A9, SCNN1G, SCNN1B, SLC39A4, SCNN1A, GLRB, SLC12A1, SLC12A3, ATP1A1, ITPR2, SLC16A5, SLC16A7, ATP5A1, ATP6V0A4</t>
  </si>
  <si>
    <t xml:space="preserve">GO:0055114</t>
  </si>
  <si>
    <t xml:space="preserve">oxidation reduction</t>
  </si>
  <si>
    <t xml:space="preserve">ACOX2, TM7SF2, ASPDH, LDHB, CYP24A1, ALDH1L1, UQCRC1, NELL1, LDHD, OGDHL, ADH1C, ADH1B, ADH1A, UQCRFS1, PDHB, GLDC, GPX2, CYP39A1, MIOX, AKR7A3, DAO, CAT, PDHA1, SCD5, ACAD8, HADH, NDUFS1, AKR1C1, HPD, ALDH6A1, ACADM, FA2H, CDO1, GMPR, PPARGC1A, MOXD1, NNT, ALDH1B1, UQCRH, HAO2, HSD11B1, OXNAD1, HSD11B2, DEGS2, ENOX1, PHYHD1, TYRP1, ACADSB, CYP1B1, SORD, ADHFE1, CYP51A1, FDX1, CYP2B6, ADH6, PAH, PIPOX, GPD1L, ALDH1A2, FMO5, CYP27B1, ALDH1A3, CYP26B1, ALDH4A1, BDH1, NDUFA4, MTHFD2L, PTGR1, NOS1, DHRS11, BCKDHB, SOD3, IYD, VAT1L, RDH11, CYP4A11, RDH10, CYP17A1, SDR42E1, PHGDH, PRODH2, CYP4F3, CYP4F2, DIO1, HPGD, DCXR</t>
  </si>
  <si>
    <t xml:space="preserve">GO:0051179</t>
  </si>
  <si>
    <t xml:space="preserve">localization</t>
  </si>
  <si>
    <t xml:space="preserve">SYT1, ATP1B1, SLC36A2, SLC9A4, LTBP4, SLC9A3, SLC9A2, AQP7, SELENBP1, SYT7, AQP6, AQP1, AQP3, AQP2, GOT2, SYP, APOD, CTGF, WNK4, RAB25, APOO, S100A2, KIF13B, SCN2A, WNK1, DCDC2, ATP2C2, NNT, RHCG, RAB15, ATP6V1G3, DOC2B, UNC13C, SH3GL2, SLC2A12, RBP4, PALM, FDX1, RBP2, SFXN2, BDKRB2, ATP12A, SFXN5, KCNJ1, KCNMB2, SLC29A2, LAPTM4B, PLAT, GPR155, KLF15, CEL, ATP6V0E2, NTRK2, SYTL4, TGFBR3, AGR2, PLAU, CLCN5, KCNJ16, KCNJ15, LDLR, FGF9, INS-IGF2, SLC16A10, SLC20A2, SLC15A2, GRIP1, FAM3B, SLC16A12, RASSF9, KCNJ10, KCNK13, KCNJ12, KCNIP1, KCNJ13, SLC22A3, STRA6, SLC22A6, TRPV6, ATP6V0D2, ALS2CL, SLC25A4, SLC25A5, SLC22A7, SLC22A8, SLIT2, AMBP, SLC26A4, RAB11FIP4, BSND, FMN2, G6PC, PTGDS, SLC26A7, CLIC5, SORT1, FOXC1, ARL4D, SLC27A4, ENOX1, CLDN16, AVPR2, SORD, SHROOM3, MFSD3, MFSD4, KIT, SLC19A2, GCGR, MUDENG, AMPH, CYP27B1, SLC4A8, KCNE1, SLC4A9, RANBP3L, DNM3, LCN12, TBX3, IGF2, ATP1A1, GJB1, MTTP, ITPR2, SLC16A2, SLC16A5, AFM, SLC16A7, NPHS2, NPHS1, ATP5A1, ATP6V0A4, SELE, SLC22A13, CRABP1, SLC22A12, SLC22A15, CRABP2, SLC7A8, GRIK5, CXCL12, AGXT, SCTR, TTR, GATA2, SLC25A25, MCOLN3, ANK3, DDX25, SLC25A29, SLC4A1, SLC4A3, SCAMP5, MYO6, STAP1, NUDT4, PLXNB1, FA2H, MFI2, SLC34A1, SIX4, CNGA1, SLC34A3, TNNT2, TRAM1L1, HIF1A, SLC25A33, ATP9A, SLC25A35, AKAP3, CROT, ABCA8, FRAS1, SLC38A4, FXYD2, SLC38A3, FXYD3, FXYD4, ADHFE1, SLC38A11, ABCA4, ATP6V1B1, ABCA6, LLGL2, VDR, FOLR3, SLC48A1, OVOL2, ALB, SLC30A2, ANGPTL3, GABRP, RHOBTB3, GABRA2, VAV3, KCTD1, NR4A2, ABCB1, SLC6A17, CACNA2D3, SLC6A19, CACNA2D2, LCN2, SLC4A11, CADPS2, SPTBN2, SLC13A2, SLC13A3, FABP1, MYH14, SYT17, MYH10, SLC5A3, SLC5A2, UQCRC1, UCHL1, SYNGR1, UQCRFS1, ATP8B1, LTF, ANO5, SCN7A, KCNQ1, RAMP1, SLC43A1, NDUFS1, AKR1C1, PRKCA, KNG1, PTGER3, RALBP1, FOXJ1, TMEM38A, ATP6V1H, SLC7A13, ATP6V1A, BSPRY, UQCRH, SCIN, PLLP, CA2, AP1M2, RHBG, CLCNKA, NR3C2, KITLG, CLCNKB, SLC47A2, CALCA, DNER, PRSS3, NEDD4L, SCNN1G, PLA2R1, SLC39A4, SCNN1B, SCNN1A, NDUFA4, ICA1, GLRB, SLC12A1, SLC12A3, SCRN1, MAL, SVOPL, LIPG, MAPK8IP1, SLC14A1, SLC14A2</t>
  </si>
  <si>
    <t xml:space="preserve">GO:0015672</t>
  </si>
  <si>
    <t xml:space="preserve">monovalent inorganic cation transport</t>
  </si>
  <si>
    <t xml:space="preserve">SLC5A3, KCNJ16, SLC5A2, KCNJ15, SLC36A2, ATP1B1, SLC9A4, SLC20A2, SLC9A3, SLC9A2, KCNJ10, KCNJ12, KCNK13, KCNIP1, KCNJ13, SCN7A, KCNQ1, ATP6V0D2, SCN2A, TMEM38A, SLC34A1, ATP6V1H, CNGA1, SLC34A3, ATP6V1A, NNT, ATP6V1G3, SLC38A4, FXYD2, SLC38A3, SLC38A11, ATP12A, ATP6V1B1, KCNJ1, KCNMB2, SLC4A8, KCNE1, SCNN1G, NEDD4L, SCNN1B, SCNN1A, SLC12A1, SLC12A3, KCTD1, ATP1A1, ATP6V0E2, SLC4A11, SLC13A2, SLC13A3, ATP5A1, ATP6V0A4</t>
  </si>
  <si>
    <t xml:space="preserve">GO:0006820</t>
  </si>
  <si>
    <t xml:space="preserve">anion transport</t>
  </si>
  <si>
    <t xml:space="preserve">FXYD3, SLC22A12, SLC20A2, CLCNKA, CLCNKB, AQP6, WNK4, SLC4A8, SLC22A6, SLC4A1, SLC4A9, SLC4A3, GABRA2, GLRB, SLC12A1, PTGER3, SLC25A4, SLC12A3, SLC22A7, SLC22A8, SLC34A1, SLC34A3, SLC26A4, BSND, SLC16A5, SLC4A11, SLC16A7, SLC26A7, CLIC5, SLC13A3, CLCN5</t>
  </si>
  <si>
    <t xml:space="preserve">GO:0051234</t>
  </si>
  <si>
    <t xml:space="preserve">establishment of localization</t>
  </si>
  <si>
    <t xml:space="preserve">SYT1, ATP1B1, SLC36A2, SLC9A4, LTBP4, SLC9A3, SLC9A2, AQP7, SELENBP1, SYT7, AQP6, AQP1, AQP3, AQP2, GOT2, SYP, APOD, WNK4, RAB25, APOO, KIF13B, SCN2A, WNK1, ATP2C2, NNT, RHCG, RAB15, ATP6V1G3, UNC13C, DOC2B, SH3GL2, SLC2A12, RBP4, FDX1, RBP2, SFXN2, BDKRB2, ATP12A, SFXN5, KCNJ1, KCNMB2, SLC29A2, LAPTM4B, GPR155, KLF15, CEL, ATP6V0E2, NTRK2, SYTL4, AGR2, CLCN5, KCNJ16, KCNJ15, LDLR, FGF9, INS-IGF2, SLC16A10, SLC20A2, SLC15A2, FAM3B, SLC16A12, RASSF9, KCNJ10, KCNK13, KCNJ12, KCNIP1, KCNJ13, SLC22A3, STRA6, SLC22A6, TRPV6, ATP6V0D2, SLC25A4, SLC25A5, SLC22A7, SLC22A8, AMBP, SLC26A4, RAB11FIP4, BSND, FMN2, G6PC, PTGDS, SLC26A7, CLIC5, SORT1, ARL4D, ENOX1, SLC27A4, CLDN16, AVPR2, MFSD3, MFSD4, SLC19A2, GCGR, MUDENG, AMPH, CYP27B1, SLC4A8, KCNE1, SLC4A9, RANBP3L, DNM3, LCN12, TBX3, ATP1A1, IGF2, GJB1, MTTP, ITPR2, SLC16A2, SLC16A5, AFM, SLC16A7, NPHS2, NPHS1, ATP5A1, ATP6V0A4, SLC22A13, CRABP1, SLC22A12, SLC22A15, CRABP2, SLC7A8, GRIK5, AGXT, SCTR, TTR, GATA2, SLC25A25, MCOLN3, ANK3, DDX25, SLC25A29, SLC4A1, SLC4A3, SCAMP5, MYO6, STAP1, NUDT4, FA2H, MFI2, SLC34A1, CNGA1, SLC34A3, TNNT2, TRAM1L1, SLC25A33, ATP9A, SLC25A35, CROT, AKAP3, ABCA8, FRAS1, SLC38A4, FXYD2, SLC38A3, FXYD3, FXYD4, ADHFE1, SLC38A11, ABCA4, ATP6V1B1, ABCA6, LLGL2, VDR, FOLR3, SLC48A1, ALB, SLC30A2, RHOBTB3, GABRP, GABRA2, VAV3, KCTD1, ABCB1, SLC6A17, CACNA2D3, SLC6A19, CACNA2D2, LCN2, SLC4A11, CADPS2, SPTBN2, SLC13A2, SLC13A3, FABP1, MYH14, SYT17, MYH10, SLC5A3, SLC5A2, UQCRC1, UCHL1, SYNGR1, UQCRFS1, ATP8B1, LTF, ANO5, SCN7A, RAMP1, SLC43A1, KCNQ1, NDUFS1, AKR1C1, KNG1, PTGER3, RALBP1, TMEM38A, ATP6V1H, SLC7A13, ATP6V1A, BSPRY, UQCRH, SCIN, PLLP, CA2, AP1M2, RHBG, CLCNKA, NR3C2, CLCNKB, SLC47A2, DNER, NEDD4L, SCNN1G, PLA2R1, SCNN1B, SLC39A4, SCNN1A, NDUFA4, ICA1, GLRB, SLC12A1, SLC12A3, SCRN1, SVOPL, LIPG, MAPK8IP1, SLC14A1, SLC14A2</t>
  </si>
  <si>
    <t xml:space="preserve">GO:0006810</t>
  </si>
  <si>
    <t xml:space="preserve">transport</t>
  </si>
  <si>
    <t xml:space="preserve">SYT1, ATP1B1, SLC36A2, SLC9A4, LTBP4, SLC9A3, SLC9A2, AQP7, SELENBP1, SYT7, AQP6, AQP1, AQP3, AQP2, GOT2, SYP, APOD, WNK4, RAB25, APOO, KIF13B, SCN2A, WNK1, ATP2C2, NNT, RHCG, RAB15, ATP6V1G3, UNC13C, DOC2B, SH3GL2, SLC2A12, RBP4, FDX1, RBP2, SFXN2, BDKRB2, ATP12A, SFXN5, KCNJ1, KCNMB2, SLC29A2, LAPTM4B, GPR155, KLF15, CEL, ATP6V0E2, NTRK2, SYTL4, AGR2, CLCN5, KCNJ16, KCNJ15, LDLR, FGF9, INS-IGF2, SLC16A10, SLC20A2, SLC15A2, FAM3B, SLC16A12, RASSF9, KCNJ10, KCNK13, KCNJ12, KCNIP1, KCNJ13, SLC22A3, STRA6, SLC22A6, TRPV6, ATP6V0D2, SLC25A4, SLC25A5, SLC22A7, SLC22A8, AMBP, SLC26A4, RAB11FIP4, BSND, G6PC, PTGDS, SLC26A7, CLIC5, SORT1, ARL4D, ENOX1, SLC27A4, CLDN16, AVPR2, MFSD3, MFSD4, SLC19A2, GCGR, MUDENG, AMPH, CYP27B1, SLC4A8, KCNE1, SLC4A9, RANBP3L, DNM3, LCN12, TBX3, ATP1A1, IGF2, GJB1, MTTP, ITPR2, SLC16A2, SLC16A5, AFM, SLC16A7, NPHS2, NPHS1, ATP5A1, ATP6V0A4, SLC22A13, CRABP1, SLC22A12, SLC22A15, CRABP2, SLC7A8, GRIK5, AGXT, SCTR, TTR, GATA2, SLC25A25, MCOLN3, DDX25, SLC25A29, SLC4A1, SLC4A3, SCAMP5, MYO6, STAP1, NUDT4, FA2H, MFI2, SLC34A1, CNGA1, SLC34A3, TNNT2, TRAM1L1, SLC25A33, ATP9A, SLC25A35, CROT, AKAP3, ABCA8, FRAS1, SLC38A4, FXYD2, SLC38A3, FXYD3, FXYD4, ADHFE1, SLC38A11, ABCA4, ATP6V1B1, ABCA6, LLGL2, VDR, FOLR3, SLC48A1, ALB, SLC30A2, RHOBTB3, GABRP, GABRA2, VAV3, KCTD1, ABCB1, SLC6A17, CACNA2D3, SLC6A19, CACNA2D2, LCN2, SLC4A11, CADPS2, SPTBN2, SLC13A2, SLC13A3, FABP1, MYH14, SYT17, MYH10, SLC5A3, SLC5A2, UQCRC1, UCHL1, SYNGR1, UQCRFS1, ATP8B1, LTF, ANO5, SCN7A, RAMP1, SLC43A1, KCNQ1, NDUFS1, AKR1C1, KNG1, PTGER3, RALBP1, TMEM38A, ATP6V1H, SLC7A13, ATP6V1A, BSPRY, UQCRH, SCIN, PLLP, CA2, AP1M2, RHBG, CLCNKA, NR3C2, CLCNKB, SLC47A2, DNER, NEDD4L, SCNN1G, PLA2R1, SCNN1B, SLC39A4, SCNN1A, NDUFA4, ICA1, GLRB, SLC12A1, SLC12A3, SCRN1, SVOPL, LIPG, MAPK8IP1, SLC14A1, SLC14A2</t>
  </si>
  <si>
    <t xml:space="preserve">GO:0046903</t>
  </si>
  <si>
    <t xml:space="preserve">secretion</t>
  </si>
  <si>
    <t xml:space="preserve">CLDN16, SYT1, AVPR2, FAM3B, LTBP4, CLCNKA, NR3C2, CLCNKB, AQP7, BDKRB2, AQP6, AQP1, ATP6V1B1, AGXT, GCGR, AQP3, AQP2, SCTR, KCNJ1, LLGL2, NEDD4L, SCNN1G, SCNN1B, SCNN1A, SCAMP5, KNG1, GLRB, MYO6, PTGER3, TBX3, SCRN1, CEL, CADPS2, SLC26A7, NPHS2, NTRK2, NPHS1, SCIN, SYTL4, CA2, ARL4D, DOC2B, ATP6V0A4, UNC13C, AGR2, AKAP3, CLCN5, MYH10</t>
  </si>
  <si>
    <t xml:space="preserve">GO:0009888</t>
  </si>
  <si>
    <t xml:space="preserve">tissue development</t>
  </si>
  <si>
    <t xml:space="preserve">FGF7, FGF9, TNNC1, ELF5, CRABP2, ENAM, CXADR, HOXD10, HOXD11, GSTM3, GPC3, CTGF, TDGF1, ALX1, PRKCA, ACADM, GATM, SIX4, MECOM, PROX1, SLIT2, TNNT2, PRKCQ, HIF1A, EVPL, RHCG, HOXD3, EPB41L5, DSP, TFAP2A, FOXC1, LAMC2, CA2, FRAS1, ODAM, RBP4, TWSG1, SHROOM3, MYL3, HOXA11, TFCP2L1, ERBB2, PTH1R, RBP2, KITLG, EHF, GREM1, WT1, IGSF10, TCF21, ALDH1A2, VDR, GPHN, CYP27B1, OVOL2, LHX1, DNER, PPL, ALDH1A3, OVOL1, KCNE1, MEST, KLK6, KLK7, EVC, TBX3, NR4A3, HOMER1, PLG, HOXB3, PLA2G4A, FREM2, IRF6, HOXB5, TGFBR3, PBX1, BMPR1B, BMP7, PLAU, IGFBP5, MYH10, BMP6</t>
  </si>
  <si>
    <t xml:space="preserve">GO:0048878</t>
  </si>
  <si>
    <t xml:space="preserve">chemical homeostasis</t>
  </si>
  <si>
    <t xml:space="preserve">CASR, FGF7, LDLR, SLC9A4, INS-IGF2, FOXA3, SLC9A3, SLC9A2, SLC7A8, LPAR1, CXCL12, CKB, GOT1, RGN, LTF, SLC4A1, KCNQ1, NDUFS1, AKR1C1, PRKCA, KNG1, PTGER3, MFI2, SLC34A1, ATP6V1H, PPARGC1A, SLC34A3, SLC26A4, G6PC, HIF1A, RHCG, PLLP, CLDN16, RBP4, C7, ERBB4, ERBB2, PTH1R, NR3C2, BDKRB1, CLDN11, BDKRB2, ATP6V1B1, ATP12A, KCNMB2, CALCA, VDR, CYP27B1, KCNE1, NEDD4L, SLC39A4, ANGPTL3, MT1H, KLK6, LPL, GLRB, EPHX2, MAL, IGF2, NPY1R, MTTP, PCK1, CCL11, PLA2G4A, SLC4A11, ATP6V0E2, PLCG2, LIPG, ATP6V0A4</t>
  </si>
  <si>
    <t xml:space="preserve">GO:0016054</t>
  </si>
  <si>
    <t xml:space="preserve">organic acid catabolic process</t>
  </si>
  <si>
    <t xml:space="preserve">ACOX2, AMT, ECHS1, PAH, GLDC, AFMID, AUH, GOT2, GOT1, CYP39A1, ALDH4A1, ACAD8, GAD1, HPD, ALDH6A1, NOS1, ACADM, BCKDHB, CDO1, MOXD1, CEL, HAO2, PRODH2, HIBCH, PON3, ACAA1</t>
  </si>
  <si>
    <t xml:space="preserve">GO:0046395</t>
  </si>
  <si>
    <t xml:space="preserve">carboxylic acid catabolic process</t>
  </si>
  <si>
    <t xml:space="preserve">GO:0006629</t>
  </si>
  <si>
    <t xml:space="preserve">lipid metabolic process</t>
  </si>
  <si>
    <t xml:space="preserve">SCPEP1, ACOX2, TM7SF2, CYP24A1, FGF7, LDLR, SGPP1, CRABP2, PIP5K1B, SULT2B1, ACSF2, AZGP1, PRKAR2B, CYP39A1, APOD, PTGES, ST3GAL6, AGPAT9, ACOT11, ACOT12, ATP8B1, CAT, SCD5, ACAD8, HADH, PCYT2, AKR1C1, ACADM, PIK3C2G, FA2H, NR0B2, CDS1, PPARGC1A, SACM1L, CWH43, G6PC, NAPEPLD, PTGDS, HAO2, HSD11B1, HSD11B2, CROT, DEGS2, ACAA1, SLC27A4, ENPP6, RBP4, TYRP1, ACADSB, PLCXD3, CYP1B1, CYP51A1, TFCP2L1, RBP2, ECHS1, KIT, ALDH1A2, PLCL1, CYP27B1, ALDH1A3, CYP26B1, B4GALNT2, ETNK2, ACSL4, ANGPTL3, ACSL6, LPL, PTGR1, LCN12, EPHX2, PCK1, MTTP, SREBF2, ACSM3, CEL, RDH11, CYP4A11, PLA2G4A, CYP17A1, PRLR, HMGCS2, SEMA6D, SDR42E1, PLCG2, LIPG, LIPH, PLA2G4F, MBOAT2, CYP4F3, PBX1, ATP5A1, CYP4F2, HPGD, PIP4K2C</t>
  </si>
  <si>
    <t xml:space="preserve">GO:0009308</t>
  </si>
  <si>
    <t xml:space="preserve">amine metabolic process</t>
  </si>
  <si>
    <t xml:space="preserve">FGF7, CKMT1B, SGPP1, AMT, GCAT, SLC7A8, AGXT, CKB, AFMID, GLDC, AUH, GOT2, C4ORF31, GOT1, DAO, ACAD8, HPD, ALDH6A1, HYAL1, ACADM, PEPD, GATM, PADI2, CDO1, MOXD1, CTH, ABAT, FOXC1, ENPP6, GAL3ST3, ASS1, MAMDC2, PAH, DCN, AGMAT, B3GNT8, CKMT2, ARG2, ALDH4A1, ETNK2, SULT1C2, GAD1, MTHFD2L, NOS1, ACY1, BCKDHB, GGH, NR4A2, FTCD, LARS2, CKMT1A, PLA2G4A, PHGDH, PRODH2, DIO1, HIBCH, PSAT1</t>
  </si>
  <si>
    <t xml:space="preserve">GO:0006812</t>
  </si>
  <si>
    <t xml:space="preserve">cation transport</t>
  </si>
  <si>
    <t xml:space="preserve">SLC5A3, KCNJ16, KCNJ15, SLC5A2, ATP1B1, SLC36A2, SLC22A13, SLC9A4, SLC20A2, SLC9A3, SLC9A2, KCNJ10, KCNK13, AQP1, KCNJ12, KCNIP1, KCNJ13, SLC22A3, LTF, SCN7A, TRPV6, KCNQ1, ATP6V0D2, SCN2A, MFI2, SLC34A1, TMEM38A, ATP6V1H, SLC34A3, CNGA1, ATP6V1A, ATP2C2, BSPRY, NNT, RHCG, ATP6V1G3, FXYD2, SLC38A4, SLC38A3, RHBG, SLC38A11, SFXN2, ATP6V1B1, ATP12A, SFXN5, KCNJ1, KCNMB2, VDR, CYP27B1, KCNE1, SLC4A8, SLC30A2, NEDD4L, SCNN1G, SLC39A4, SCNN1B, SCNN1A, SLC12A1, SLC12A3, KCTD1, ATP1A1, CACNA2D3, CACNA2D2, ITPR2, SLC4A11, ATP6V0E2, SLC13A2, SLC13A3, ATP5A1, ATP6V0A4</t>
  </si>
  <si>
    <t xml:space="preserve">GO:0048731</t>
  </si>
  <si>
    <t xml:space="preserve">system development</t>
  </si>
  <si>
    <t xml:space="preserve">CYP24A1, CADM1, TUBB2B, TUBB2A, NELL1, L1CAM, HOXD10, HOXD11, CTGF, SOSTDC1, CCBE1, GATM, CRYAA, EMX1, SCN2A, DCDC2, MECOM, PROX1, PRELP, RHCG, NAV2, HSD11B1, PDGFRA, LAMC2, SH3GL2, ERMP1, ODAM, RBP4, EMCN, ERBB4, TFCP2L1, ERBB2, HOXA11, LPPR1, RBP2, PTH1R, TAGLN3, TCF21, LHX1, RAC3, BLNK, KLF5, PLAT, ESRRB, HPCAL4, EPM2A, GAS1, HOMER1, LAMA2, PLA2G4A, SEMA6D, SFRP1, NTRK2, TGFBR3, BMP7, FOXI1, PLAU, BMP6, FGF7, FGF9, INS-IGF2, ELF5, CKB, EFHD1, TNFRSF11B, BAG1, DYNLL2, SEMA3B, FGF1, TLE2, GPR98, SLIT2, CHRDL1, CLIC5, EPB41L5, SORT1, FOXC1, CHL1, SEMA4A, SHROOM3, EHF, GPM6B, KIT, CLDN11, IGSF10, GPHN, CYP27B1, KCNE1, UGT8, SIM1, ACSL6, SIM2, DNM3, TBX3, NTNG1, IGF2, GJB1, PLG, RPS6KA6, WNT7B, SOST, PHGDH, MPPED2, BIK, PBX1, ATP6V0A4, CASR, PLXNA4, TNNC1, ARNT2, CRABP2, ENAM, ANKRD2, CXCL12, GATA2, GSTM3, MCOLN3, ANK3, TDGF1, MYO6, CA10, PLXNB1, CHODL, SIX4, CDO1, TNNT2, HOXD8, HIF1A, HOXD3, LSAMP, TFAP2B, DSP, TFAP2A, FRAS1, TWSG1, PKHD1, MYL3, BEX1, GREM1, ATP6V1B1, WT1, VDR, OVOL2, PPL, OVOL1, HOXA7, FAM5C, NDRG2, ANGPTL3, EGF, MEST, EVC, NR4A2, NTN4, NR4A3, CDKN1C, HOXB3, FREM2, HOXB8, HOXB5, HOXB6, PLCG2, HOXB9, FABP1, PCSK1N, MYH10, SLC5A3, UCHL1, CXADR, PCDH1, GPC3, PCP4, PAX8, TREH, HSN2, ALX1, PRKCA, ACADM, FOXJ1, DMRT2, ARHGAP24, PRKCQ, SDC1, EVPL, BTG2, CA4, PEBP1, PLLP, CA2, CNTN3, KITLG, CDH1, DCN, PRDM16, CALCA, ALDH1A2, COL9A2, DNER, ALDH1A3, ETNK2, HS6ST1, KLK6, KLK7, GLRB, DTX1, NFASC, MAL, PRLR, IRF6, BMPR1B, IGFBP5</t>
  </si>
  <si>
    <t xml:space="preserve">GO:0006090</t>
  </si>
  <si>
    <t xml:space="preserve">pyruvate metabolic process</t>
  </si>
  <si>
    <t xml:space="preserve">RBP4, LDHB, PFKFB2, ALDOB, FBP1, PGAM2, PCK2, AGXT, PPARGC1A, PDHB, PCK1, G6PC, ATF3, SLC16A7, PDHA1</t>
  </si>
  <si>
    <t xml:space="preserve">GO:0044255</t>
  </si>
  <si>
    <t xml:space="preserve">cellular lipid metabolic process</t>
  </si>
  <si>
    <t xml:space="preserve">ACOX2, SCPEP1, FGF7, SGPP1, CRABP2, PIP5K1B, ACSF2, PRKAR2B, PTGES, ST3GAL6, AGPAT9, ACOT11, ACOT12, CAT, SCD5, HADH, PCYT2, ACADM, PIK3C2G, FA2H, CDS1, PPARGC1A, SACM1L, CWH43, G6PC, NAPEPLD, PTGDS, HAO2, DEGS2, CROT, ACAA1, SLC27A4, RBP4, TYRP1, ACADSB, RBP2, ECHS1, KIT, ALDH1A2, ALDH1A3, CYP26B1, B4GALNT2, ETNK2, ACSL4, ANGPTL3, ACSL6, LPL, PTGR1, EPHX2, MTTP, PCK1, ACSM3, CEL, RDH11, CYP4A11, PLA2G4A, HMGCS2, SEMA6D, PLCG2, LIPG, MBOAT2, PLA2G4F, CYP4F3, CYP4F2, HPGD, PIP4K2C</t>
  </si>
  <si>
    <t xml:space="preserve">GO:0065008</t>
  </si>
  <si>
    <t xml:space="preserve">regulation of biological quality</t>
  </si>
  <si>
    <t xml:space="preserve">SCPEP1, SYT1, CASR, SLC9A4, SLC22A12, TNNC1, SLC9A3, LTBP4, CRHBP, SLC9A2, CRABP2, SLC7A8, LPAR1, CXCL12, CALB1, AQP2, SYP, GOT1, ANK3, PPP1R1B, RGN, SLC4A1, DEPDC6, F11, MYO6, MFI2, SLC34A1, MECOM, PPARGC1A, SLC34A3, NEBL, HIF1A, GYLTL1B, RHCG, F3, ABAT, HSD11B2, SPTB, FGFR2, PALM, RBP4, CYP1B1, ERBB4, MYL3, PKHD1, ERBB2, PTH1R, PAH, BDKRB1, BDKRB2, ATP12A, GREM1, ATP6V1B1, KCNMB2, VDR, PFN2, ALB, ANGPTL3, GAD1, PLAT, LPL, GABRA2, EPHX2, GAS2, CEL, PLA2G4A, CYP17A1, SLC4A11, ATP6V0E2, HOXB6, PLCG2, SPTBN2, TGFBR3, MYH14, DIO1, PCSK1N, AGR2, PLAU, MYH10, FGF7, LDLR, INS-IGF2, FOXA3, FAM3B, SYNGR1, CKB, GPX2, PROZ, LTF, SLC22A3, KCNQ1, NDUFS1, AKR1C1, KNG1, PRKCA, PTGER3, SLC25A4, ATP6V1H, PROC, SLC26A4, G6PC, CTH, SCIN, PEBP1, FOXC1, PLLP, CLDN16, C7, AVPR2, GLRX5, SHROOM3, NR3C2, CLDN11, KIT, GCGR, CPN2, CALCA, ALDH1A2, CYP27B1, ALDH1A3, CYP26B1, KCNE1, NEDD4L, SLC39A4, MT1H, COL4A4, KLK6, GLRB, NOS1, TBX3, MAL, ATP1A1, IGF2, NPY1R, PLG, PCK1, MTTP, CCL11, ACSM3, SLC16A2, RDH11, FBLN5, LIPG, ATP6V0A4</t>
  </si>
  <si>
    <t xml:space="preserve">GO:0006519</t>
  </si>
  <si>
    <t xml:space="preserve">cellular amino acid and derivative metabolic process</t>
  </si>
  <si>
    <t xml:space="preserve">FGF7, OCLN, CKMT1B, AMT, GCAT, SLC7A8, BPHL, AGXT, CKB, AFMID, GLDC, AUH, GOT2, GOT1, DAO, ACAD8, HPD, ALDH6A1, ACADM, PEPD, GATM, PADI2, CDO1, MOXD1, CTH, ABAT, ENPP6, ASS1, PAH, AGMAT, LOC647859, CKMT2, ARG2, ALDH4A1, ETNK2, GAD1, MTHFD2L, NOS1, ACY1, BCKDHB, GGH, NR4A2, FTCD, LARS2, GGT6, CKMT1A, PLA2G4A, PHGDH, PRODH2, HIBCH, PSAT1</t>
  </si>
  <si>
    <t xml:space="preserve">GO:0006814</t>
  </si>
  <si>
    <t xml:space="preserve">sodium ion transport</t>
  </si>
  <si>
    <t xml:space="preserve">SLC5A3, FXYD2, SLC38A4, SLC5A2, ATP1B1, SLC38A3, SLC20A2, SLC9A4, SLC9A3, SLC9A2, SLC38A11, SLC4A8, NEDD4L, SCN7A, SCNN1G, SCNN1B, SCNN1A, SLC12A1, SLC12A3, SCN2A, SLC34A1, ATP1A1, SLC34A3, SLC4A11, SLC13A2, SLC13A3</t>
  </si>
  <si>
    <t xml:space="preserve">GO:0009063</t>
  </si>
  <si>
    <t xml:space="preserve">cellular amino acid catabolic process</t>
  </si>
  <si>
    <t xml:space="preserve">ALDH6A1, NOS1, AMT, BCKDHB, PAH, CDO1, MOXD1, GLDC, AUH, AFMID, GOT2, GOT1, PRODH2, ALDH4A1, ACAD8, HIBCH, GAD1, HPD</t>
  </si>
  <si>
    <t xml:space="preserve">GO:0006631</t>
  </si>
  <si>
    <t xml:space="preserve">fatty acid metabolic process</t>
  </si>
  <si>
    <t xml:space="preserve">ACOX2, TYRP1, ACADSB, ECHS1, ACSF2, PRKAR2B, PTGES, ACOT11, ACOT12, SCD5, ACSL4, HADH, ANGPTL3, ACSL6, LPL, PTGR1, ACADM, FA2H, EPHX2, PPARGC1A, ACSM3, CEL, CYP4A11, PLA2G4A, PTGDS, HAO2, CYP4F3, CYP4F2, HPGD, CROT, DEGS2, SLC27A4, ACAA1</t>
  </si>
  <si>
    <t xml:space="preserve">GO:0001501</t>
  </si>
  <si>
    <t xml:space="preserve">skeletal system development</t>
  </si>
  <si>
    <t xml:space="preserve">RBP4, CYP24A1, TWSG1, CASR, INS-IGF2, FGF9, HOXA11, PTH1R, ENAM, ATP6V1B1, HOXD10, HOXD11, IGSF10, VDR, TNFRSF11B, COL9A2, CYP27B1, CTGF, HOXA7, ALX1, PRKCA, EVC, TBX3, IGF2, SIX4, GAS1, PRELP, HOXB3, HOXD8, SOST, CHRDL1, HOXB8, HOXB5, HOXD3, HOXB6, PDGFRA, TFAP2A, SORT1, PBX1, FOXC1, HOXB9, BMPR1B, BMP7, ATP6V0A4, BMP6, IGFBP5</t>
  </si>
  <si>
    <t xml:space="preserve">GO:0051239</t>
  </si>
  <si>
    <t xml:space="preserve">regulation of multicellular organismal process</t>
  </si>
  <si>
    <t xml:space="preserve">THRB, CADM1, TNNC1, NELL1, BTC, TSPAN8, PNP, CALB1, AQP3, HOXD11, SYP, GATA2, SCAMP5, F11, MYO6, PLXNB1, PROX1, TNNT2, HIF1A, HOXD3, F3, HSPB7, TWSG1, RBP4, ERBB4, MYL3, ERBB2, HOXA11, IGF2BP2, AFAP1L2, PXK, BDKRB2, KCNMB2, OVOL2, LHX1, ARG2, HOXA7, TEK, EGF, ANGPTL3, PLAT, NR4A2, EPHX2, TNNI1, NPY5R, LAMA2, PLA2G4A, SFRP1, NTRK2, TGFBR3, BMP7, PCSK1N, PLAU, BMP6, SLC5A3, INS-IGF2, FGF9, KCNJ12, CXADR, SYNGR1, TNFRSF11B, DES, KCNQ1, PRKCA, KNG1, FOXJ1, NLRP2, GRM1, SLIT2, SIGIRR, PROC, PRKCQ, PTGDS, SCIN, PEBP1, CA2, KITLG, KIT, PRDM16, CALCA, CYP27B1, KCNE1, HRG, COL4A4, COL4A3, NOS1, TBX3, DTX1, KL, IGF2, ATP1A1, NPY1R, PLG, WNT7B, SOST, PRLR, LIPG, PBX1, BMPR1B</t>
  </si>
  <si>
    <t xml:space="preserve">GO:0048856</t>
  </si>
  <si>
    <t xml:space="preserve">anatomical structure development</t>
  </si>
  <si>
    <t xml:space="preserve">CYP24A1, CADM1, TUBB2B, TUBB2A, NELL1, L1CAM, HOXD10, HOXD11, CTGF, SOSTDC1, CCBE1, GATM, CRYAA, EMX1, SCN2A, DCDC2, MECOM, PROX1, PRELP, KRT19, RHCG, NAV2, HSD11B1, PDGFRA, LAMC2, SH3GL2, ERMP1, ODAM, RBP4, EMCN, ERBB4, TFCP2L1, ERBB2, HOXA11, LPPR1, RBP2, PTH1R, IGF2BP2, TAGLN3, TCF21, LHX1, RAC3, BLNK, KLF5, PLAT, ESRRB, HPCAL4, EPM2A, MYOZ1, GAS1, HOMER1, LAMA2, PLA2G4A, SEMA6D, SFRP1, NTRK2, TGFBR3, BMP7, FOXI1, PLAU, BMP6, FGF7, FGF9, INS-IGF2, ELF5, CKB, EFHD1, TNFRSF11B, BAG1, DYNLL2, SEMA3B, FGF1, TLE2, GPR98, SLIT2, CHRDL1, CLIC5, EPB41L5, RIPPLY1, SORT1, FOXC1, CHL1, SEMA4A, SHROOM3, GPM6B, EHF, KIT, CLDN11, IGSF10, GPHN, CYP27B1, KCNE1, UGT8, SIM1, ACSL6, SIM2, DNM3, NOS1, TBX3, NTNG1, IGF2, GJB1, PLG, RPS6KA6, WNT7B, SOST, PHGDH, MPPED2, BIK, PBX1, ATP6V0A4, CASR, PLXNA4, TNNC1, ARNT2, CRABP2, ENAM, ANKRD2, CXCL12, GATA2, GSTM3, MCOLN3, ANK3, GATA3, TDGF1, MYO6, CA10, PLXNB1, CHODL, SIX4, CDO1, TNNT2, HOXD8, HIF1A, HOXD3, LSAMP, TFAP2B, DSP, TFAP2A, FRAS1, TWSG1, PKHD1, MYL3, BEX1, GREM1, ATP6V1B1, WT1, VDR, OVOL2, PPL, OVOL1, HOXA7, FAM5C, NDRG2, ANGPTL3, EGF, MEST, EVC, NR4A2, NTN4, NR4A3, CDKN1C, HOXB3, FREM2, HOXB8, HOXB5, HOXB6, PLCG2, HOXB9, FABP1, PCSK1N, MYH10, SLC5A3, UCHL1, CXADR, PCDH1, GPC3, PCP4, PAX8, TREH, HSN2, ALX1, PRKCA, ACADM, FOXJ1, DMRT2, ARHGAP24, EYA4, PRKCQ, SDC1, EVPL, BTG2, CA4, PEBP1, PLLP, CA2, CNTN3, KITLG, CDH1, DCN, PRDM16, CALCA, ALDH1A2, COL9A2, DNER, ALDH1A3, CYP26B1, ETNK2, HS6ST1, KLK6, KLK7, GLRB, DTX1, NFASC, MAL, PRLR, IRF6, BMPR1B, IGFBP5</t>
  </si>
  <si>
    <t xml:space="preserve">GO:0055085</t>
  </si>
  <si>
    <t xml:space="preserve">transmembrane transport</t>
  </si>
  <si>
    <t xml:space="preserve">SLC5A3, SLC5A2, SLC22A13, SLC22A12, SLC9A4, SLC22A15, SLC9A3, SLC9A2, SLC16A12, AQP7, AQP6, AQP1, AQP3, AQP2, SLC25A25, MCOLN3, SLC25A29, SLC22A3, SLC22A6, SCN7A, TRPV6, KCNQ1, ATP6V0D2, SLC25A4, SLC25A5, SLC22A7, SCN2A, SLC22A8, ATP6V1H, CNGA1, SLC26A4, ATP6V1A, TRAM1L1, RHCG, SLC25A33, SLC26A7, SLC25A35, SLC2A12, RBP4, MFSD3, MFSD4, CLCNKA, RHBG, CLCNKB, SFXN2, ATP6V1B1, SLC19A2, SFXN5, SLC47A2, FOLR3, SLC30A2, SLC39A4, GPR155, SLC12A1, SLC12A3, ABCB1, ITPR2, SVOPL, SLC16A2, SLC16A5, ATP6V0E2, SLC16A7, SLC13A2, SLC13A3, ATP5A1, ATP6V0A4, CLCN5</t>
  </si>
  <si>
    <t xml:space="preserve">GO:0010038</t>
  </si>
  <si>
    <t xml:space="preserve">response to metal ion</t>
  </si>
  <si>
    <t xml:space="preserve">SYT1, CASR, TNNC1, ALDOB, PGAM2, KCNIP1, AQP3, KCNMB2, TNFRSF11B, NEDD4L, MT1H, GATM, GGH, SLC34A1, SOD3, MT1X, SREBF2, TNNT2, SDC1, PLA2G4A, PLCG2, ABAT, PEBP1, CA2, IGFBP2</t>
  </si>
  <si>
    <t xml:space="preserve">GO:0042221</t>
  </si>
  <si>
    <t xml:space="preserve">response to chemical stimulus</t>
  </si>
  <si>
    <t xml:space="preserve">SYT1, CYP24A1, ATP1B1, CASR, SLC22A12, TNNC1, SLC9A3, ARNT2, SLC7A8, PGAM2, AQP7, BPHL, AQP1, CXCL12, PNP, AGXT, AQP3, AQP2, GOT2, PRKAR2B, GSTM3, GOT1, GATA3, GNG7, GATM, EMX1, SLC34A1, FBP1, CDO1, TNNT2, KRT19, HIF1A, HSPB7, PDGFRA, HSD11B2, ABAT, AMFR, RBP4, CYP1B1, ERBB4, ERBB2, PFKFB2, ALDOB, BDKRB1, KCNMB2, VDR, DEFB1, MEST, MUC1, PLAT, PTGR1, GGH, NR4A2, EPHX2, ABCB1, NR4A3, SLC6A19, SREBF2, PLA2G4A, CYP17A1, HMGCS2, PLCG2, TGFBR3, SCARA3, BMP7, PLAU, UQCRC1, LDLR, SLC15A2, INS-IGF2, UQCRFS1, KCNIP1, GPX2, TNFRSF11B, SLC22A6, CAT, KCNQ1, AKR1C1, PRKCA, SGK2, RALBP1, SLC22A8, SLIT2, PRKCQ, SDC1, G6PC, BTG2, CA4, SORT1, PEBP1, CA2, C5, ADH6, CDH1, CDH3, GCGR, TRIB1, SLC47A2, PRSS8, ALDH1A2, CYP27B1, HSPA2, CCL21, ALDH1A3, UGT2A1, SCNN1G, NEDD4L, SCNN1B, MT1H, COL4A3, NOS1, BCKDHB, IGF2, ATP1A1, NPY1R, SOD3, MT1X, ITPR2, PCK1, CCL11, LIPG, IGFBP2, CMTM4, SELE, SLC14A2</t>
  </si>
  <si>
    <t xml:space="preserve">GO:0009310</t>
  </si>
  <si>
    <t xml:space="preserve">amine catabolic process</t>
  </si>
  <si>
    <t xml:space="preserve">GO:0015849</t>
  </si>
  <si>
    <t xml:space="preserve">organic acid transport</t>
  </si>
  <si>
    <t xml:space="preserve">SLC38A4, SLC36A2, SLC38A3, SLC16A10, SLC22A12, SLC7A8, SLC38A11, BDKRB2, AGXT, GOT2, FOLR3, ATP8B1, SLC22A6, SLC43A1, AKR1C1, SLC25A4, SLC7A13, SLC6A19, SLC16A2, SLC16A5, SLC16A7, SLC26A7, FABP1, SLC13A3, CROT, SLC27A4</t>
  </si>
  <si>
    <t xml:space="preserve">GO:0006520</t>
  </si>
  <si>
    <t xml:space="preserve">cellular amino acid metabolic process</t>
  </si>
  <si>
    <t xml:space="preserve">ASS1, AMT, SLC7A8, GCAT, PAH, AGXT, AFMID, AUH, GLDC, GOT2, GOT1, ARG2, ALDH4A1, DAO, ACAD8, GAD1, HPD, ALDH6A1, MTHFD2L, ACY1, NOS1, PEPD, BCKDHB, GGH, FTCD, PADI2, LARS2, CDO1, MOXD1, CTH, PHGDH, PRODH2, HIBCH, PSAT1</t>
  </si>
  <si>
    <t xml:space="preserve">GO:0050801</t>
  </si>
  <si>
    <t xml:space="preserve">ion homeostasis</t>
  </si>
  <si>
    <t xml:space="preserve">CASR, SLC9A4, SLC9A3, SLC9A2, SLC7A8, LPAR1, CXCL12, CKB, LTF, RGN, SLC4A1, KCNQ1, NDUFS1, PRKCA, KNG1, PTGER3, MFI2, SLC34A1, ATP6V1H, SLC34A3, SLC26A4, RHCG, PLLP, CLDN16, C7, ERBB2, PTH1R, NR3C2, BDKRB1, CLDN11, BDKRB2, ATP6V1B1, ATP12A, KCNMB2, CALCA, VDR, CYP27B1, KCNE1, NEDD4L, SLC39A4, MT1H, KLK6, GLRB, EPHX2, MAL, NPY1R, CCL11, ATP6V0E2, SLC4A11, PLCG2, ATP6V0A4</t>
  </si>
  <si>
    <t xml:space="preserve">GO:0044106</t>
  </si>
  <si>
    <t xml:space="preserve">cellular amine metabolic process</t>
  </si>
  <si>
    <t xml:space="preserve">ENPP6, FGF7, ASS1, AMT, GCAT, SLC7A8, PAH, AGMAT, AGXT, AFMID, AUH, GLDC, GOT2, GOT1, ARG2, ALDH4A1, ETNK2, DAO, ACAD8, GAD1, HPD, ALDH6A1, MTHFD2L, PEPD, ACADM, ACY1, NOS1, BCKDHB, GGH, NR4A2, FTCD, PADI2, LARS2, CDO1, MOXD1, PLA2G4A, CTH, PHGDH, PRODH2, HIBCH, PSAT1</t>
  </si>
  <si>
    <t xml:space="preserve">GO:0007399</t>
  </si>
  <si>
    <t xml:space="preserve">nervous system development</t>
  </si>
  <si>
    <t xml:space="preserve">PLXNA4, TUBB2B, CADM1, TUBB2A, NELL1, ARNT2, L1CAM, CXCL12, HOXD10, GATA2, GSTM3, MCOLN3, ANK3, MYO6, CA10, EMX1, PLXNB1, SCN2A, DCDC2, MECOM, PROX1, NAV2, LSAMP, HOXD3, PDGFRA, TFAP2B, TFAP2A, SH3GL2, TWSG1, ERBB4, PKHD1, ERBB2, LPPR1, BEX1, GREM1, TAGLN3, OVOL2, LHX1, RAC3, FAM5C, NDRG2, HPCAL4, EPM2A, NR4A2, NTN4, GAS1, HOXB3, CDKN1C, SEMA6D, HOXB8, NTRK2, BMP7, PCSK1N, MYH10, SLC5A3, UCHL1, CKB, EFHD1, PCDH1, BAG1, DYNLL2, PCP4, SEMA3B, FGF1, HSN2, ALX1, PRKCA, SLIT2, GPR98, PRKCQ, CHRDL1, BTG2, CLIC5, PEBP1, FOXC1, PLLP, CNTN3, CHL1, SEMA4A, SHROOM3, CDH1, GPM6B, CLDN11, KIT, PRDM16, ALDH1A2, ALDH1A3, DNER, UGT8, ACSL6, SIM1, SIM2, KLK6, DNM3, GLRB, TBX3, DTX1, NFASC, NTNG1, MAL, GJB1, RPS6KA6, PHGDH, MPPED2, PBX1, BMPR1B</t>
  </si>
  <si>
    <t xml:space="preserve">GO:0006766</t>
  </si>
  <si>
    <t xml:space="preserve">vitamin metabolic process</t>
  </si>
  <si>
    <t xml:space="preserve">SCPEP1, ASPDH, RBP4, CYP24A1, ACADM, PDXK, RBP2, CRABP2, PNP, SLC19A2, RDH11, ALDH1A2, CYP27B1, ALDH1A3, CYP26B1, QPRT, PSAT1</t>
  </si>
  <si>
    <t xml:space="preserve">GO:0055067</t>
  </si>
  <si>
    <t xml:space="preserve">monovalent inorganic cation homeostasis</t>
  </si>
  <si>
    <t xml:space="preserve">C7, SLC9A4, SLC9A3, SLC9A2, NR3C2, ATP6V1H, ATP12A, ATP6V1B1, SLC26A4, ATP6V0E2, RHCG, NEDD4L, ATP6V0A4</t>
  </si>
  <si>
    <t xml:space="preserve">GO:0030001</t>
  </si>
  <si>
    <t xml:space="preserve">metal ion transport</t>
  </si>
  <si>
    <t xml:space="preserve">SLC5A3, KCNJ16, SLC5A2, KCNJ15, ATP1B1, SLC9A4, SLC20A2, SLC9A3, SLC9A2, KCNJ10, KCNK13, KCNJ12, KCNIP1, KCNJ13, LTF, SCN7A, TRPV6, KCNQ1, MFI2, SCN2A, TMEM38A, SLC34A1, SLC34A3, CNGA1, ATP2C2, BSPRY, SLC38A4, FXYD2, SLC38A3, SLC38A11, SFXN2, ATP12A, SFXN5, KCNJ1, KCNMB2, VDR, CYP27B1, SLC4A8, KCNE1, SLC30A2, SCNN1G, NEDD4L, SLC39A4, SCNN1B, SCNN1A, SLC12A1, SLC12A3, KCTD1, ATP1A1, CACNA2D3, CACNA2D2, ITPR2, SLC4A11, SLC13A2, SLC13A3</t>
  </si>
  <si>
    <t xml:space="preserve">GO:0009605</t>
  </si>
  <si>
    <t xml:space="preserve">response to external stimulus</t>
  </si>
  <si>
    <t xml:space="preserve">CYP24A1, FGF7, NUAK2, FOXA3, INS-IGF2, SYT7, CXCL12, AQP3, AQP2, TNFRSF11B, PLEKHB1, CTGF, PROZ, SLC22A3, KNG1, PRKCA, F11, FECH, PTGER3, GATM, RALBP1, CDO1, MECOM, PPARGC1A, GPR98, SLIT2, SIGIRR, PROC, PRKCQ, G6PC, SDC1, HIF1A, BTG2, F3, PDGFRA, DSP, HSD11B2, PEBP1, PLLP, C7, RBP4, SHROOM3, ERBB2, ALDOB, C5, AFAP1L2, BDKRB1, PXK, BDKRB2, CDH3, ABCA4, GCGR, IGSF10, CALCA, ALDH1A2, VDR, CYP27B1, ALB, CCL21, ITGB6, SCNN1G, SCNN1B, DEFB1, MEST, BLNK, KLK6, PLAT, MUC1, GLRB, CR1, CR2, KL, BCKDHB, NR4A2, EPHX2, IGF2, NR4A3, SLC6A19, PLG, CCL11, PLA2G4A, HMGCS2, FBLN5, LIPG, BMPR1B, IGFBP2, CMTM4, BMP7, SELE, SYT17, PLAU, PON3, MYH10, BMP6</t>
  </si>
  <si>
    <t xml:space="preserve">GO:0046942</t>
  </si>
  <si>
    <t xml:space="preserve">carboxylic acid transport</t>
  </si>
  <si>
    <t xml:space="preserve">SLC38A4, SLC36A2, SLC38A3, SLC16A10, SLC7A8, SLC38A11, BDKRB2, AGXT, GOT2, FOLR3, ATP8B1, SLC22A6, SLC43A1, AKR1C1, SLC25A4, SLC7A13, SLC6A19, SLC16A2, SLC16A5, SLC16A7, SLC26A7, FABP1, SLC13A3, CROT, SLC27A4</t>
  </si>
  <si>
    <t xml:space="preserve">GO:0015698</t>
  </si>
  <si>
    <t xml:space="preserve">inorganic anion transport</t>
  </si>
  <si>
    <t xml:space="preserve">GLRB, GABRA2, FXYD3, SLC12A1, PTGER3, SLC12A3, SLC20A2, SLC34A1, CLCNKA, CLCNKB, AQP6, SLC34A3, SLC26A4, BSND, SLC4A11, SLC26A7, WNK4, CLIC5, CLCN5</t>
  </si>
  <si>
    <t xml:space="preserve">GO:0009725</t>
  </si>
  <si>
    <t xml:space="preserve">response to hormone stimulus</t>
  </si>
  <si>
    <t xml:space="preserve">RBP4, ERBB4, LDLR, INS-IGF2, SLC9A3, ERBB2, ARNT2, ALDOB, UQCRFS1, AQP1, AGXT, GCGR, PRSS8, PRKAR2B, ALDH1A2, GSTM3, TNFRSF11B, CYP27B1, GOT1, GATA3, GNG7, PRKCA, GATM, BCKDHB, GGH, FBP1, IGF2, NPY1R, NR4A3, CDO1, SREBF2, PCK1, PRKCQ, PLA2G4A, SDC1, KRT19, BTG2, HMGCS2, PDGFRA, PEBP1, HSD11B2, TGFBR3, SORT1, CA4, CA2, IGFBP2, BMP7</t>
  </si>
  <si>
    <t xml:space="preserve">GO:0032501</t>
  </si>
  <si>
    <t xml:space="preserve">multicellular organismal process</t>
  </si>
  <si>
    <t xml:space="preserve">SYT1, CYP24A1, PRR15, TUBB2B, CADM1, TUBB2A, LTBP4, NELL1, CRHBP, PGAM2, L1CAM, AQP7, AQP6, AQP1, AQP3, HOXD10, AQP2, HOXD11, PPP1R1B, CTGF, SOSTDC1, CCBE1, GNG7, F11, EMX1, CRYAA, GATM, SCN2A, DCDC2, MECOM, PPARGC1A, PROX1, PRELP, BCL2L10, REC8, RHCG, NAV2, TACSTD2, F3, HSD11B1, PDGFRA, HSD11B2, ABAT, LAMC2, UNC13C, SH3GL2, WFDC2, RBP4, ERMP1, ODAM, EMCN, CYP1B1, ERBB4, LPPR1, HOXA11, ERBB2, TFCP2L1, PTH1R, RBP2, BDKRB1, BDKRB2, TAGLN3, KCNJ1, KCNMB2, TCF21, LHX1, RAC3, ARG2, PPP2R2B, GAD1, BLNK, KLF5, PLAT, ESRRB, HPCAL4, EPM2A, GAS1, HOMER1, NPY5R, LAMA2, CEL, PLA2G4A, SFRP1, SEMA6D, NTRK2, TGFBR3, BMP7, AGR2, FOXI1, PLAU, CLCN5, BMP6, FGF7, LDLR, FGF9, INS-IGF2, ELF5, NPNT, KCNJ12, KCNIP1, CKB, GPX2, EFHD1, TNFRSF11B, CYP39A1, BAG1, SEMA3G, DYNLL2, SERPINA5, SLC22A3, SEMA3B, FGF1, PEPD, SLC25A4, TLE2, CDS1, GRM1, SLIT2, GPR98, SLC26A4, FMN2, G6PC, CHRDL1, SLC26A7, CLIC5, EPB41L5, WNT9B, SORT1, RIPPLY1, FOXC1, SEMA4A, CHL1, CLDN16, AVPR2, CLDN19, SHROOM3, C5, GPM6B, EHF, KIT, CLDN11, GCGR, AMPH, IGSF10, GPHN, CYP27B1, CKMT2, KCNE1, UGT8, ACSL4, ACSL6, SIM1, SIM2, DNM3, NOS1, TBX3, NTNG1, IGF2, ATP1A1, NPY1R, PLG, GJB1, PROM1, ACSM3, RPS6KA6, WNT7B, SOST, NPHS2, FBLN5, NPHS1, PHGDH, MPPED2, PBX1, BIK, ATP5A1, ATP6V0A4, CASR, PLXNA4, CRABP1, TNNC1, ENAM, CRABP2, ARNT2, MMP7, ANKRD2, GRIK5, CXCL12, CALB1, SCTR, PRKAR2B, GATA2, GSTM3, MCOLN3, ANK3, DDX25, TDGF1, MYO6, CA10, PLXNB1, MYO3B, SLC34A1, CHODL, SIX4, CDO1, CNGA1, TNNT2, HIF1A, HOXD8, LSAMP, HOXD3, TFAP2B, TFAP2A, DSP, FRAS1, TWSG1, PKHD1, MYL3, BEX1, PAQR7, PAH, GREM1, ABCA4, ATP6V1B1, WT1, PAQR5, VDR, OVOL2, CRB2, PPL, NPM2, HOXA7, OVOL1, FAM5C, NDRG2, EGF, ANGPTL3, MEST, GABRA2, EVC, EPHX2, NTN4, NR4A2, NR4A3, SREBF2, HOXB3, CDKN1C, FREM2, HOXB8, HOXB5, FREM1, HOXB6, PLCG2, HOXB9, FABP1, PCSK1N, MYH10, SLC5A3, UCHL1, PAWR, CXADR, PCDH1, DES, GPC3, PCP4, PROZ, PAX8, SCN7A, TREH, KCNQ1, HSN2, AKR1C1, ALX1, PRKCA, KNG1, ACADM, PTGER3, FOXJ1, DMRT2, ARHGAP24, PROC, PRKCQ, HUNK, EYA4, SDC1, EVPL, BTG2, PEBP1, CA4, PLLP, CA2, CNTN3, OAT, LUM, NR3C2, CLCNKA, CLCNKB, KITLG, CDH1, DCN, PRDM16, CDH3, CALCA, ALDH1A2, COL9A2, SHISA2, HSPA2, MARVELD2, SHISA3, DNER, ALDH1A3, CYP26B1, PRSS3, UGT2A1, HS6ST1, ETNK2, NEDD4L, SCNN1G, SCNN1B, SCNN1A, KLK6, COL4A4, COL4A3, KLK7, GLRB, DTX1, NFASC, MAL, DACH1, RDH10, PRLR, IRF6, BMPR1B, IGFBP5</t>
  </si>
  <si>
    <t xml:space="preserve">GO:0048729</t>
  </si>
  <si>
    <t xml:space="preserve">tissue morphogenesis</t>
  </si>
  <si>
    <t xml:space="preserve">FRAS1, TWSG1, FGF7, SHROOM3, TNNC1, MYL3, HOXA11, GREM1, HOXD11, ALDH1A2, TCF21, GPC3, OVOL2, ALDH1A3, TDGF1, ALX1, TBX3, NR4A3, PROX1, SLIT2, TNNT2, FREM2, TFAP2A, TGFBR3, FOXC1, PBX1, CA2, BMP7</t>
  </si>
  <si>
    <t xml:space="preserve">GO:0048568</t>
  </si>
  <si>
    <t xml:space="preserve">embryonic organ development</t>
  </si>
  <si>
    <t xml:space="preserve">RBP4, FGF9, HOXD10, GATA2, ALDH1A2, TCF21, OVOL2, ALDH1A3, HOXA7, ALX1, MYO6, ESRRB, GAS1, NR4A3, SIX4, PROX1, HOXB3, HIF1A, HOXB8, CLIC5, HOXD3, HOXB5, HOXB6, TFAP2A, PBX1, BMP7, FOXI1</t>
  </si>
  <si>
    <t xml:space="preserve">GO:0048545</t>
  </si>
  <si>
    <t xml:space="preserve">response to steroid hormone stimulus</t>
  </si>
  <si>
    <t xml:space="preserve">ERBB4, LDLR, ERBB2, SLC9A3, ALDOB, ARNT2, AQP1, AGXT, PRSS8, ALDH1A2, TNFRSF11B, GSTM3, CYP27B1, GOT1, GATA3, PRKCA, BCKDHB, NPY1R, CDO1, KRT19, SDC1, PLA2G4A, PDGFRA, PEBP1, CA4, HSD11B2, CA2, BMP7, IGFBP2</t>
  </si>
  <si>
    <t xml:space="preserve">GO:0042592</t>
  </si>
  <si>
    <t xml:space="preserve">homeostatic process</t>
  </si>
  <si>
    <t xml:space="preserve">CASR, FGF7, LDLR, FOXA3, SLC22A12, SLC9A4, INS-IGF2, SLC9A3, SLC9A2, SLC7A8, LPAR1, CXCL12, CKB, GPX2, GOT1, RGN, LTF, SLC4A1, KCNQ1, NDUFS1, AKR1C1, PRKCA, KNG1, PTGER3, MFI2, SLC34A1, ATP6V1H, MECOM, PPARGC1A, SLC34A3, SLC26A4, G6PC, GYLTL1B, HIF1A, RHCG, PLLP, CLDN16, RBP4, C7, GLRX5, ERBB4, PKHD1, ERBB2, PTH1R, NR3C2, BDKRB1, CLDN11, BDKRB2, ATP6V1B1, ATP12A, KCNMB2, CALCA, VDR, CYP27B1, KCNE1, NEDD4L, ANGPTL3, SLC39A4, MT1H, KLK6, LPL, GLRB, EPHX2, MAL, IGF2, NPY1R, PLG, PCK1, MTTP, CCL11, PLA2G4A, SLC4A11, ATP6V0E2, HOXB6, PLCG2, LIPG, TGFBR3, ATP6V0A4</t>
  </si>
  <si>
    <t xml:space="preserve">GO:0010035</t>
  </si>
  <si>
    <t xml:space="preserve">response to inorganic substance</t>
  </si>
  <si>
    <t xml:space="preserve">SYT1, CASR, ERBB4, TNNC1, ALDOB, PGAM2, KCNIP1, AQP3, KCNMB2, TNFRSF11B, NEDD4L, CAT, MT1H, PRKCA, GATM, GGH, SLC34A1, NR4A2, SOD3, MT1X, SREBF2, TNNT2, SDC1, PLA2G4A, PLCG2, PDGFRA, ABAT, PEBP1, CA2, IGFBP2</t>
  </si>
  <si>
    <t xml:space="preserve">GO:0032502</t>
  </si>
  <si>
    <t xml:space="preserve">developmental process</t>
  </si>
  <si>
    <t xml:space="preserve">CYP24A1, PRR15, CADM1, TUBB2B, TUBB2A, LTBP4, NELL1, L1CAM, HOXD10, HOXD11, SYP, CTGF, SOSTDC1, CCBE1, GATM, CRYAA, EMX1, SCN2A, DCDC2, MECOM, PPARGC1A, PROX1, PRELP, KRT19, REC8, RHCG, NAV2, HSD11B1, PDGFRA, LAMC2, SH3GL2, ERMP1, ODAM, RBP4, EMCN, ERBB4, LPPR1, HOXA11, ERBB2, TFCP2L1, RBP2, PTH1R, IGF2BP2, TAGLN3, TCF21, LHX1, RAC3, PPP2R2B, BLNK, KLF5, PLAT, ESRRB, HPCAL4, EPM2A, MYOZ1, GAS1, HOMER1, LAMA2, CYP17A1, PLA2G4A, SEMA6D, SFRP1, NTRK2, TGFBR3, PAPPA2, BMP7, FOXI1, PLAU, BMP6, FGF7, FGF9, INS-IGF2, NPNT, ELF5, CKB, EFHD1, TNFRSF11B, BAG1, SEMA3G, DYNLL2, SEMA3B, FGF1, TLE2, GPR98, SLIT2, FMN2, CHRDL1, CLIC5, EPB41L5, WNT9B, SORT1, RIPPLY1, FOXC1, CHL1, SEMA4A, SHROOM3, C5, GPM6B, EHF, KIT, CLDN11, IGSF10, GPHN, CYP27B1, KCNE1, UGT8, SIM1, ACSL6, SIM2, DNM3, NOS1, TBX3, NTNG1, IGF2, PLG, GJB1, RPS6KA6, WNT7B, SOST, PHGDH, MPPED2, PBX1, BIK, ATP5A1, ATP6V0A4, CASR, PLXNA4, CRABP1, TNNC1, ENAM, ARNT2, CRABP2, ANKRD2, CXCL12, GATA2, GSTM3, MCOLN3, ANK3, PAPPA, GATA3, DDX25, TDGF1, ALDH6A1, MYO6, CA10, PLXNB1, CHODL, SIX4, CDO1, CDKL2, TNNT2, HOXD8, HIF1A, HOXD3, LSAMP, TFAP2B, TFAP2A, DSP, FRAS1, TWSG1, PKHD1, MYL3, BEX1, PAQR7, GREM1, ATP6V1B1, WT1, PAQR5, VDR, OVOL2, PPL, NPM2, OVOL1, HOXA7, FAM5C, NDRG2, EGF, ANGPTL3, MEST, EVC, NTN4, NR4A2, NR4A3, SREBF2, HOXB3, CDKN1C, FREM2, HOXB8, HOXB5, FREM1, HOXB6, PLCG2, HOXB9, FABP1, PCSK1N, MYH10, SLC5A3, UCHL1, CXADR, PCDH1, GPC3, PCP4, PAX8, TREH, HSN2, ALX1, PRKCA, ACADM, FOXJ1, DMRT2, ARHGAP24, PRKCQ, HUNK, EYA4, SDC1, EVPL, BTG2, PEBP1, CA4, PLLP, CA2, CNTN3, FRK, TYRP1, KITLG, CDH1, DCN, PRDM16, CALCA, ALDH1A2, COL9A2, SHISA2, HSPA2, SHISA3, DNER, ALDH1A3, CYP26B1, MSI2, HS6ST1, ETNK2, KLK6, KLK7, GLRB, DTX1, KL, NFASC, MAL, DACH1, PRLR, IRF6, IGFBP2, BMPR1B, IGFBP5</t>
  </si>
  <si>
    <t xml:space="preserve">GO:0006066</t>
  </si>
  <si>
    <t xml:space="preserve">alcohol metabolic process</t>
  </si>
  <si>
    <t xml:space="preserve">SLC5A3, TM7SF2, LDHB, FGF7, LDLR, INS-IGF2, SGPP1, OGDHL, ADH1C, PGAM2, ADH1B, ADH1A, PDHB, CYP39A1, GOT1, PPP1R1A, ST3GAL6, MIOX, PDHA1, CAT, FBP1, NR0B2, PPARGC1A, MOXD1, G6PC, PGM5, GAL3ST3, RBP4, ENPP6, SORD, CYP51A1, PFKFB2, ALDOB, ADH6, PAH, GPD1L, B4GALNT2, ETNK2, ANGPTL3, EPM2A, NR4A2, IGF2, NPY1R, PCK2, SREBF2, PCK1, CEL, PLA2G4A, ATF3, HMGCS2, PLCG2, GK, DCXR</t>
  </si>
  <si>
    <t xml:space="preserve">GO:0001655</t>
  </si>
  <si>
    <t xml:space="preserve">urogenital system development</t>
  </si>
  <si>
    <t xml:space="preserve">RBP4, PKHD1, HOXA11, GREM1, PROX1, SLIT2, WT1, HOXD11, ALDH1A2, TCF21, SDC1, GPC3, SFRP1, LHX1, ALDH1A3, PAX8, PBX1, FOXC1, CA2, BMP7</t>
  </si>
  <si>
    <t xml:space="preserve">GO:0046165</t>
  </si>
  <si>
    <t xml:space="preserve">alcohol biosynthetic process</t>
  </si>
  <si>
    <t xml:space="preserve">RBP4, G6PC, ATF3, GOT1, SORD, ALDOB, PLCG2, FBP1, PGAM2, PCK2, PPARGC1A, PCK1</t>
  </si>
  <si>
    <t xml:space="preserve">GO:0009887</t>
  </si>
  <si>
    <t xml:space="preserve">organ morphogenesis</t>
  </si>
  <si>
    <t xml:space="preserve">FGF7, FGF9, TNNC1, INS-IGF2, ENAM, HOXD10, HOXD11, GPC3, CTGF, SOSTDC1, TDGF1, TREH, ALX1, MYO6, CRYAA, SIX4, TLE2, PROX1, SLIT2, TNNT2, SDC1, HOXD8, CLIC5, HOXD3, PDGFRA, TFAP2A, FOXC1, CA2, FRAS1, TWSG1, RBP4, ODAM, SHROOM3, ERBB4, MYL3, HOXA11, DCN, GREM1, TCF21, VDR, ALDH1A2, OVOL2, LHX1, ALDH1A3, HOXA7, TBX3, IGF2, GAS1, NR4A3, HOXB3, WNT7B, HOXB8, FREM2, HOXB5, HOXB6, NTRK2, TGFBR3, FABP1, PBX1, BMPR1B, BMP7, FOXI1</t>
  </si>
  <si>
    <t xml:space="preserve">GO:0055080</t>
  </si>
  <si>
    <t xml:space="preserve">cation homeostasis</t>
  </si>
  <si>
    <t xml:space="preserve">CLDN16, C7, CASR, SLC9A4, SLC9A3, PTH1R, SLC9A2, NR3C2, SLC7A8, BDKRB1, BDKRB2, LPAR1, ATP12A, ATP6V1B1, CXCL12, CALCA, VDR, CYP27B1, RGN, LTF, NEDD4L, SLC39A4, MT1H, KNG1, PRKCA, PTGER3, MFI2, EPHX2, ATP6V1H, NPY1R, CCL11, SLC26A4, ATP6V0E2, SLC4A11, RHCG, PLCG2, ATP6V0A4</t>
  </si>
  <si>
    <t xml:space="preserve">GO:0007275</t>
  </si>
  <si>
    <t xml:space="preserve">multicellular organismal development</t>
  </si>
  <si>
    <t xml:space="preserve">CYP24A1, PRR15, CADM1, TUBB2B, TUBB2A, LTBP4, NELL1, L1CAM, HOXD10, HOXD11, CTGF, SOSTDC1, CCBE1, GATM, CRYAA, EMX1, SCN2A, DCDC2, MECOM, PROX1, PRELP, RHCG, NAV2, HSD11B1, PDGFRA, LAMC2, SH3GL2, ERMP1, ODAM, RBP4, EMCN, ERBB4, LPPR1, TFCP2L1, ERBB2, HOXA11, RBP2, PTH1R, TAGLN3, TCF21, LHX1, RAC3, BLNK, KLF5, PLAT, ESRRB, HPCAL4, EPM2A, GAS1, HOMER1, LAMA2, PLA2G4A, SEMA6D, SFRP1, NTRK2, TGFBR3, BMP7, FOXI1, PLAU, BMP6, FGF7, FGF9, INS-IGF2, NPNT, ELF5, CKB, EFHD1, TNFRSF11B, BAG1, SEMA3G, DYNLL2, SEMA3B, FGF1, TLE2, GPR98, SLIT2, FMN2, CHRDL1, CLIC5, EPB41L5, WNT9B, RIPPLY1, SORT1, FOXC1, CHL1, SEMA4A, SHROOM3, C5, GPM6B, EHF, KIT, CLDN11, IGSF10, GPHN, CYP27B1, KCNE1, UGT8, SIM1, ACSL6, SIM2, DNM3, TBX3, NTNG1, IGF2, PLG, GJB1, RPS6KA6, WNT7B, SOST, PHGDH, MPPED2, PBX1, BIK, ATP5A1, ATP6V0A4, CASR, PLXNA4, CRABP1, TNNC1, ARNT2, CRABP2, ENAM, ANKRD2, CXCL12, GATA2, GSTM3, MCOLN3, ANK3, DDX25, TDGF1, MYO6, CA10, PLXNB1, CHODL, SIX4, CDO1, TNNT2, HOXD8, HIF1A, HOXD3, LSAMP, TFAP2B, TFAP2A, DSP, FRAS1, TWSG1, PKHD1, MYL3, BEX1, PAQR7, GREM1, ATP6V1B1, WT1, PAQR5, VDR, OVOL2, PPL, NPM2, OVOL1, HOXA7, FAM5C, NDRG2, ANGPTL3, EGF, MEST, EVC, NR4A2, NTN4, NR4A3, CDKN1C, HOXB3, FREM2, HOXB8, HOXB5, FREM1, HOXB6, PLCG2, HOXB9, FABP1, PCSK1N, MYH10, SLC5A3, UCHL1, CXADR, PCDH1, GPC3, PCP4, PAX8, TREH, HSN2, ALX1, PRKCA, ACADM, FOXJ1, DMRT2, ARHGAP24, EYA4, PRKCQ, HUNK, SDC1, EVPL, BTG2, PEBP1, CA4, PLLP, CA2, CNTN3, KITLG, CDH1, DCN, PRDM16, CALCA, ALDH1A2, COL9A2, SHISA2, SHISA3, DNER, ALDH1A3, CYP26B1, HS6ST1, ETNK2, KLK6, KLK7, GLRB, DTX1, NFASC, MAL, DACH1, PRLR, IRF6, BMPR1B, IGFBP5</t>
  </si>
  <si>
    <t xml:space="preserve">GO:0019319</t>
  </si>
  <si>
    <t xml:space="preserve">hexose biosynthetic process</t>
  </si>
  <si>
    <t xml:space="preserve">RBP4, G6PC, ATF3, SORD, ALDOB, FBP1, PGAM2, PCK2, PPARGC1A, PCK1</t>
  </si>
  <si>
    <t xml:space="preserve">GO:0060348</t>
  </si>
  <si>
    <t xml:space="preserve">bone development</t>
  </si>
  <si>
    <t xml:space="preserve">CYP24A1, TWSG1, CASR, INS-IGF2, FGF9, HOXA11, ENAM, PTH1R, IGF2, ATP6V1B1, HOXD11, IGSF10, CHRDL1, CYP27B1, SOST, CTGF, SORT1, FOXC1, ATP6V0A4, BMP7, BMP6, IGFBP5</t>
  </si>
  <si>
    <t xml:space="preserve">GO:0048562</t>
  </si>
  <si>
    <t xml:space="preserve">embryonic organ morphogenesis</t>
  </si>
  <si>
    <t xml:space="preserve">RBP4, MYO6, FGF9, GAS1, NR4A3, SIX4, PROX1, HOXD10, HOXB3, TCF21, OVOL2, HOXB8, ALDH1A3, CLIC5, HOXB5, HOXD3, HOXB6, HOXA7, TFAP2A, BMP7, FOXI1, ALX1</t>
  </si>
  <si>
    <t xml:space="preserve">GO:0006094</t>
  </si>
  <si>
    <t xml:space="preserve">gluconeogenesis</t>
  </si>
  <si>
    <t xml:space="preserve">RBP4, G6PC, ATF3, ALDOB, FBP1, PGAM2, PCK2, PPARGC1A, PCK1</t>
  </si>
  <si>
    <t xml:space="preserve">GO:0001822</t>
  </si>
  <si>
    <t xml:space="preserve">kidney development</t>
  </si>
  <si>
    <t xml:space="preserve">PKHD1, HOXA11, GREM1, PROX1, SLIT2, WT1, HOXD11, ALDH1A2, TCF21, SDC1, GPC3, LHX1, ALDH1A3, PAX8, PBX1, FOXC1, CA2, BMP7</t>
  </si>
  <si>
    <t xml:space="preserve">GO:0009719</t>
  </si>
  <si>
    <t xml:space="preserve">response to endogenous stimulus</t>
  </si>
  <si>
    <t xml:space="preserve">RBP4, ERBB4, LDLR, INS-IGF2, SLC9A3, ERBB2, ARNT2, ALDOB, UQCRFS1, AQP1, AGXT, GCGR, PRSS8, PRKAR2B, ALDH1A2, GSTM3, TNFRSF11B, CYP27B1, GOT1, GATA3, GNG7, PRKCA, GATM, BCKDHB, GGH, NR4A2, FBP1, IGF2, NPY1R, NR4A3, CDO1, SREBF2, PCK1, PRKCQ, PLA2G4A, SDC1, KRT19, BTG2, HMGCS2, PDGFRA, PEBP1, HSD11B2, TGFBR3, SORT1, CA4, CA2, IGFBP2, BMP7</t>
  </si>
  <si>
    <t xml:space="preserve">GO:0019748</t>
  </si>
  <si>
    <t xml:space="preserve">secondary metabolic process</t>
  </si>
  <si>
    <t xml:space="preserve">SCPEP1, ASPDH, RBP4, LDHB, TYRP1, CYP1B1, ALDOB, CRABP2, PNP, AFMID, ALDH1A2, RDH11, ALDH1A3, CYP26B1, QPRT, DCXR</t>
  </si>
  <si>
    <t xml:space="preserve">GO:0048598</t>
  </si>
  <si>
    <t xml:space="preserve">embryonic morphogenesis</t>
  </si>
  <si>
    <t xml:space="preserve">RBP4, TWSG1, SHROOM3, FGF9, HOXA11, CRABP2, GREM1, HOXD10, HOXD11, TCF21, ALDH1A2, OVOL2, LHX1, ALDH1A3, CYP26B1, HOXA7, TDGF1, ALX1, MYO6, TBX3, ESRRB, SIX4, NR4A3, GAS1, MECOM, PROX1, SLIT2, HOXB3, HOXB8, HOXB5, HOXD3, CLIC5, HOXB6, TFAP2A, PBX1, FOXC1, BMP7, FOXI1</t>
  </si>
  <si>
    <t xml:space="preserve">GO:0006775</t>
  </si>
  <si>
    <t xml:space="preserve">fat-soluble vitamin metabolic process</t>
  </si>
  <si>
    <t xml:space="preserve">SCPEP1, RDH11, ALDH1A2, RBP4, CYP24A1, CYP27B1, ALDH1A3, RBP2, CRABP2, CYP26B1</t>
  </si>
  <si>
    <t xml:space="preserve">GO:0006091</t>
  </si>
  <si>
    <t xml:space="preserve">generation of precursor metabolites and energy</t>
  </si>
  <si>
    <t xml:space="preserve">LDHB, UQCRC1, FDX1, ALDOB, OGDHL, PGAM2, AQP7, UQCRFS1, ATP6V1B1, GCGR, PDHB, GOT1, PPP1R1A, CAT, PDHA1, ATP6V0D2, NDUFS1, NDUFA4, FECH, SLC25A4, KL, SUCLG2, FA2H, SUCLG1, EPM2A, ATP6V1H, PPARGC1A, PCK1, ATP6V1A, G6PC, NNT, ATP6V0E2, UQCRH, ATP5A1, ATP6V0A4, CROT, ENOX1, ACAA1</t>
  </si>
  <si>
    <t xml:space="preserve">GO:0044271</t>
  </si>
  <si>
    <t xml:space="preserve">nitrogen compound biosynthetic process</t>
  </si>
  <si>
    <t xml:space="preserve">ASPDH, ALAD, ATP1B1, ASS1, PAH, ATP12A, AGMAT, ATP6V1B1, AGXT, PNP, GOT2, GPHN, GOT1, ARG2, ATP8B1, ALDH4A1, ETNK2, ATP6V0D2, MTHFD2L, NOS1, FECH, NR4A2, AK3, PADI2, ATP6V1H, ATP1A1, CDO1, ATP6V1A, ATP2C2, CTH, ATP6V0E2, ATP9A, ADK, PHGDH, PRODH2, QPRT, ATP5A1, PSAT1, ATP6V0A4</t>
  </si>
  <si>
    <t xml:space="preserve">GO:0008652</t>
  </si>
  <si>
    <t xml:space="preserve">cellular amino acid biosynthetic process</t>
  </si>
  <si>
    <t xml:space="preserve">GOT2, CTH, MTHFD2L, GOT1, ASS1, PHGDH, PRODH2, ALDH4A1, PAH, PSAT1, CDO1, AGXT</t>
  </si>
  <si>
    <t xml:space="preserve">GO:0016338</t>
  </si>
  <si>
    <t xml:space="preserve">calcium-independent cell-cell adhesion</t>
  </si>
  <si>
    <t xml:space="preserve">CLDN16, CLDN8, CLDN7, CLDN19, CADM1, CLDN10, CLDN11, CLDN14</t>
  </si>
  <si>
    <t xml:space="preserve">GO:0006732</t>
  </si>
  <si>
    <t xml:space="preserve">coenzyme metabolic process</t>
  </si>
  <si>
    <t xml:space="preserve">ASPDH, LDHB, MTHFD2L, ALDH1L1, PDXK, SUCLG2, SUCLG1, ALDOB, FTCD, PNP, PIPOX, PDHB, AFMID, DBT, GGT6, GPHN, CTH, NNT, PANK1, ACOT12, QPRT, DCXR, ACSL6</t>
  </si>
  <si>
    <t xml:space="preserve">GO:0043462</t>
  </si>
  <si>
    <t xml:space="preserve">regulation of ATPase activity</t>
  </si>
  <si>
    <t xml:space="preserve">TNNT2, CASR, MYL3, TNNC1, ALDOB, RGN, PXK</t>
  </si>
  <si>
    <t xml:space="preserve">GO:0048706</t>
  </si>
  <si>
    <t xml:space="preserve">embryonic skeletal system development</t>
  </si>
  <si>
    <t xml:space="preserve">RBP4, FGF9, GAS1, SIX4, HOXD10, HOXB3, HOXB8, HOXD3, HOXB5, HOXB6, HOXA7, TFAP2A, HOXB9, PBX1, ALX1</t>
  </si>
  <si>
    <t xml:space="preserve">GO:0001503</t>
  </si>
  <si>
    <t xml:space="preserve">ossification</t>
  </si>
  <si>
    <t xml:space="preserve">CYP24A1, TWSG1, CASR, INS-IGF2, FGF9, ENAM, PTH1R, IGF2, ATP6V1B1, IGSF10, CHRDL1, CYP27B1, SOST, CTGF, SORT1, FOXC1, ATP6V0A4, BMP7, BMP6, IGFBP5</t>
  </si>
  <si>
    <t xml:space="preserve">GO:0001656</t>
  </si>
  <si>
    <t xml:space="preserve">metanephros development</t>
  </si>
  <si>
    <t xml:space="preserve">TCF21, GPC3, LHX1, HOXA11, PAX8, PBX1, FOXC1, GREM1, WT1, SLIT2, HOXD11</t>
  </si>
  <si>
    <t xml:space="preserve">GO:0015711</t>
  </si>
  <si>
    <t xml:space="preserve">organic anion transport</t>
  </si>
  <si>
    <t xml:space="preserve">SLC16A5, SLC4A11, PTGER3, SLC25A4, SLC16A7, SLC22A12, SLC26A7, SLC22A7, SLC22A8, SLC22A6, SLC13A3</t>
  </si>
  <si>
    <t xml:space="preserve">GO:0048732</t>
  </si>
  <si>
    <t xml:space="preserve">gland development</t>
  </si>
  <si>
    <t xml:space="preserve">ERBB4, TBX3, TFCP2L1, ERBB2, CDH1, CDO1, HOXB3, GATA2, ALDH1A2, TCF21, PRLR, SFRP1, IRF6, ALDH1A3, HOXD3, PAX8, TDGF1, PBX1, HOXB9, FOXC1, BMP7</t>
  </si>
  <si>
    <t xml:space="preserve">GO:0046364</t>
  </si>
  <si>
    <t xml:space="preserve">monosaccharide biosynthetic process</t>
  </si>
  <si>
    <t xml:space="preserve">GO:0006776</t>
  </si>
  <si>
    <t xml:space="preserve">vitamin A metabolic process</t>
  </si>
  <si>
    <t xml:space="preserve">SCPEP1, RDH11, ALDH1A2, RBP4, ALDH1A3, RBP2, CRABP2, CYP26B1</t>
  </si>
  <si>
    <t xml:space="preserve">GO:0009636</t>
  </si>
  <si>
    <t xml:space="preserve">response to toxin</t>
  </si>
  <si>
    <t xml:space="preserve">PRKCA, PTGR1, SLC22A8, SLC7A8, EPHX2, NR4A2, BPHL, CDH1, SDC1, CYP17A1, PEBP1, MT1H, AKR1C1</t>
  </si>
  <si>
    <t xml:space="preserve">GO:0055082</t>
  </si>
  <si>
    <t xml:space="preserve">cellular chemical homeostasis</t>
  </si>
  <si>
    <t xml:space="preserve">CLDN16, C7, CASR, FOXA3, ERBB2, PTH1R, NR3C2, BDKRB1, BDKRB2, CLDN11, LPAR1, CXCL12, CKB, KCNMB2, CALCA, VDR, KCNE1, RGN, LTF, SLC4A1, NEDD4L, SLC39A4, MT1H, KCNQ1, NDUFS1, KNG1, PRKCA, KLK6, GLRB, PTGER3, MFI2, EPHX2, ATP6V1H, MAL, NPY1R, PPARGC1A, SLC34A3, CCL11, SLC4A11, ATP6V0E2, RHCG, PLCG2, PLLP</t>
  </si>
  <si>
    <t xml:space="preserve">GO:0035295</t>
  </si>
  <si>
    <t xml:space="preserve">tube development</t>
  </si>
  <si>
    <t xml:space="preserve">RBP4, FGF7, SHROOM3, FGF9, HOXA11, GREM1, CXCL12, HOXD11, ALDH1A2, TCF21, GPC3, OVOL2, CTGF, LHX1, HS6ST1, EGF, FGF1, SIM2, ALX1, TBX3, NR4A3, PROX1, SLIT2, PDGFRA, HSD11B1, TFAP2A, FOXC1, PBX1, BMP7</t>
  </si>
  <si>
    <t xml:space="preserve">GO:0009653</t>
  </si>
  <si>
    <t xml:space="preserve">anatomical structure morphogenesis</t>
  </si>
  <si>
    <t xml:space="preserve">CASR, TNNC1, CRABP2, ENAM, L1CAM, CXCL12, HOXD10, HOXD11, ANK3, CTGF, SOSTDC1, GATA3, TDGF1, CCBE1, MYO6, CRYAA, GATM, SIX4, MECOM, PROX1, TNNT2, KRT19, HIF1A, HOXD8, HOXD3, PDGFRA, TFAP2A, FRAS1, ODAM, TWSG1, RBP4, EMCN, ERBB4, MYL3, PKHD1, TFCP2L1, ERBB2, HOXA11, IGF2BP2, GREM1, WT1, TCF21, VDR, OVOL2, LHX1, HOXA7, EGF, ANGPTL3, PLAT, KLF5, ESRRB, NR4A2, MYOZ1, NR4A3, GAS1, HOXB3, SFRP1, FREM2, HOXB8, HOXB5, HOXB6, NTRK2, TGFBR3, FABP1, BMP7, FOXI1, PLAU, MYH10, FGF7, FGF9, INS-IGF2, UCHL1, GPC3, PAX8, SEMA3B, TREH, FGF1, ALX1, PRKCA, FOXJ1, TLE2, ARHGAP24, SLIT2, PRKCQ, EYA4, SDC1, CLIC5, RIPPLY1, FOXC1, CA2, SHROOM3, CDH1, DCN, IGSF10, ALDH1A2, ALDH1A3, CYP26B1, HS6ST1, KLK6, NOS1, TBX3, NFASC, NTNG1, IGF2, PLG, WNT7B, PBX1, BMPR1B</t>
  </si>
  <si>
    <t xml:space="preserve">GO:0006818</t>
  </si>
  <si>
    <t xml:space="preserve">hydrogen transport</t>
  </si>
  <si>
    <t xml:space="preserve">SLC36A2, ADHFE1, ATP6V1H, ATP12A, ATP6V1B1, ATP6V1A, ATP6V0E2, SLC4A11, NNT, ATP6V1G3, ATP5A1, ATP6V0A4, ATP6V0D2</t>
  </si>
  <si>
    <t xml:space="preserve">GO:0009309</t>
  </si>
  <si>
    <t xml:space="preserve">amine biosynthetic process</t>
  </si>
  <si>
    <t xml:space="preserve">MTHFD2L, ASS1, NR4A2, PAH, AGMAT, CDO1, AGXT, GOT2, CTH, GOT1, PHGDH, ALDH4A1, PRODH2, ETNK2, PSAT1</t>
  </si>
  <si>
    <t xml:space="preserve">GO:0044262</t>
  </si>
  <si>
    <t xml:space="preserve">cellular carbohydrate metabolic process</t>
  </si>
  <si>
    <t xml:space="preserve">GALNT3, SLC5A3, GAL3ST3, LDHB, RBP4, GCNT4, SORD, LDLR, INS-IGF2, PFKFB2, ALDOB, OGDHL, TSPAN7, PGAM2, TSPAN8, PDHB, GPD1L, B3GNT8, GOT1, ST3GAL4, PPP1R1A, ST3GAL6, MIOX, B4GALNT2, TREH, PDHA1, ANGPTL3, ST6GAL1, EPM2A, FBP1, IGF2, NPY1R, PCK2, MAN1C1, PPARGC1A, ST6GALNAC2, PCK1, G6PC, PGM5, ATF3, PLCG2, GK, ABO, DCXR</t>
  </si>
  <si>
    <t xml:space="preserve">GO:0007155</t>
  </si>
  <si>
    <t xml:space="preserve">cell adhesion</t>
  </si>
  <si>
    <t xml:space="preserve">CTNNAL1, CLDN8, CLDN7, CADM4, CLSTN2, CADM1, NELL1, NPNT, LMO7, L1CAM, BCAM, CXADR, CXCL12, AZGP1, PCDH1, CTGF, ALX1, TYRO3, PCDH9, AJAP1, GPR98, AMBP, PGM5, LAMC3, LSAMP, CNTN1, LAMC2, CNTN3, MFAP4, CHL1, CLDN16, OLFM4, EMCN, CLDN19, PKHD1, KITLG, CLDN10, CDH1, CLDN11, CDH3, CLDN14, ISLR, CALCA, IGSF11, PVRL4, ANXA9, ITGB6, TEK, ANGPTL3, DPT, FLRT3, COL4A3, FLRT1, SVEP1, LRRN2, NFASC, COL4A6, CCL11, LAMA2, COL14A1, CDH16, FREM2, FBLN5, FREM1, NPHS1, CYFIP2, BMPR1B, SELE</t>
  </si>
  <si>
    <t xml:space="preserve">GO:0060429</t>
  </si>
  <si>
    <t xml:space="preserve">epithelium development</t>
  </si>
  <si>
    <t xml:space="preserve">FRAS1, SHROOM3, HOXA11, TFCP2L1, EHF, GREM1, WT1, HOXD11, ALDH1A2, TCF21, GSTM3, GPC3, OVOL2, PPL, ALDH1A3, KCNE1, ALX1, MECOM, PROX1, EVPL, RHCG, IRF6, FREM2, HOXB5, TFAP2A, DSP, PBX1, CA2, BMP7</t>
  </si>
  <si>
    <t xml:space="preserve">GO:0022610</t>
  </si>
  <si>
    <t xml:space="preserve">biological adhesion</t>
  </si>
  <si>
    <t xml:space="preserve">GO:0048513</t>
  </si>
  <si>
    <t xml:space="preserve">organ development</t>
  </si>
  <si>
    <t xml:space="preserve">CADM1, TNNC1, CRABP2, ENAM, ANKRD2, CXCL12, HOXD10, HOXD11, GATA2, GSTM3, MCOLN3, CTGF, SOSTDC1, TDGF1, CCBE1, MYO6, GATM, CRYAA, EMX1, CA10, CHODL, SIX4, CDO1, MECOM, PROX1, TNNT2, HIF1A, HOXD8, RHCG, HOXD3, HSD11B1, PDGFRA, DSP, TFAP2A, LAMC2, FRAS1, ERMP1, ODAM, TWSG1, RBP4, EMCN, ERBB4, MYL3, PKHD1, TFCP2L1, ERBB2, HOXA11, RBP2, PTH1R, GREM1, TAGLN3, WT1, TCF21, VDR, OVOL2, LHX1, PPL, HOXA7, OVOL1, ANGPTL3, EGF, BLNK, MEST, KLF5, PLAT, EVC, ESRRB, NR4A3, GAS1, HOMER1, LAMA2, HOXB3, PLA2G4A, SFRP1, FREM2, HOXB8, HOXB5, HOXB6, NTRK2, PLCG2, TGFBR3, FABP1, HOXB9, BMP7, PCSK1N, FOXI1, PLAU, BMP6, MYH10, FGF7, FGF9, INS-IGF2, ELF5, CXADR, CKB, GPC3, PAX8, TREH, FGF1, ALX1, PRKCA, ACADM, DMRT2, TLE2, ARHGAP24, GPR98, SLIT2, PRKCQ, SDC1, EVPL, CLIC5, EPB41L5, PEBP1, CA4, FOXC1, CA2, SHROOM3, KITLG, CDH1, EHF, DCN, KIT, CALCA, IGSF10, ALDH1A2, GPHN, CYP27B1, ALDH1A3, DNER, KCNE1, HS6ST1, ETNK2, SIM2, KLK6, KLK7, TBX3, IGF2, PLG, WNT7B, PRLR, IRF6, PHGDH, BIK, PBX1, BMPR1B, IGFBP5</t>
  </si>
  <si>
    <t xml:space="preserve">GO:0051186</t>
  </si>
  <si>
    <t xml:space="preserve">cofactor metabolic process</t>
  </si>
  <si>
    <t xml:space="preserve">LDHB, ASPDH, ALAD, ALDH1L1, ALDOB, PNP, PIPOX, PDHB, AFMID, GPHN, ACOT12, ACSL6, MTHFD2L, FECH, PDXK, SUCLG2, SUCLG1, FTCD, AMBP, DBT, GGT6, CTH, NNT, PANK1, QPRT, DCXR</t>
  </si>
  <si>
    <t xml:space="preserve">GO:0044057</t>
  </si>
  <si>
    <t xml:space="preserve">regulation of system process</t>
  </si>
  <si>
    <t xml:space="preserve">ERBB4, THRB, INS-IGF2, TNNC1, MYL3, BTC, KIT, BDKRB2, PXK, KCNJ12, SYNGR1, CALB1, KCNMB2, CALCA, SYP, DES, ARG2, KCNE1, KCNQ1, PLAT, COL4A4, PRKCA, NOS1, MYO6, EPHX2, IGF2, ATP1A1, NPY1R, GRM1, TNNI1, NPY5R, TNNT2, LAMA2, PRKCQ, HSPB7, NTRK2, PEBP1</t>
  </si>
  <si>
    <t xml:space="preserve">GO:0031667</t>
  </si>
  <si>
    <t xml:space="preserve">response to nutrient levels</t>
  </si>
  <si>
    <t xml:space="preserve">RBP4, CYP24A1, NUAK2, FOXA3, ALDOB, GCGR, AQP3, VDR, ALDH1A2, TNFRSF11B, CYP27B1, ALB, SLC22A3, MEST, MUC1, GATM, BCKDHB, PPARGC1A, SLC6A19, G6PC, PLA2G4A, HMGCS2, LIPG, HSD11B2, BMP7, IGFBP2</t>
  </si>
  <si>
    <t xml:space="preserve">GO:0003002</t>
  </si>
  <si>
    <t xml:space="preserve">regionalization</t>
  </si>
  <si>
    <t xml:space="preserve">HOXA11, GREM1, HOXD10, HOXD11, ALDH1A2, OVOL2, LHX1, HOXA7, TDGF1, CYP26B1, ALX1, TBX3, EMX1, GAS1, HOXB3, HOXD8, SFRP1, BTG2, HOXB8, HOXD3, HOXB5, HOXB6, RIPPLY1, HOXB9, PBX1, BMPR1B</t>
  </si>
  <si>
    <t xml:space="preserve">GO:0048468</t>
  </si>
  <si>
    <t xml:space="preserve">cell development</t>
  </si>
  <si>
    <t xml:space="preserve">UCHL1, L1CAM, CXADR, CXCL12, HOXD10, GATA2, EFHD1, GSTM3, ANK3, DYNLL2, DDX25, SEMA3B, HSN2, ALX1, PRKCA, MYO6, CRYAA, PROX1, GPR98, SLIT2, TNNT2, KRT19, SDC1, REC8, HIF1A, CLIC5, PEBP1, FOXC1, RBP4, SHROOM3, PKHD1, TFCP2L1, ERBB2, PTH1R, KITLG, CDH1, KIT, WT1, ALDH1A2, GPHN, OVOL2, HSPA2, RAC3, DNER, KCNE1, MSI2, PPP2R2B, ESRRB, NFASC, NTN4, NTNG1, NR4A2, MYOZ1, GAS1, HOMER1, CDKN1C, IRF6, NTRK2, PHGDH, TGFBR3, BMPR1B, BMP7, MYH10</t>
  </si>
  <si>
    <t xml:space="preserve">GO:0009991</t>
  </si>
  <si>
    <t xml:space="preserve">response to extracellular stimulus</t>
  </si>
  <si>
    <t xml:space="preserve">RBP4, CYP24A1, NUAK2, FOXA3, ALDOB, GCGR, AQP3, AQP2, VDR, ALDH1A2, TNFRSF11B, CYP27B1, ALB, SLC22A3, MEST, MUC1, GATM, BCKDHB, NR4A2, PPARGC1A, SLC6A19, G6PC, PLA2G4A, HMGCS2, LIPG, HSD11B2, BMP7, IGFBP2</t>
  </si>
  <si>
    <t xml:space="preserve">GO:0007389</t>
  </si>
  <si>
    <t xml:space="preserve">pattern specification process</t>
  </si>
  <si>
    <t xml:space="preserve">SHROOM3, HOXA11, GREM1, CXCL12, HOXD10, HOXD11, ALDH1A2, OVOL2, LHX1, SOSTDC1, HOXA7, TDGF1, CYP26B1, SIM2, ALX1, TBX3, EMX1, FOXJ1, GAS1, HOXB3, HOXD8, BTG2, SFRP1, HOXB8, HOXB5, HOXD3, HOXB6, RIPPLY1, PBX1, HOXB9, BMP7, BMPR1B</t>
  </si>
  <si>
    <t xml:space="preserve">GO:0006873</t>
  </si>
  <si>
    <t xml:space="preserve">cellular ion homeostasis</t>
  </si>
  <si>
    <t xml:space="preserve">CLDN16, C7, CASR, ERBB2, PTH1R, NR3C2, BDKRB1, BDKRB2, CLDN11, LPAR1, CXCL12, CKB, KCNMB2, CALCA, VDR, KCNE1, RGN, LTF, SLC4A1, NEDD4L, SLC39A4, MT1H, KCNQ1, NDUFS1, KNG1, PRKCA, KLK6, GLRB, PTGER3, MFI2, EPHX2, ATP6V1H, MAL, NPY1R, SLC34A3, CCL11, ATP6V0E2, SLC4A11, RHCG, PLCG2, PLLP</t>
  </si>
  <si>
    <t xml:space="preserve">GO:0006885</t>
  </si>
  <si>
    <t xml:space="preserve">regulation of pH</t>
  </si>
  <si>
    <t xml:space="preserve">SLC26A4, ATP6V0E2, RHCG, SLC9A4, SLC9A3, SLC9A2, ATP6V1H, ATP6V1B1, ATP6V0A4</t>
  </si>
  <si>
    <t xml:space="preserve">GO:0042060</t>
  </si>
  <si>
    <t xml:space="preserve">wound healing</t>
  </si>
  <si>
    <t xml:space="preserve">FGF7, INS-IGF2, ERBB2, SYT7, CDH3, IGSF10, PROZ, SCNN1G, SCNN1B, KNG1, PLAT, KLK6, F11, GATM, IGF2, PLG, PROC, PRKCQ, SDC1, HIF1A, F3, FBLN5, PDGFRA, DSP, SYT17, PLAU, MYH10</t>
  </si>
  <si>
    <t xml:space="preserve">GO:0030278</t>
  </si>
  <si>
    <t xml:space="preserve">regulation of ossification</t>
  </si>
  <si>
    <t xml:space="preserve">TWSG1, THRB, KL, NELL1, CALCA, WNT7B, PLA2G4A, CYP27B1, SOST, SFRP1, PBX1, BMPR1B, BMP7, BMP6</t>
  </si>
  <si>
    <t xml:space="preserve">GO:0034637</t>
  </si>
  <si>
    <t xml:space="preserve">cellular carbohydrate biosynthetic process</t>
  </si>
  <si>
    <t xml:space="preserve">RBP4, SORD, ALDOB, FBP1, PGAM2, PCK2, PPARGC1A, PCK1, B3GNT8, G6PC, GOT1, ATF3, PLCG2</t>
  </si>
  <si>
    <t xml:space="preserve">GO:0051146</t>
  </si>
  <si>
    <t xml:space="preserve">striated muscle cell differentiation</t>
  </si>
  <si>
    <t xml:space="preserve">ACADM, NOS1, ERBB2, MYOZ1, CXADR, HOMER1, PROX1, TNNT2, GPHN, SDC1, KRT19, DNER, TDGF1, SORT1, MYH10</t>
  </si>
  <si>
    <t xml:space="preserve">GO:0001657</t>
  </si>
  <si>
    <t xml:space="preserve">ureteric bud development</t>
  </si>
  <si>
    <t xml:space="preserve">TCF21, GPC3, LHX1, HOXA11, PBX1, FOXC1, GREM1, SLIT2, HOXD11</t>
  </si>
  <si>
    <t xml:space="preserve">GO:0019725</t>
  </si>
  <si>
    <t xml:space="preserve">cellular homeostasis</t>
  </si>
  <si>
    <t xml:space="preserve">CLDN16, C7, GLRX5, CASR, SLC22A12, FOXA3, ERBB2, PTH1R, NR3C2, BDKRB1, BDKRB2, CLDN11, LPAR1, CXCL12, CKB, KCNMB2, CALCA, VDR, KCNE1, RGN, LTF, SLC4A1, NEDD4L, SLC39A4, KCNQ1, MT1H, NDUFS1, KLK6, KNG1, PRKCA, GLRB, PTGER3, MFI2, EPHX2, ATP6V1H, MAL, NPY1R, PPARGC1A, SLC34A3, PLG, CCL11, GYLTL1B, SLC4A11, HIF1A, ATP6V0E2, RHCG, PLCG2, PLLP</t>
  </si>
  <si>
    <t xml:space="preserve">GO:0005975</t>
  </si>
  <si>
    <t xml:space="preserve">carbohydrate metabolic process</t>
  </si>
  <si>
    <t xml:space="preserve">SLC5A3, SLC5A2, LDHB, LDLR, INS-IGF2, OGDHL, PGAM2, TSPAN7, TSPAN8, PDHB, C4ORF31, GOT1, ST3GAL4, PPP1R1A, ST3GAL6, MIOX, TREH, PDHA1, HYAL1, FBP1, PPARGC1A, ST6GALNAC2, KIAA1161, G6PC, PGM5, ALDH1B1, FOXC1, GALNT3, GCNT4, RBP4, GAL3ST3, SORD, MAMDC2, PFKFB2, ALDOB, DCN, GPD1L, B3GNT8, B4GALNT2, ANGPTL3, ST6GAL1, C9ORF103, KL, EPM2A, IGF2, NPY1R, PCK2, MAN1C1, PCK1, ATF3, PLCG2, GK, ABO, DCXR</t>
  </si>
  <si>
    <t xml:space="preserve">GO:0009952</t>
  </si>
  <si>
    <t xml:space="preserve">anterior/posterior pattern formation</t>
  </si>
  <si>
    <t xml:space="preserve">TBX3, HOXA11, HOXD10, HOXD11, HOXB3, ALDH1A2, HOXD8, BTG2, SFRP1, LHX1, HOXB8, HOXD3, HOXB5, HOXB6, TDGF1, HOXA7, RIPPLY1, PBX1, HOXB9, ALX1</t>
  </si>
  <si>
    <t xml:space="preserve">GO:0055002</t>
  </si>
  <si>
    <t xml:space="preserve">striated muscle cell development</t>
  </si>
  <si>
    <t xml:space="preserve">TNNT2, GPHN, KRT19, SDC1, DNER, ERBB2, MYOZ1, CXADR, HOMER1, PROX1, MYH10</t>
  </si>
  <si>
    <t xml:space="preserve">GO:0006821</t>
  </si>
  <si>
    <t xml:space="preserve">chloride transport</t>
  </si>
  <si>
    <t xml:space="preserve">BSND, FXYD3, GABRA2, GLRB, SLC12A1, SLC12A3, SLC26A7, WNK4, CLIC5, CLCNKA, CLCNKB, CLCN5</t>
  </si>
  <si>
    <t xml:space="preserve">GO:0015992</t>
  </si>
  <si>
    <t xml:space="preserve">proton transport</t>
  </si>
  <si>
    <t xml:space="preserve">ATP6V1A, SLC36A2, NNT, SLC4A11, ATP6V0E2, ATP6V1H, ATP6V1G3, ATP5A1, ATP6V1B1, ATP12A, ATP6V0A4, ATP6V0D2</t>
  </si>
  <si>
    <t xml:space="preserve">GO:0032781</t>
  </si>
  <si>
    <t xml:space="preserve">positive regulation of ATPase activity</t>
  </si>
  <si>
    <t xml:space="preserve">TNNT2, CASR, MYL3, ALDOB, RGN</t>
  </si>
  <si>
    <t xml:space="preserve">GO:0014706</t>
  </si>
  <si>
    <t xml:space="preserve">striated muscle tissue development</t>
  </si>
  <si>
    <t xml:space="preserve">RBP4, ACADM, TNNC1, MYL3, ERBB2, SIX4, HOMER1, CXADR, PROX1, HOXD10, TNNT2, GPHN, DNER, TDGF1, TGFBR3, FOXC1, MYH10, IGFBP5</t>
  </si>
  <si>
    <t xml:space="preserve">GO:0009790</t>
  </si>
  <si>
    <t xml:space="preserve">embryonic development</t>
  </si>
  <si>
    <t xml:space="preserve">FGF9, CRABP2, ARNT2, HOXD10, HOXD11, GATA2, TDGF1, ALX1, MYO6, GATM, SIX4, MECOM, PROX1, SLIT2, HOXD8, HIF1A, CLIC5, HOXD3, PDGFRA, TFAP2A, RIPPLY1, FOXC1, TWSG1, RBP4, SHROOM3, HOXA11, C5, CDH1, GREM1, TCF21, ALDH1A2, OVOL2, LHX1, NPM2, ALDH1A3, CYP26B1, HOXA7, ETNK2, SIM2, TBX3, ESRRB, GAS1, NR4A3, HOXB3, SFRP1, HOXB8, HOXB5, HOXB6, PHGDH, TGFBR3, PBX1, HOXB9, ATP5A1, BMP7, FOXI1, MYH10</t>
  </si>
  <si>
    <t xml:space="preserve">GO:0046483</t>
  </si>
  <si>
    <t xml:space="preserve">heterocycle metabolic process</t>
  </si>
  <si>
    <t xml:space="preserve">ALAD, ATP1B1, ALDH1L1, PAH, ATP12A, ATP6V1B1, SLC19A2, PNP, PIPOX, AFMID, GPHN, ATP8B1, ALDH4A1, PDE8B, ATP6V0D2, NDUFS1, ALDH6A1, MTHFD2L, PDXK, FECH, AK1, AK3, FTCD, ATP6V1H, ATP1A1, MOXD1, AMBP, ATP6V1A, ATP2C2, G6PC, ATP6V0E2, ATP9A, ADK, PRODH2, ATP5A1, PSAT1, ATP6V0A4</t>
  </si>
  <si>
    <t xml:space="preserve">GO:0002376</t>
  </si>
  <si>
    <t xml:space="preserve">immune system process</t>
  </si>
  <si>
    <t xml:space="preserve">AQP9, MASP1, EDN1, S100A9, PTPN22, C1QC, B2M, CD48, LILRA2, LTB4R, S1PR4, LILRA6, CLEC4A, FAS, CRTAM, C5AR1, CD3G, GBP5, NCF2, CD3D, C4A, CD3E, NCF1, NCF4, EOMES, CD40, HLA-DQA2, HLA-DQA1, LILRB1, C1QA, C1QB, LILRB2, RPS19, CCR6, UNC13D, CCR5, LILRB3, CCR2, VEGFA, LILRB4, HLA-DPA1, VSIG4, CLEC5A, HLA-DRA, HLA-DRB1, ENPP2, ENPP3, OAS3, IFI30, OAS1, CD70, OAS2, CD74, ADA, SLC11A1, ACE, PROCR, CKLF, ZAP70, FCER1G, HLA-DRB5, HLA-DPB1, HLA-DOA, HLA-DOB, IKZF1, CFB, CD300C, SLAMF7, KDR, OASL, RGS1, APOL1, CD300A, ETS1, NOTCH4, CLEC7A, PXDN, LY86, BNIP3, SH2D1A, NOD2, SAA2, HAMP, SAA1, IL4R, TICAM1, FCGR3A, FCGR3B, GAPT, ICAM1, GZMA, LY96, PRG2, NFAM1, WAS, CARD11, IL18BP, IL20RB, HLA-DQB1, GPR183, C3, CCR1, GPR65, PML, CXCL9, NCF1C, IL7R, CCL28, MIF, CCL20, FCGR1C, IL10RB, FCGR1A, FCGR1B, C2, CD27, FYB, PLEK, HCLS1, TRIM22, CD180, CCL18, CD1D, SOD2, CCNB2, FCGR2B, FCGR2C, BNIP3L, CD14, IL16, MMP9, JAG2, TLR2, TLR3, APOBEC3G, CXCL11, APOBEC3F, TLR7, TGFB1, TLR8, CXCL10, TAPBP, ODZ1, SPON2, EBI3, SPN, PAG1, HLA-H, HLA-J, BST2, HLA-L, RELB, HLA-A, HLA-C, TNFRSF14, CCL4L2, HLA-B, HLA-E, TACC3, HLA-G, TRAT1, HLA-F, IGSF6, LAT2, CST7, CD300LF, GBP4, GBP2, GBP1, TNFAIP8L2, C3AR1, ITGAL, CCL3, LST1, KLRK1, IL32, ITGB2, CX3CL1, CCL5, CCL4, CHIT1, ITGAM, TIMP1, DOCK2, NDRG1, RUNX1, ARHGDIB, ADSSL1, IGJ, CD276, MYO1F, ITGA4, VAV1, AIM2, PSMB8, PSMB9, TRAF3IP2, LAT, CORO1A, P2RX7, CXCL13, CXCL16, XCL2, CD8A, CD8B, PREX1, IL21R, FASLG, IFI44L, HLA-DMB, HLA-DMA, CD97, CD96, CD93, CXCR4, APLN, LTA, RHOH, LAIR1, SIT1, SLA2, CTSS, IFI16, CTSW, CD86, TNFSF13B, LCK, FAIM3, TREM1, TREM2, LCP1, LCP2, PSMB10, CD247, GPSM3, C1S, TNFRSF4, VCAM1, TNFRSF1A, TNFRSF1B, HRH2, FCN3, TAP2, TAP1, FCN1, CD2, SH2B3, CD4, IL2RG, INPP5D, CD5, SELPLG, CD7, SCG2, CEBPA, PTPRC, GIMAP5, CEBPB, OLR1, SAMHD1, TNFSF9, TNFSF8, CYBA, CYBB, BAX, IRF1</t>
  </si>
  <si>
    <t xml:space="preserve">GO:0006955</t>
  </si>
  <si>
    <t xml:space="preserve">immune response</t>
  </si>
  <si>
    <t xml:space="preserve">MASP1, AQP9, C1QC, B2M, LILRA2, LTB4R, S1PR4, CLEC4A, LILRA6, FAS, CRTAM, GBP5, C5AR1, NCF2, C4A, NCF1, NCF4, EOMES, HLA-DQA2, HLA-DQA1, LILRB1, C1QA, LILRB2, C1QB, UNC13D, CCR6, CCR5, LILRB3, CCR2, VEGFA, LILRB4, HLA-DPA1, VSIG4, CLEC5A, HLA-DRA, HLA-DRB1, ENPP2, ENPP3, OAS3, OAS1, CD70, OAS2, ADA, CD74, SLC11A1, PROCR, ZAP70, FCER1G, HLA-DRB5, HLA-DPB1, HLA-DOA, HLA-DOB, CFB, CD300C, SLAMF7, OASL, RGS1, APOL1, CD300A, ETS1, CLEC7A, PXDN, LY86, BNIP3, NOD2, SH2D1A, HAMP, IL4R, TICAM1, FCGR3A, FCGR3B, ICAM1, GZMA, LY96, PRG2, WAS, IL18BP, IL20RB, HLA-DQB1, GPR183, C3, CCR1, CXCL9, GPR65, NCF1C, IL7R, CCL28, MIF, FCGR1C, CCL20, IL10RB, FCGR1A, FCGR1B, C2, CD27, FYB, TRIM22, CD180, CCL18, CD1D, FCGR2B, FCGR2C, BNIP3L, CD14, IL16, TLR2, TLR3, APOBEC3G, CXCL11, APOBEC3F, TLR7, TGFB1, TLR8, TAPBP, CXCL10, ODZ1, SPON2, PAG1, EBI3, SPN, HLA-H, HLA-J, BST2, HLA-L, RELB, HLA-A, TNFRSF14, CCL4L2, HLA-C, HLA-B, HLA-E, HLA-G, TRAT1, HLA-F, IGSF6, LAT2, CST7, CD300LF, GBP4, GBP2, GBP1, TNFAIP8L2, ITGAL, CCL3, LST1, IL32, CX3CL1, CCL5, CCL4, CHIT1, ARHGDIB, IGJ, CD276, MYO1F, VAV1, AIM2, PSMB8, PSMB9, TRAF3IP2, LAT, CORO1A, CXCL13, CXCL16, XCL2, CD8A, CD8B, FASLG, IFI44L, HLA-DMB, HLA-DMA, CD97, CD96, CXCR4, APLN, LTA, LAIR1, SIT1, SLA2, CTSS, CTSW, CD86, TNFSF13B, FAIM3, TREM1, TREM2, LCP1, LCP2, PSMB10, GPSM3, C1S, TNFRSF4, TNFRSF1A, TNFRSF1B, HRH2, FCN3, TAP2, TAP1, FCN1, CD4, IL2RG, INPP5D, CD7, PTPRC, CEBPB, OLR1, SAMHD1, TNFSF9, TNFSF8, CYBA, CYBB</t>
  </si>
  <si>
    <t xml:space="preserve">GO:0006952</t>
  </si>
  <si>
    <t xml:space="preserve">defense response</t>
  </si>
  <si>
    <t xml:space="preserve">ADORA3, MASP1, S100A8, AIF1, S100A9, TLR2, TLR3, APOBEC3G, CXCL11, APOBEC3F, C1QC, TLR7, TGFB1, TLR8, TAPBP, CXCL10, CD48, NLRC4, LILRA2, CD44, HIST1H2BK, LTB4R, CSF3R, TPSB2, SPN, C5AR1, NCF2, C4A, NCF1, GNLY, HLA-C, CCL4L2, HLA-B, CD40, TRAT1, HLA-G, C1QA, C1QB, LILRB2, TNFAIP6, UNC13D, CCR6, CCR5, SERPINF2, LILRB3, CCR2, CX3CR1, MNDA, VSIG4, CLEC5A, NGF, HLA-DRA, TNFAIP8L2, ITGAL, C3AR1, CCL3, FGR, ITGB2, IL32, CX3CL1, CCL5, PTPRCAP, CCL4, CD74, SLC11A1, SCN9A, FN1, TYROBP, ITK, CFB, MYO1F, CD300C, SLAMF7, APOL2, P2RX7, CORO1A, APOL1, CXCL13, CXCL16, CLEC7A, TPSAB1, LY86, BNIP3, CD97, SH2D1A, NOD2, SAA2, CXCR4, SAA1, HAMP, AOAH, HMOX1, TICAM1, HCP5, SERPINA1, TNIP1, LY96, PRG2, LYZ, NFAM1, WAS, CD163, CD84, INHBB, SIGLEC1, IL20RB, PLA2G7, FAIM3, PRF1, NMI, C3, CCR1, CXCL9, NCF1C, C1S, TNFRSF4, MIF, TNFRSF1A, TNFRSF1B, FCGR1C, CCL20, FCN3, IL10RB, FCGR1A, TAP2, TAP1, C2, SCG2, TCIRG1, PTPRC, CEBPB, LIPA, OLR1, HCK, RNASE6, ANXA1, SAMHD1, IDO1, CD180, CCL18, CD1D, LSP1, CYBA, CYBB, NUPR1, STAB1, IRF7, BNIP3L, ALOX5, CD14</t>
  </si>
  <si>
    <t xml:space="preserve">GO:0050896</t>
  </si>
  <si>
    <t xml:space="preserve">response to stimulus</t>
  </si>
  <si>
    <t xml:space="preserve">LDHA, MASP1, OSMR, AIF1, PGF, B2M, ISG20, HMCN1, ISG15, HIST1H2BK, LTB4R, SERPINE1, FAS, TPSB2, CCNA2, CDH23, CRTAM, GBP5, NCF2, C4A, NCF1, NCF4, CDHR1, EOMES, HLA-DQA2, HLA-DQA1, PLAUR, GRB10, RPS19, UNC13D, SERPINF2, HLA-DPA1, HLA-DRA, TNFRSF6B, RTP4, HLA-DRB1, DUSP10, SERPINH1, PROCR, RAC2, CKLF, ZAP70, HLA-DRB5, HLA-DPB1, HLA-DOA, HLA-DOB, CD300C, APOL2, RGS1, APOL1, CD300A, AVPR1B, TRPV2, AP3S1, BNIP3, PDIA5, GTSE1, NOD2, KISS1R, IL4R, TICAM1, VKORC1, SERPINA1, HSF4, MYC, ARHGEF6, LYZ, MMP14, WAS, RDH5, INHBB, CCND1, IL18BP, C1QL1, USH1C, VCAN, RASD2, HLA-DQB1, C3, FPR1, GPR65, PML, FPR3, IL7R, CCL28, PDE1B, CCL20, DGKD, COL6A2, C2, PHLDA3, SNAP25, TRIP13, AXL, TRIM22, CCL18, LSP1, P2RY12, CDH13, DUSP4, STAB1, BNIP3L, DGKZ, CP, LRP2, CMTM3, IL16, JAG2, CXCL11, TGFB1, CXCL10, NLRC4, EIF4EBP1, CDKN2B, TGFBI, SLC2A1, CYGB, SPON2, INSR, EBI3, EGFR, HLA-H, NUDT1, HLA-J, BST2, MYO3A, HLA-L, RELB, HLA-A, HLA-C, HLA-B, TACC3, CSDA, HLA-E, HLA-G, DDIT4, HLA-F, TNFAIP6, ARRB2, HSPB8, MNDA, HSPB2, COL1A1, NGF, C3AR1, CCL3, FGR, IL32, CX3CL1, CCL5, CCL4, FGG, DOCK2, P2RY1, SCN9A, ANGPTL4, ARHGDIB, CUBN, MET, IGJ, MYO1F, VAV1, AIM2, TRAF3IP2, LAT, P2RX7, CDKN1A, CXCL13, PLK1, CXCL16, ADRA1B, FABP7, TPSAB1, XCL2, IFI44L, HLA-DMB, HLA-DMA, SLC1A3, HMOX1, HCP5, CASP1, MAN2B1, APLN, SIT1, SLA2, IFI16, TRPM2, SIGLEC1, CA9, TNFSF13B, LCK, DDB2, HAUS7, TREM1, TREM2, LCP1, LCP2, GPSM3, EGLN3, SLC47A1, FCN3, HRH2, FCN1, HSPA6, HSPA7, CD4, INPP5D, CD7, TCIRG1, FLT1, RNASE2, CEBPB, OLR1, HCK, RNASE6, ANXA1, SAMHD1, OR51E1, IDO1, TNFSF9, COL5A1, TNFSF8, CYBA, CYBB, BAX, ADORA3, AQP9, S100A8, ADCY7, EDN1, S100A9, PDLIM1, PTTG1, C1QC, CD48, LILRA2, CD44, PLOD1, PLOD2, APOE, S1PR4, LILRA6, CLEC4A, CREB3L3, C5AR1, STC2, TRPA1, APOLD1, IFI44, CD40, LILRB1, C1QA, LILRB2, C1QB, UHRF1, CCR6, CD36, CCR5, RFC2, LILRB3, CX3CR1, VEGFA, CCR2, LILRB4, VSIG4, CLEC5A, ENPP2, ENPP3, ALDOC, OAS3, CD70, OAS1, OAS2, CD74, ADA, SLC11A1, ACE, FCER1G, C7ORF68, TYROBP, CFB, SLAMF7, ABCG1, OASL, ETS1, GRK5, CLEC7A, NRP2, MCHR1, PXDN, NRP1, LY86, GJA1, HVCN1, GJA4, SH2D1A, CGREF1, SAA2, SAA1, HAMP, FANCI, AEN, SEMA3F, FCGR3A, FAM129A, FCGR3B, TOP2A, FANCA, KCNMA1, ICAM1, GZMA, LY96, PRG2, NFAM1, CD163, ADM, IL20RB, GRM8, PLA2G7, GPR183, PRF1, NMI, CCR1, COL3A1, CXCL9, NCF1C, MIF, FCGR1C, PLIN2, IL10RB, AGT, FCGR1A, FCGR1B, CD27, FYB, PLEK, HCLS1, BIRC7, CD180, CD1D, SOD2, FCGR2B, NUPR1, FCGR2C, CD14, F2RL3, SLC6A3, TLR2, TLR3, APOBEC3G, TLR7, APOBEC3F, TLR8, TAPBP, DYSF, CSF3R, LOX, ODZ1, SPN, PAG1, DTL, GNLY, CCL4L2, TNFRSF14, TRAT1, IGSF6, MAP4K4, LAT2, CST7, CD300LF, GBP4, GBP2, GBP1, MVP, TNFAIP8L2, ITGAL, CAV2, CAV1, LST1, MAP4K1, ITGB2, PTPRCAP, DERL3, CHIT1, ITGAM, NDRG1, SCARB1, ERO1L, FN1, ITK, TMEM91, CD276, PSMB8, PSMB9, CORO1A, BBC3, ITGA5, ECSCR, GM2A, CD8A, CD8B, FASLG, CXCR3, CD97, CD96, CXCR4, ANG, AOAH, SHC1, IFNGR2, PLCB2, TNIP1, LTA, LAIR1, NOL3, CTSS, CTSW, CD84, IFNAR2, CD86, FAIM3, NGFR, PROS1, PSMB10, TRIB3, C1S, TNFRSF4, TNFRSF1A, TYMS, TNFRSF1B, TYMP, TAP2, TAP1, ENO2, IL2RG, MYOF, SCG2, PTPRC, LIPA, CENPF, VWF, IRF7, ALOX5, MGST1</t>
  </si>
  <si>
    <t xml:space="preserve">GO:0006950</t>
  </si>
  <si>
    <t xml:space="preserve">response to stress</t>
  </si>
  <si>
    <t xml:space="preserve">ADORA3, AQP9, MASP1, S100A8, AIF1, PGF, EDN1, S100A9, PDLIM1, PTTG1, C1QC, CD48, HMCN1, LILRA2, HIST1H2BK, PLOD1, CD44, APOE, PLOD2, LTB4R, SERPINE1, CREB3L3, TPSB2, CCNA2, C5AR1, NCF2, C4A, NCF1, TRPA1, APOLD1, CD40, PLAUR, C1QA, C1QB, LILRB2, UHRF1, CCR6, UNC13D, CD36, CCR5, SERPINF2, RFC2, LILRB3, CX3CR1, CCR2, VEGFA, VSIG4, CLEC5A, HLA-DRA, TNFRSF6B, ALDOC, DUSP10, SERPINH1, CD74, ADA, SLC11A1, ACE, PROCR, C7ORF68, TYROBP, CFB, CD300C, SLAMF7, APOL2, APOL1, AVPR1B, CLEC7A, PXDN, NRP1, TRPV2, LY86, BNIP3, PDIA5, GJA4, GTSE1, SH2D1A, CGREF1, NOD2, SAA2, HAMP, FANCI, SAA1, AEN, TICAM1, SERPINA1, HSF4, FAM129A, TOP2A, FANCA, KCNMA1, LY96, ARHGEF6, PRG2, LYZ, NFAM1, MMP14, WAS, CD163, INHBB, CCND1, IL20RB, ADM, PLA2G7, VCAN, PRF1, NMI, C3, CCR1, COL3A1, PML, CXCL9, NCF1C, MIF, CCL20, FCGR1C, IL10RB, AGT, FCGR1A, C2, PHLDA3, TRIP13, PLEK, BIRC7, CD180, CCL18, CD1D, SOD2, LSP1, P2RY12, NUPR1, STAB1, BNIP3L, DGKZ, CD14, F2RL3, JAG2, TLR2, TLR3, APOBEC3G, CXCL11, APOBEC3F, TLR7, TLR8, TGFB1, CXCL10, TAPBP, NLRC4, DYSF, SLC2A1, CSF3R, CYGB, LOX, SPN, EGFR, NUDT1, DTL, GNLY, HLA-C, CCL4L2, HLA-B, CSDA, TACC3, HLA-G, TRAT1, DDIT4, TNFAIP6, MAP4K4, HSPB8, HSPB2, MNDA, COL1A1, NGF, TNFAIP8L2, ITGAL, C3AR1, CAV1, CCL3, FGR, MAP4K1, IL32, ITGB2, CX3CL1, CCL5, PTPRCAP, DERL3, CCL4, FGG, P2RY1, SCN9A, SCARB1, ERO1L, FN1, ANGPTL4, ITK, MYO1F, CORO1A, CDKN1A, P2RX7, ITGA5, CXCL13, BBC3, CXCL16, TPSAB1, CD97, SLC1A3, CXCR4, ANG, HMOX1, AOAH, HCP5, CASP1, TNIP1, NOL3, IFI16, TRPM2, CD84, SIGLEC1, CA9, DDB2, FAIM3, HAUS7, NGFR, PROS1, EGLN3, TRIB3, C1S, TNFRSF4, TYMS, TNFRSF1A, TNFRSF1B, FCN3, TAP2, TAP1, HSPA6, HSPA7, MYOF, SCG2, TCIRG1, PTPRC, LIPA, FLT1, CEBPB, OLR1, HCK, RNASE6, ANXA1, SAMHD1, IDO1, COL5A1, CYBA, VWF, CYBB, IRF7, BAX, ALOX5</t>
  </si>
  <si>
    <t xml:space="preserve">GO:0002682</t>
  </si>
  <si>
    <t xml:space="preserve">regulation of immune system process</t>
  </si>
  <si>
    <t xml:space="preserve">MASP1, TLR2, TLR3, PTPN22, APOBEC3G, C1QC, TLR7, APOBEC3F, TLR8, TGFB1, B2M, CDKN2A, CD44, FAS, SPN, EBI3, PAG1, CRTAM, C4A, CD3E, TNFRSF14, CD40, TRAT1, C1QA, C1QB, LAT2, SIRPG, CD37, UNC13D, PRAM1, VEGFA, VSIG4, HLA-DRA, C3AR1, LST1, KLRK1, CCL5, ADA, CD74, SLC11A1, ZAP70, FCER1G, RUNX1, HLA-DOA, HIST1H4H, IKZF1, CFB, CD276, MYO1F, TIGIT, LAT, CORO1A, P2RX7, CDKN1A, ETS1, CLEC7A, SASH3, CD8B, SPI1, HLA-DMA, NOD2, SH2D1A, HMOX1, HLX, IL4R, TICAM1, LAG3, ICAM1, SIT1, SLA2, NFAM1, CARD11, CD86, IL20RB, TNFSF13B, LCK, C3, COL3A1, CD247, PML, C1S, IL7R, TNFRSF4, MIF, VCAM1, FCN3, TAP2, CD2, IL2RG, CD4, INPP5D, C2, CD5, CD27, PTPRC, GIMAP5, SAMHD1, IDO1, CD1D</t>
  </si>
  <si>
    <t xml:space="preserve">GO:0001775</t>
  </si>
  <si>
    <t xml:space="preserve">cell activation</t>
  </si>
  <si>
    <t xml:space="preserve">CD8A, CD8B, PREX1, EDN1, IL21R, TLR2, JAG2, TLR3, PTPN22, HLA-DMA, TLR7, TGFB1, CD48, CD93, SAA2, SAA1, CXCR4, TICAM1, FAS, LTA, SPN, RHOH, EGFR, GAPT, ICAM1, CRTAM, CD3G, BST2, CD3D, CD3E, SLA2, RELB, APOLD1, EOMES, NFAM1, CD40, WAS, CARD11, LAT2, CD86, UNC13D, LCK, LCP1, LCP2, GPR183, ITGAL, COL3A1, KLRK1, CX3CL1, IL7R, TNFRSF4, ITGAM, ADA, CD74, VCAM1, SLC11A1, DOCK2, FGG, AGT, ZAP70, CD2, NDRG1, CD4, CD7, PTPRC, GIMAP5, PLEK, IKZF1, CD276, MYO1F, ITGA4, SLAMF7, VAV1, CD1D, P2RY12, VWF, LAT, P2RX7, BAX, IRF1, CLEC7A</t>
  </si>
  <si>
    <t xml:space="preserve">GO:0006954</t>
  </si>
  <si>
    <t xml:space="preserve">inflammatory response</t>
  </si>
  <si>
    <t xml:space="preserve">ADORA3, MASP1, S100A8, AIF1, LY86, S100A9, TLR2, TLR3, CXCL11, TLR7, C1QC, TLR8, TGFB1, CXCL10, CD97, NLRC4, SAA2, CD44, SAA1, LTB4R, CXCR4, AOAH, HMOX1, TICAM1, SERPINA1, C4A, LY96, LYZ, CCL4L2, NFAM1, CD40, CD163, C1QA, TNFAIP6, C1QB, SIGLEC1, UNC13D, IL20RB, CCR5, SERPINF2, CCR2, PLA2G7, VSIG4, NGF, C3AR1, ITGAL, CCL3, NMI, C3, CCR1, CXCL9, ITGB2, C1S, CCL5, TNFRSF4, CCL4, MIF, TNFRSF1A, SLC11A1, TNFRSF1B, CCL20, FCN3, IL10RB, SCN9A, C2, FN1, SCG2, CEBPB, LIPA, OLR1, CFB, ANXA1, IDO1, CCL18, CD180, APOL2, CYBA, CYBB, P2RX7, NUPR1, STAB1, CXCL13, IRF7, CLEC7A, ALOX5, CD14</t>
  </si>
  <si>
    <t xml:space="preserve">F2RL3, LDHA, ADORA3, MASP1, IL16, S100A8, AIF1, SLC6A3, S100A9, TLR2, TLR3, CXCL11, TLR7, C1QC, TGFB1, TLR8, CXCL10, NLRC4, DYSF, HMCN1, CDKN2B, CD44, LTB4R, SERPINE1, LOX, INSR, SPN, CDH23, C5AR1, C4A, STC2, TRPA1, CCL4L2, CD40, PLAUR, C1QA, C1QB, TNFAIP6, RPS19, CD36, UNC13D, CCR6, CCR5, SERPINF2, CCR2, CX3CR1, COL1A1, VSIG4, NGF, ITGAL, C3AR1, CAV1, CCL3, ENPP2, ITGB2, CX3CL1, CCL5, CCL4, ITGAM, SLC11A1, DOCK2, FGG, RAC2, PROCR, P2RY1, CKLF, SCN9A, SCARB1, FN1, CUBN, CFB, APOL2, CDKN1A, P2RX7, CORO1A, ITGA5, CXCL13, CXCL16, ECSCR, CLEC7A, FABP7, XCL2, NRP2, NRP1, LY86, CXCR3, CD97, NOD2, SLC1A3, SAA2, CXCR4, SAA1, HMOX1, AOAH, SEMA3F, TICAM1, SERPINA1, MYC, LTA, KCNMA1, LY96, LYZ, NFAM1, MMP14, WAS, CD163, INHBB, SIGLEC1, CCND1, ADM, IL20RB, PLA2G7, VCAN, NGFR, PROS1, NMI, C3, CCR1, COL3A1, CXCL9, FPR1, FPR3, C1S, CCL28, TNFRSF4, MIF, TNFRSF1A, TNFRSF1B, TYMP, CCL20, FCN3, IL10RB, C2, SCG2, RNASE2, LIPA, CEBPB, OLR1, PLEK, ANXA1, AXL, IDO1, COL5A1, CD180, CCL18, CD1D, SOD2, P2RY12, CYBA, VWF, CYBB, NUPR1, STAB1, BAX, IRF7, CP, ALOX5, LRP2, CMTM3, CD14</t>
  </si>
  <si>
    <t xml:space="preserve">GO:0002684</t>
  </si>
  <si>
    <t xml:space="preserve">positive regulation of immune system process</t>
  </si>
  <si>
    <t xml:space="preserve">MASP1, TLR2, TLR3, PTPN22, HLA-DMA, C1QC, TLR7, TLR8, TGFB1, B2M, SH2D1A, NOD2, IL4R, HLX, TICAM1, LAG3, SPN, EBI3, ICAM1, CRTAM, C4A, CD3E, SLA2, NFAM1, CD40, TRAT1, C1QA, CARD11, C1QB, LAT2, SIRPG, CD37, CD86, TNFSF13B, LCK, VEGFA, VSIG4, HLA-DRA, C3AR1, C3, CD247, KLRK1, C1S, IL7R, TNFRSF4, ADA, CD74, VCAM1, SLC11A1, FCN3, TAP2, ZAP70, CD2, FCER1G, IL2RG, CD4, C2, INPP5D, CD5, CD27, PTPRC, GIMAP5, IKZF1, CFB, CD276, IDO1, CD1D, CORO1A, CDKN1A, P2RX7, CLEC7A, SASH3</t>
  </si>
  <si>
    <t xml:space="preserve">GO:0009611</t>
  </si>
  <si>
    <t xml:space="preserve">response to wounding</t>
  </si>
  <si>
    <t xml:space="preserve">F2RL3, ADORA3, MASP1, S100A8, AIF1, S100A9, TLR2, TLR3, CXCL11, C1QC, TLR7, TGFB1, TLR8, CXCL10, NLRC4, DYSF, HMCN1, CD44, LTB4R, SERPINE1, LOX, C4A, CCL4L2, CD40, PLAUR, C1QA, TNFAIP6, C1QB, CD36, UNC13D, CCR5, SERPINF2, CX3CR1, CCR2, VSIG4, NGF, ITGAL, C3AR1, CCL3, ITGB2, CCL5, CCL4, SLC11A1, FGG, PROCR, P2RY1, SCN9A, SCARB1, FN1, CFB, APOL2, P2RX7, CXCL13, ITGA5, CLEC7A, NRP1, LY86, CD97, SLC1A3, SAA2, SAA1, CXCR4, AOAH, HMOX1, TICAM1, SERPINA1, LY96, LYZ, NFAM1, WAS, CD163, SIGLEC1, ADM, IL20RB, PLA2G7, VCAN, NGFR, PROS1, NMI, C3, CCR1, COL3A1, CXCL9, C1S, TNFRSF4, MIF, TNFRSF1A, TNFRSF1B, CCL20, FCN3, IL10RB, C2, SCG2, CEBPB, LIPA, OLR1, PLEK, ANXA1, IDO1, COL5A1, CD180, CCL18, SOD2, P2RY12, CYBA, VWF, CYBB, NUPR1, STAB1, IRF7, BAX, ALOX5, CD14</t>
  </si>
  <si>
    <t xml:space="preserve">GO:0050776</t>
  </si>
  <si>
    <t xml:space="preserve">regulation of immune response</t>
  </si>
  <si>
    <t xml:space="preserve">MASP1, CD8B, TLR2, TLR3, PTPN22, APOBEC3G, APOBEC3F, TLR7, HLA-DMA, C1QC, TLR8, TGFB1, B2M, SH2D1A, NOD2, IL4R, HLX, HMOX1, TICAM1, SPN, LAG3, ICAM1, CRTAM, C4A, CD3E, SLA2, NFAM1, CD40, C1QA, CARD11, C1QB, LAT2, CD37, CD86, UNC13D, IL20RB, TNFSF13B, PRAM1, VSIG4, HLA-DRA, C3AR1, C3, CD247, COL3A1, KLRK1, PML, C1S, IL7R, TNFRSF4, ADA, SLC11A1, FCN3, TAP2, ZAP70, FCER1G, C2, INPP5D, PTPRC, GIMAP5, CFB, CD276, SAMHD1, MYO1F, IDO1, CD1D, P2RX7, CLEC7A, SASH3</t>
  </si>
  <si>
    <t xml:space="preserve">GO:0045321</t>
  </si>
  <si>
    <t xml:space="preserve">leukocyte activation</t>
  </si>
  <si>
    <t xml:space="preserve">CD8A, CD8B, PREX1, EDN1, IL21R, TLR2, JAG2, TLR3, PTPN22, HLA-DMA, TLR7, TGFB1, CD48, CD93, CXCR4, TICAM1, FAS, SPN, RHOH, GAPT, ICAM1, CRTAM, CD3G, BST2, CD3D, CD3E, SLA2, RELB, EOMES, NFAM1, CD40, WAS, CARD11, LAT2, CD86, UNC13D, LCK, LCP1, LCP2, GPR183, ITGAL, KLRK1, CX3CL1, IL7R, TNFRSF4, ITGAM, ADA, CD74, VCAM1, SLC11A1, DOCK2, ZAP70, CD2, CD4, NDRG1, CD7, PTPRC, GIMAP5, IKZF1, CD276, MYO1F, ITGA4, SLAMF7, VAV1, CD1D, LAT, P2RX7, BAX, IRF1, CLEC7A</t>
  </si>
  <si>
    <t xml:space="preserve">GO:0048583</t>
  </si>
  <si>
    <t xml:space="preserve">regulation of response to stimulus</t>
  </si>
  <si>
    <t xml:space="preserve">IL16, MASP1, OSMR, SLC6A3, EDN1, TLR2, TLR3, PTPN22, APOBEC3G, C1QC, TLR7, APOBEC3F, TLR8, TGFB1, B2M, APOE, SERPINE1, SPN, CRTAM, C4A, CD3E, CD40, C1QA, C1QB, LAT2, CD37, GRB10, UNC13D, SERPINF2, PRAM1, VEGFA, VSIG4, HLA-DRA, TNFRSF6B, C3AR1, CAV1, KLRK1, MAP4K1, CX3CL1, CCL5, ADA, SLC11A1, ZAP70, FCER1G, CFB, CD276, MYO1F, KDR, P2RX7, CLEC7A, FABP7, SASH3, CD8B, HLA-DMA, NOD2, SH2D1A, SAA2, SAA1, AOAH, HMOX1, HLX, IL4R, TICAM1, VKORC1, LAG3, ICAM1, SLA2, NFAM1, CARD11, CD86, IL20RB, TNFSF13B, C3, COL3A1, CD247, PML, C1S, IL7R, TNFRSF4, TNFRSF1A, TNFRSF1B, FCN3, AGT, TAP2, TGM2, INPP5D, C2, CD27, SCG2, PTPRC, GIMAP5, PLEK, BIRC7, SAMHD1, EDA2R, IDO1, CD1D, CDH13, IRF7</t>
  </si>
  <si>
    <t xml:space="preserve">GO:0050865</t>
  </si>
  <si>
    <t xml:space="preserve">regulation of cell activation</t>
  </si>
  <si>
    <t xml:space="preserve">HLA-DMA, TGFB1, CDKN2A, APOE, IL4R, HLX, HMOX1, TICAM1, FAS, SPN, EBI3, LAG3, PAG1, SIT1, CD3E, SLA2, TNFRSF14, CD40, NFAM1, CARD11, CD86, SIRPG, UNC13D, IL20RB, TNFSF13B, PRAM1, LCK, VSIG4, LST1, KLRK1, IL7R, TNFRSF4, CD74, ADA, MIF, VCAM1, ZAP70, CD2, IL2RG, CD4, INPP5D, HLA-DOA, CD5, CD27, PTPRC, GIMAP5, PLEK, IKZF1, CD276, IDO1, TIGIT, LAT, CORO1A, CDKN1A, SASH3</t>
  </si>
  <si>
    <t xml:space="preserve">GO:0042110</t>
  </si>
  <si>
    <t xml:space="preserve">T cell activation</t>
  </si>
  <si>
    <t xml:space="preserve">ITGAL, CD8A, CD8B, JAG2, PTPN22, IL7R, TNFRSF4, HLA-DMA, CD74, TGFB1, ADA, ITGAM, CD48, SLC11A1, DOCK2, CXCR4, ZAP70, CD2, CD4, FAS, SPN, RHOH, CD7, ICAM1, PTPRC, CRTAM, GIMAP5, CD3G, CD3D, IKZF1, CD3E, SLA2, RELB, EOMES, CD276, VAV1, WAS, CD1D, CARD11, P2RX7, CD86, BAX, LCK, IRF1, CLEC7A, LCP1</t>
  </si>
  <si>
    <t xml:space="preserve">GO:0002694</t>
  </si>
  <si>
    <t xml:space="preserve">regulation of leukocyte activation</t>
  </si>
  <si>
    <t xml:space="preserve">HLA-DMA, TGFB1, CDKN2A, HLX, HMOX1, IL4R, TICAM1, FAS, SPN, EBI3, LAG3, PAG1, SIT1, CD3E, SLA2, TNFRSF14, CD40, NFAM1, CARD11, CD86, SIRPG, UNC13D, IL20RB, TNFSF13B, PRAM1, LCK, VSIG4, LST1, KLRK1, IL7R, TNFRSF4, CD74, ADA, MIF, VCAM1, CD2, ZAP70, IL2RG, CD4, INPP5D, HLA-DOA, CD5, CD27, PTPRC, GIMAP5, IKZF1, CD276, IDO1, TIGIT, LAT, CORO1A, CDKN1A, SASH3</t>
  </si>
  <si>
    <t xml:space="preserve">GO:0046649</t>
  </si>
  <si>
    <t xml:space="preserve">lymphocyte activation</t>
  </si>
  <si>
    <t xml:space="preserve">CD8A, CD8B, IL21R, JAG2, PTPN22, HLA-DMA, TGFB1, CD48, CXCR4, FAS, SPN, RHOH, GAPT, ICAM1, CRTAM, CD3G, BST2, CD3D, CD3E, SLA2, RELB, EOMES, CD40, NFAM1, WAS, CARD11, LAT2, CD86, UNC13D, LCK, LCP1, GPR183, ITGAL, KLRK1, IL7R, TNFRSF4, CD74, ADA, ITGAM, VCAM1, SLC11A1, DOCK2, ZAP70, CD2, CD4, CD7, PTPRC, GIMAP5, IKZF1, CD276, SLAMF7, ITGA4, VAV1, CD1D, P2RX7, BAX, IRF1, CLEC7A</t>
  </si>
  <si>
    <t xml:space="preserve">GO:0051249</t>
  </si>
  <si>
    <t xml:space="preserve">regulation of lymphocyte activation</t>
  </si>
  <si>
    <t xml:space="preserve">HLA-DMA, TGFB1, CDKN2A, HLX, IL4R, TICAM1, FAS, SPN, EBI3, LAG3, PAG1, SIT1, CD3E, SLA2, TNFRSF14, CD40, NFAM1, CARD11, CD86, SIRPG, TNFSF13B, IL20RB, LCK, VSIG4, LST1, KLRK1, IL7R, TNFRSF4, CD74, ADA, VCAM1, CD2, ZAP70, CD4, IL2RG, INPP5D, HLA-DOA, CD5, CD27, PTPRC, GIMAP5, IKZF1, CD276, IDO1, TIGIT, LAT, CDKN1A, CORO1A, SASH3</t>
  </si>
  <si>
    <t xml:space="preserve">GO:0019882</t>
  </si>
  <si>
    <t xml:space="preserve">antigen processing and presentation</t>
  </si>
  <si>
    <t xml:space="preserve">HLA-DQB1, HLA-DRB1, CD8A, IFI30, HLA-DMB, HLA-DMA, CD74, B2M, TAPBP, SLC11A1, PROCR, TAP2, FCER1G, HLA-DRB5, HLA-DPB1, HLA-DOA, HLA-DOB, ICAM1, HLA-H, HLA-J, HLA-L, RELB, HLA-A, HLA-C, HLA-B, HLA-E, HLA-DQA2, PSMB8, HLA-G, HLA-DQA1, CD1D, HLA-F, PSMB9, HLA-DPA1, HLA-DRA</t>
  </si>
  <si>
    <t xml:space="preserve">GO:0048584</t>
  </si>
  <si>
    <t xml:space="preserve">positive regulation of response to stimulus</t>
  </si>
  <si>
    <t xml:space="preserve">IL16, MASP1, OSMR, TLR2, TLR3, PTPN22, TLR7, HLA-DMA, C1QC, TGFB1, TLR8, B2M, SH2D1A, NOD2, TICAM1, LAG3, CRTAM, C4A, CD3E, SLA2, NFAM1, C1QA, C1QB, LAT2, TNFSF13B, VEGFA, VSIG4, HLA-DRA, C3AR1, C3, CD247, KLRK1, CX3CL1, C1S, CCL5, ADA, TNFRSF1A, SLC11A1, FCN3, TAP2, AGT, ZAP70, TGM2, FCER1G, C2, CD27, SCG2, PTPRC, GIMAP5, CFB, EDA2R, IDO1, KDR, CD1D, CDH13, P2RX7, IRF7, CLEC7A, SASH3</t>
  </si>
  <si>
    <t xml:space="preserve">GO:0048518</t>
  </si>
  <si>
    <t xml:space="preserve">positive regulation of biological process</t>
  </si>
  <si>
    <t xml:space="preserve">MEF2C, MASP1, OSMR, PGF, GDF6, EDN1, PTPN22, C1QC, BTK, B2M, CD44, APOE, FAS, CCNA2, CRTAM, PRAME, C4A, CD3E, EOMES, CD40, C1QA, C1QB, CD37, SIRPG, RPS19, UNC13D, CD36, SERPINF2, VEGFA, PRDM1, VSIG4, NEK6, HLA-DRA, CDK5R1, CD70, CD74, ADA, SLC11A1, RAC2, ZAP70, FCER1G, IKZF1, CFB, LGALS1, CDC20, SLAMF7, LGALS9, ABCG1, KDR, C19ORF10, ETS1, DLX5, AVPR1B, NOTCH4, CLEC7A, SASH3, MCHR1, NRP1, HTATIP2, MSR1, SPI1, BNIP3, GJA1, GTSE1, SH2D1A, KISS1R, NOD2, SAA2, SAA1, AEN, HLX, IL4R, MAPT, TICAM1, VKORC1, TGFA, HSF4, FAM129A, TOP2A, MYC, LAG3, KCNMA1, SH3PXD2B, ICAM1, LTBR, ARHGEF6, LGALS12, NFAM1, INHBB, CARD11, CCND1, TNFRSF10B, IL20RB, ADM, BID, C3, HSD3B7, PML, IL7R, PLEKHG2, AGT, C2, SNAP25, PHLDA3, CD27, PLEK, DLGAP5, HCLS1, NID1, BIRC5, CD1D, SOD2, P2RY12, CDH13, LRP1, NUPR1, BNIP3L, NR5A2, CD14, IL16, SLC6A3, MMP9, TLR2, TLR3, TLR7, TGFB1, TLR8, CXCL10, NLRC4, CDKN2A, CDKN2B, CDKN2C, PDGFD, INSR, EBI3, SPN, MATK, EGFR, BST2, TNFRSF14, CSDA, TRAT1, PTHLH, LAT2, FGFR1OP, LRRK2, NGF, FGD2, CAV2, C3AR1, CAV1, ADAMTSL4, APOC1, KLRK1, APOC2, ABCA1, CX3CL1, CCL5, TIMP1, PRUNE2, REG1A, IL12RB1, P2RY1, SCARB1, RUNX1, RUNX3, ANGPTL4, CD276, MYO1F, VAV1, PSMB8, PSMB9, TRADD, TRAF3IP2, TIGIT, CDKN1A, P2RX7, CORO1A, PLK2, PLK1, BBC3, CXCL16, EBF2, ADRA1B, E2F1, CD8A, PREX1, FASLG, HLA-DMA, BARX2, CASP4, SLC1A3, ANG, HMOX1, SHC1, CASP1, LTA, RHOG, SLA2, NUSAP1, IFI16, UBE2C, TNFRSF9, CD86, TNFSF13B, LCK, UBC, NGFR, PSMB10, IRX3, ABLIM3, CD247, GLIS1, C1S, TNFRSF4, CDH4, VCAM1, TNFRSF1A, FCN3, TAP2, CD2, TGM2, PYCARD, CD4, IL2RG, INPP5D, COL8A1, CD5, SCG2, SYNPO, TCIRG1, CEBPA, MAF, PTPRC, IL2RB, FLT1, GIMAP5, CEBPB, EDA2R, CREB5, IDO1, TNFSF8, IRF7, BAX, IRF1, JAK3, ALOX5, IGFBP3</t>
  </si>
  <si>
    <t xml:space="preserve">GO:0050778</t>
  </si>
  <si>
    <t xml:space="preserve">positive regulation of immune response</t>
  </si>
  <si>
    <t xml:space="preserve">C3AR1, MASP1, C3, CD247, TLR2, KLRK1, PTPN22, TLR3, C1S, TLR7, HLA-DMA, C1QC, TLR8, ADA, B2M, SLC11A1, SH2D1A, NOD2, FCN3, TAP2, TICAM1, ZAP70, FCER1G, C2, LAG3, PTPRC, CRTAM, GIMAP5, C4A, CD3E, CFB, SLA2, IDO1, NFAM1, CD1D, C1QA, C1QB, LAT2, P2RX7, TNFSF13B, CLEC7A, VSIG4, SASH3, HLA-DRA</t>
  </si>
  <si>
    <t xml:space="preserve">GO:0050863</t>
  </si>
  <si>
    <t xml:space="preserve">regulation of T cell activation</t>
  </si>
  <si>
    <t xml:space="preserve">KLRK1, IL7R, HLA-DMA, CD74, TGFB1, ADA, VCAM1, CDKN2A, IL4R, HLX, ZAP70, CD2, CD4, IL2RG, HLA-DOA, CD5, EBI3, LAG3, SPN, PAG1, PTPRC, SIT1, GIMAP5, IKZF1, CD3E, CD276, TNFRSF14, IDO1, TIGIT, CARD11, LAT, CORO1A, CD86, SIRPG, TNFSF13B, IL20RB, LCK, VSIG4, SASH3</t>
  </si>
  <si>
    <t xml:space="preserve">POSTN, CD44, TGFBI, CLEC4A, CSF3R, SPON2, ADAM8, CDH23, EGFR, CDHR1, CCL4L2, CDHR5, SSPN, SIRPA, TNFAIP6, SIRPG, CD36, CD33, CX3CR1, ITGAL, CDK5R1, PLXNC1, ITGB2, IL32, CX3CL1, CD72, CCL5, CCL4, ITGAM, ITGAX, SCARB1, EMB, FN1, BMP1, LGALS4, PCDH12, ITGA4, SLAMF7, EMILIN2, MCAM, PCDH17, LAMA4, CORO1A, EMR1, CD300A, ITGA5, CLEC7A, C1ORF38, NRP2, NRP1, COL21A1, FERMT3, CXCR3, SDC3, CD97, CD96, BARX2, CD93, LOXL2, PARVG, ICAM1, ICAM3, SIGLEC10, SIGLEC14, CD84, SIGLEC1, SIGLEC8, SIGLEC7, CLDN2, VCAN, CCR1, COL3A1, PCDHB14, PCDHGC3, CDH2, CDH4, PCDHB10, CDH5, SIGLEC9, SCARF1, CDH6, VCAM1, LPXN, AGT, COL6A3, PSTPIP1, COL6A2, CD2, ACAN, CD4, GPNMB, COL8A1, AMICA1, CD6, SELPLG, PTPRC, HAPLN1, HAPLN3, PLEK, OLR1, NLGN1, COL15A1, HSPG2, CD99, NID1, COL5A3, COL5A1, VWF, CDH13, STAB1, CDON, PECAM1, FBLN7</t>
  </si>
  <si>
    <t xml:space="preserve">GO:0006935</t>
  </si>
  <si>
    <t xml:space="preserve">chemotaxis</t>
  </si>
  <si>
    <t xml:space="preserve">NRP2, C3AR1, CCL3, IL16, ENPP2, CCR1, S100A9, FPR1, CXCL9, FPR3, ITGB2, CXCR3, CX3CL1, CCL5, CXCL11, CCL28, CCL4, ITGAM, CXCL10, DOCK2, TYMP, SAA2, RAC2, CCL20, CXCR4, SAA1, SEMA3F, CKLF, SPN, SCG2, RNASE2, C5AR1, CCL4L2, CCL18, PLAUR, CORO1A, CCR6, CCR5, CXCL13, CXCL16, CCR2, ECSCR, CX3CR1, CMTM3, XCL2</t>
  </si>
  <si>
    <t xml:space="preserve">GO:0042330</t>
  </si>
  <si>
    <t xml:space="preserve">taxis</t>
  </si>
  <si>
    <t xml:space="preserve">GO:0006968</t>
  </si>
  <si>
    <t xml:space="preserve">cellular defense response</t>
  </si>
  <si>
    <t xml:space="preserve">PRF1, NCF1C, CXCL9, CCL5, TNFRSF4, SH2D1A, TAP2, SPN, TYROBP, TCIRG1, ITK, C5AR1, NCF2, LY96, NCF1, GNLY, CD300C, TRAT1, HLA-G, LSP1, LILRB2, CCR6, CCR5, CX3CR1, CCR2, MNDA, FAIM3, CLEC5A</t>
  </si>
  <si>
    <t xml:space="preserve">GO:0002252</t>
  </si>
  <si>
    <t xml:space="preserve">immune effector process</t>
  </si>
  <si>
    <t xml:space="preserve">CD8A, MASP1, C3, BNIP3, C1S, IL7R, TLR7, HLA-DMA, C1QC, CD74, TLR8, SLC11A1, NOD2, FCN3, FCN1, TICAM1, FCER1G, INPP5D, C2, FAS, CD27, ICAM1, PTPRC, CRTAM, C4A, CFB, SLA2, MYO1F, SAMHD1, SLAMF7, C1QA, TRAF3IP2, LAT, C1QB, LAT2, UNC13D, TNFSF13B, BNIP3L, VSIG4, HLA-DRA</t>
  </si>
  <si>
    <t xml:space="preserve">GO:0051251</t>
  </si>
  <si>
    <t xml:space="preserve">positive regulation of lymphocyte activation</t>
  </si>
  <si>
    <t xml:space="preserve">KLRK1, IL7R, TNFRSF4, HLA-DMA, TGFB1, ADA, CD74, VCAM1, IL4R, HLX, TICAM1, ZAP70, CD4, IL2RG, INPP5D, CD5, EBI3, CD27, SPN, PTPRC, GIMAP5, IKZF1, CD3E, CD276, CD40, CARD11, CORO1A, CDKN1A, CD86, SIRPG, TNFSF13B, LCK, SASH3</t>
  </si>
  <si>
    <t xml:space="preserve">AQP9, ADCY7, IL16, PGF, OSMR, SLC6A3, EDN1, S100A9, JAG2, TLR2, TLR3, PDLIM1, CXCL11, TLR7, TGFB1, B2M, CXCL10, CD48, EIF4EBP1, CDKN2B, CD44, PLOD1, APOE, PLOD2, SERPINE1, CYGB, FAS, LOX, CREB3L3, CCNA2, INSR, SPN, EGFR, NUDT1, C5AR1, STC2, TRPA1, APOLD1, CCL4L2, DDIT4, PLAUR, C1QB, GRB10, CCR6, CCR5, SERPINF2, CCR2, CX3CR1, VEGFA, HSPB2, COL1A1, NGF, MVP, CAV2, C3AR1, CAV1, CCL3, RTP4, ENPP2, ALDOC, ITGB2, CX3CL1, CCL5, CCL4, SERPINH1, DERL3, ITGAM, ADA, SLC11A1, ACE, FGG, DOCK2, RAC2, CKLF, SCARB1, NDRG1, ERO1L, ANGPTL4, CUBN, CFB, ABCG1, CDKN1A, P2RX7, CORO1A, PLK1, ETS1, CXCL13, CXCL16, ECSCR, ADRA1B, GRK5, CLEC7A, XCL2, NRP2, PXDN, FASLG, AP3S1, BNIP3, CXCR3, HVCN1, NOD2, SLC1A3, SAA2, CXCR4, SAA1, ANG, SEMA3F, HMOX1, TICAM1, VKORC1, SHC1, SERPINA1, CASP1, MYC, PLCB2, LTA, KCNMA1, NOL3, LY96, MMP14, TRPM2, CCND1, ADM, CA9, LCK, PRF1, CCR1, COL3A1, CXCL9, FPR1, EGLN3, PML, FPR3, C1S, SLC47A1, CCL28, TYMS, TNFRSF1A, TYMP, CCL20, PLIN2, DGKD, TAP2, ENO2, COL6A2, HSPA6, HSPA7, CD4, CD27, SCG2, RNASE2, FLT1, OLR1, HCLS1, CENPF, IDO1, CCL18, SOD2, CDH13, DUSP4, NUPR1, BAX, CP, ALOX5, LRP2, CMTM3, CD14, MGST1</t>
  </si>
  <si>
    <t xml:space="preserve">GO:0050867</t>
  </si>
  <si>
    <t xml:space="preserve">positive regulation of cell activation</t>
  </si>
  <si>
    <t xml:space="preserve">KLRK1, IL7R, TNFRSF4, HLA-DMA, TGFB1, ADA, CD74, VCAM1, IL4R, HLX, TICAM1, CD2, ZAP70, CD4, IL2RG, INPP5D, CD5, EBI3, CD27, SPN, PTPRC, GIMAP5, PLEK, IKZF1, CD3E, CD276, CD40, CARD11, CORO1A, CDKN1A, CD86, SIRPG, TNFSF13B, LCK, SASH3</t>
  </si>
  <si>
    <t xml:space="preserve">GO:0002696</t>
  </si>
  <si>
    <t xml:space="preserve">positive regulation of leukocyte activation</t>
  </si>
  <si>
    <t xml:space="preserve">KLRK1, IL7R, TNFRSF4, HLA-DMA, TGFB1, ADA, CD74, VCAM1, IL4R, HLX, TICAM1, CD2, ZAP70, CD4, IL2RG, INPP5D, CD5, EBI3, CD27, SPN, PTPRC, GIMAP5, IKZF1, CD3E, CD276, CD40, CARD11, CORO1A, CDKN1A, CD86, SIRPG, TNFSF13B, LCK, SASH3</t>
  </si>
  <si>
    <t xml:space="preserve">GO:0031347</t>
  </si>
  <si>
    <t xml:space="preserve">regulation of defense response</t>
  </si>
  <si>
    <t xml:space="preserve">MASP1, CD8B, OSMR, C3, TLR2, KLRK1, PML, TLR3, APOBEC3G, CX3CL1, CCL5, TLR7, APOBEC3F, ADA, TLR8, TNFRSF1A, SH2D1A, TNFRSF1B, NOD2, SAA2, APOE, SAA1, AOAH, AGT, TICAM1, TGM2, FCER1G, LAG3, SPN, CRTAM, GIMAP5, CD276, SAMHD1, MYO1F, IDO1, CD1D, IL20RB, IRF7, CLEC7A</t>
  </si>
  <si>
    <t xml:space="preserve">GO:0051707</t>
  </si>
  <si>
    <t xml:space="preserve">response to other organism</t>
  </si>
  <si>
    <t xml:space="preserve">TLR2, TLR3, FASLG, BNIP3, APOBEC3G, APOBEC3F, TLR7, TGFB1, TLR8, B2M, ISG20, NLRC4, NOD2, ISG15, HIST1H2BK, HAMP, CXCR4, TICAM1, SERPINA1, IFNGR2, SPN, LTA, BST2, LY96, GNLY, PRG2, LYZ, IFI44, CCL4L2, IFI16, LILRB1, IFNAR2, UNC13D, ADM, NGF, FGR, CCL5, CCL4, CHIT1, TNFRSF1A, SLC11A1, CCL20, TAP2, SCARB1, PTPRC, HCK, SAMHD1, MYO1F, IDO1, TRIM22, CD1D, P2RX7, STAB1, IRF7, BNIP3L, CLEC7A, MGST1, CD14</t>
  </si>
  <si>
    <t xml:space="preserve">ADORA3, EFNA1, SLC6A3, GRIK3, EDN1, TLR2, TLR3, C1QC, TLR7, TGFB1, TLR8, CDKN2A, CDKN2B, APOE, S1PR5, SERPINE1, FAS, INSR, ASPM, EBI3, SPN, EGFR, CRTAM, CD3E, APOLD1, CD40, VASH1, PTHLH, SERPINF2, VEGFA, VSIG4, NGF, CDK5R1, CAV1, APOC1, KLRK1, APOC2, CCL5, ADA, CD74, SLC11A1, ACE, ZAP70, FCER1G, HLA-DOA, RUNX1, HIST1H4H, ANGPTL4, IKZF1, CD276, TRADD, TIGIT, P2RX7, LAMA4, ETS1, DLX5, NOTCH4, AVPR1B, ADRA1B, CLEC7A, SASH3, HTATIP2, NRP1, LZTS1, CYP2J2, SPI1, HLA-DMA, NOD2, KISS1R, SLC1A3, SAA2, SAA1, IL4R, HMOX1, SEMA3F, MAPT, HLX, TICAM1, VKORC1, CASP1, ANGPT2, LTA, LAG3, KCNMA1, NFAM1, INHBB, CARD11, CD86, CCND1, ADM, IL20RB, GRM8, UBC, NGFR, IRX3, PML, CDH2, IL7R, TNFRSF4, CDH4, TNFRSF1A, LINGO1, AGT, PYCARD, CD2, CD4, IL2RG, INPP5D, SNAP25, CD27, MAF, PTPRC, COL4A2, FLT1, CEBPB, GIMAP5, PLEK, NLGN1, FZD1, CENPF, IDO1, ANXA4, STAB1, BAX, IRF1, ALOX5, IGFBP3, CD14</t>
  </si>
  <si>
    <t xml:space="preserve">GO:0009607</t>
  </si>
  <si>
    <t xml:space="preserve">response to biotic stimulus</t>
  </si>
  <si>
    <t xml:space="preserve">TLR2, TLR3, BNIP3, FASLG, APOBEC3G, APOBEC3F, TLR7, TLR8, TGFB1, B2M, ISG20, NLRC4, NOD2, ISG15, HIST1H2BK, HAMP, CXCR4, TICAM1, SERPINA1, CREB3L3, IFNGR2, LTA, SPN, CRTAM, BST2, LY96, GNLY, PRG2, LYZ, IFI44, CCL4L2, IFI16, LILRB1, IFNAR2, CCND1, UNC13D, ADM, HSPB2, NGF, FGR, CCL5, DERL3, SERPINH1, CCL4, CHIT1, TNFRSF1A, SLC11A1, CCL20, TAP2, HSPA6, HSPA7, SCARB1, ERO1L, PTPRC, CFB, HCK, TMEM91, SAMHD1, MYO1F, IDO1, TRIM22, CCL18, CD1D, P2RX7, STAB1, IRF7, BNIP3L, CLEC7A, MGST1, CD14</t>
  </si>
  <si>
    <t xml:space="preserve">GO:0045087</t>
  </si>
  <si>
    <t xml:space="preserve">innate immune response</t>
  </si>
  <si>
    <t xml:space="preserve">TNFAIP8L2, MASP1, C3, TLR2, NCF1C, TLR3, APOBEC3G, C1S, APOBEC3F, TLR7, C1QC, TGFB1, TLR8, MIF, TNFRSF1A, SLC11A1, NOD2, FCGR1C, FCN3, FCGR1A, C2, C4A, NCF2, NCF1, CFB, SAMHD1, SLAMF7, CD180, CD1D, C1QA, C1QB, CYBA, CORO1A, CYBB, APOL1, UNC13D, CXCL16, CLEC7A, VSIG4</t>
  </si>
  <si>
    <t xml:space="preserve">GO:0051704</t>
  </si>
  <si>
    <t xml:space="preserve">multi-organism process</t>
  </si>
  <si>
    <t xml:space="preserve">IL16, PGF, TLR2, TLR3, APOBEC3G, TLR7, APOBEC3F, TLR8, APOBEC3C, TGFB1, B2M, ISG20, NLRC4, ISG15, HIST1H2BK, RPLP0, INSR, SPN, BST2, GNLY, HLA-A, IFI44, CCL4L2, HLA-C, HLA-B, PTHLH, LILRB1, UNC13D, CCR5, CX3CR1, CCR2, NGF, CAV1, FGR, HLA-DRB1, CCL5, CCL4, CHIT1, SLC11A1, SCARB1, HLA-DPB1, HAVCR1, MYO1F, KDR, APOL2, P2RX7, APOL1, ITGA5, CLEC7A, HTATIP2, BNIP3, FASLG, NOD2, CD93, HAMP, CXCR4, CXCR7, TICAM1, SERPINA1, TNIP1, IFNGR2, LTA, PILRA, CD200R1, ICAM1, LTBR, LY96, PRG2, LYZ, IFI16, IFNAR2, CD86, ADM, LCK, PRF1, VIM, CD247, PML, VCAM1, TNFRSF1A, CCL20, TAP2, TAP1, IL2RG, CD4, CEBPA, PTPRC, IL2RB, FLT1, HCK, SAMHD1, IDO1, TRIM22, MLF1IP, CD1D, FCGR2B, STAB1, FCGR2C, IRF7, BNIP3L, MGST1, CD14</t>
  </si>
  <si>
    <t xml:space="preserve">GO:0007626</t>
  </si>
  <si>
    <t xml:space="preserve">locomotory behavior</t>
  </si>
  <si>
    <t xml:space="preserve">NRP2, IL16, SLC6A3, S100A9, CXCR3, CXCL11, CXCL10, SAA2, SAA1, CXCR4, SEMA3F, SPN, CDH23, KCNMA1, C5AR1, CCL4L2, PLAUR, CCR6, CCR5, CCR2, CX3CR1, C1QL1, RASD2, NGF, C3AR1, CCL3, ENPP2, CCR1, FPR1, CXCL9, FPR3, ITGB2, CX3CL1, CCL5, CCL4, CCL28, ITGAM, DOCK2, TYMP, PDE1B, CCL20, RAC2, CKLF, SCG2, RNASE2, CCL18, SOD2, CORO1A, CXCL13, CXCL16, ECSCR, ADRA1B, XCL2, CMTM3</t>
  </si>
  <si>
    <t xml:space="preserve">GO:0050870</t>
  </si>
  <si>
    <t xml:space="preserve">positive regulation of T cell activation</t>
  </si>
  <si>
    <t xml:space="preserve">KLRK1, IL7R, HLA-DMA, ADA, CD74, VCAM1, HLX, IL4R, ZAP70, IL2RG, CD4, CD5, SPN, EBI3, PTPRC, GIMAP5, IKZF1, CD3E, CD276, CARD11, CD86, SIRPG, CORO1A, TNFSF13B, LCK, SASH3</t>
  </si>
  <si>
    <t xml:space="preserve">GO:0030217</t>
  </si>
  <si>
    <t xml:space="preserve">T cell differentiation</t>
  </si>
  <si>
    <t xml:space="preserve">PTPRC, GIMAP5, CD3D, IKZF1, CD8A, CD3E, RELB, EOMES, JAG2, PTPN22, IL7R, HLA-DMA, CD74, TGFB1, CD1D, CARD11, DOCK2, LCK, IRF1, ZAP70, CD4, FAS, SPN, RHOH</t>
  </si>
  <si>
    <t xml:space="preserve">GO:0002250</t>
  </si>
  <si>
    <t xml:space="preserve">adaptive immune response</t>
  </si>
  <si>
    <t xml:space="preserve">CD8A, C3, C1S, C1QC, HLA-DMA, TLR8, CD74, SLC11A1, NOD2, FCER1G, FAS, C2, INPP5D, CD27, EBI3, ICAM1, CRTAM, C4A, SLA2, RELB, C1QA, C1QB, UNC13D, IL18BP, VEGFA, HLA-DRA</t>
  </si>
  <si>
    <t xml:space="preserve">GO:0002460</t>
  </si>
  <si>
    <t xml:space="preserve">adaptive immune response based on somatic recombination of immune receptors built from immunoglobulin superfamily domains</t>
  </si>
  <si>
    <t xml:space="preserve">GO:0040011</t>
  </si>
  <si>
    <t xml:space="preserve">locomotion</t>
  </si>
  <si>
    <t xml:space="preserve">NRP2, CTHRC1, NRP1, IL16, S100A9, CXCR3, ENPEP, CXCL11, TGFB1, CXCL10, SAA2, CD44, ANG, SAA1, CXCR4, SEMA3F, SPN, ICAM1, C5AR1, CCL4L2, MMP14, PLAUR, CCR6, CCR5, CCR2, CX3CR1, VCAN, DNAH11, C3AR1, CAV2, CDK5R1, CCL3, ENPP2, CCR1, CXCL9, FPR1, ITGB2, FPR3, CDH2, CX3CL1, CCL5, CCL28, CCL4, ITGAM, VCAM1, TYMP, DOCK2, RAC2, CCL20, CKLF, SCARB1, SELPLG, DCLK1, FN1, SCG2, FLT1, RNASE2, MET, ITGA4, COL5A1, CCL18, KDR, CDH13, CORO1A, ITGA5, CXCL13, ETS1, CXCL16, BAX, ECSCR, CMTM3, XCL2</t>
  </si>
  <si>
    <t xml:space="preserve">GO:0048002</t>
  </si>
  <si>
    <t xml:space="preserve">antigen processing and presentation of peptide antigen</t>
  </si>
  <si>
    <t xml:space="preserve">HLA-H, HLA-A, IFI30, HLA-C, HLA-B, HLA-E, HLA-DMA, HLA-G, CD74, B2M, HLA-F, TAPBP, SLC11A1, TAP2, FCER1G, HLA-DOA, HLA-DRA</t>
  </si>
  <si>
    <t xml:space="preserve">GO:0030098</t>
  </si>
  <si>
    <t xml:space="preserve">lymphocyte differentiation</t>
  </si>
  <si>
    <t xml:space="preserve">GPR183, CD8A, JAG2, PTPN22, IL7R, HLA-DMA, ADA, TGFB1, CD74, VCAM1, DOCK2, ZAP70, CD4, FAS, SPN, RHOH, PTPRC, GIMAP5, CD3D, IKZF1, CD3E, RELB, EOMES, ITGA4, NFAM1, CD1D, CARD11, BAX, LCK, IRF1</t>
  </si>
  <si>
    <t xml:space="preserve">GO:0001817</t>
  </si>
  <si>
    <t xml:space="preserve">regulation of cytokine production</t>
  </si>
  <si>
    <t xml:space="preserve">TLR2, KLRK1, TLR3, TNFRSF4, TLR7, TGFB1, TLR8, SLC11A1, NOD2, SAA2, SAA1, HMOX1, AGT, TICAM1, PYCARD, FCER1G, CD4, INPP5D, CASP1, EBI3, LAG3, SPN, CRTAM, GIMAP5, CEBPB, CD3E, CD276, IDO1, NFAM1, CD40, INHBB, TIGIT, CARD11, P2RX7, CD86, IL20RB, IRF1, CLEC7A, VSIG4, CD14, SASH3</t>
  </si>
  <si>
    <t xml:space="preserve">GO:0050793</t>
  </si>
  <si>
    <t xml:space="preserve">regulation of developmental process</t>
  </si>
  <si>
    <t xml:space="preserve">EFNA1, EDN1, TLR3, C1QC, TGFB1, CDKN2A, CDKN2B, APOE, SERPINE1, S1PR5, FAS, INSR, ASPM, PRAME, EOMES, APOLD1, CD40, VASH1, PTHLH, CD36, VEGFA, NGF, ALDOA, FGD2, CDK5R1, CAV1, LST1, ITGB2, ABCA1, CCL5, ADA, CD74, ZAP70, HLA-DOA, RUNX1, ANGPTL4, HIST1H4H, FN1, IKZF1, CD276, ABCG1, KDR, TRADD, P2RX7, LAMA4, CORO1A, ETS1, DLX5, NOTCH4, ACAD11, SASH3, MSR1, HTATIP2, NRP1, LZTS1, EZH2, SPI1, HLA-DMA, HMOX1, SEMA3F, MAPT, HLX, IL4R, HSF4, ANGPT2, SH3PXD2B, NFAM1, CARD11, CD86, CCND1, UBC, NGFR, IRX3, HSD3B7, PML, CDH2, IL7R, CDH4, LINGO1, TNFRSF1A, AGT, CD2, IL2RG, INPP5D, SNAP25, CD27, MAF, PTPRC, COL4A2, GIMAP5, FZD1, NLGN1, CENPF, SOD2, STAB1, BAX, IGFBP3</t>
  </si>
  <si>
    <t xml:space="preserve">GO:0001568</t>
  </si>
  <si>
    <t xml:space="preserve">blood vessel development</t>
  </si>
  <si>
    <t xml:space="preserve">NRP2, NRP1, HTATIP2, PGF, EDN1, CSPG4, ENPEP, GJA4, ARHGAP22, CD44, HEY1, CXCR4, APOE, ANG, HMOX1, TGFA, LOX, ANGPT2, APOLD1, MMP14, SH2D2A, DLL4, PLXDC1, VEGFA, COL1A2, COL1A1, CAV1, COL3A1, CDH2, CDH5, GJC1, ACE, TYMP, AGT, TGM2, PLXND1, SCG2, ANGPTL4, FLT1, COL15A1, ITGA4, COL5A1, KDR, CDH13, LAMA4, BAX, ECSCR, NOTCH4, ADRA1B</t>
  </si>
  <si>
    <t xml:space="preserve">GO:0042127</t>
  </si>
  <si>
    <t xml:space="preserve">regulation of cell proliferation</t>
  </si>
  <si>
    <t xml:space="preserve">RARRES3, PGF, OSMR, AIF1, EDN1, JAG2, TGFB1, CXCL10, CDKN2A, CDKN2B, CDKN2C, APOE, SERPINE1, ODZ1, INSR, CCNA2, SPN, EBI3, MATK, EGFR, PRAME, CD3E, TNFRSF14, CD40, VASH1, PTHLH, SIRPG, FGFR1OP, CD33, VEGFA, VSIG4, EMP3, NGF, CAV2, CAV1, LST1, IFI30, ADA, TIMP1, IL12RB1, REG1A, RAC2, ZAP70, RUNX3, CD276, KDR, C19ORF10, CORO1A, CDKN1A, LEPRE1, ETS1, DLX5, NOTCH4, FABP7, SASH3, FABP6, NRP1, GJA1, CGREF1, KISS1R, ANG, HMOX1, HLX, CHST11, TICAM1, TGFA, SHC1, HSF4, FANCA, MYC, LTA, RHOG, CDC6, CARD11, TNFRSF9, CD86, CCND1, TNFSF13B, ADM, IL20RB, NGFR, FOXM1, PML, EGLN3, TNFRSF4, CDH5, VCAM1, AGT, TGM2, INPP5D, GPNMB, CD5, SCG2, CEBPA, TCIRG1, PTPRC, FLT1, HCLS1, ANXA1, IDO1, SPARC, CDKN3, SOD2, CDH13, NUPR1, BAX, NR5A2, IGFBP3</t>
  </si>
  <si>
    <t xml:space="preserve">GO:0002697</t>
  </si>
  <si>
    <t xml:space="preserve">regulation of immune effector process</t>
  </si>
  <si>
    <t xml:space="preserve">MASP1, CD8B, C3, KLRK1, PML, APOBEC3G, IL7R, TNFRSF4, APOBEC3F, TGFB1, B2M, NOD2, SH2D1A, HMOX1, TAP2, FCER1G, LAG3, SPN, PTPRC, ICAM1, CRTAM, GIMAP5, CD40, P2RX7, CD37, UNC13D, IL20RB, PRAM1, SASH3</t>
  </si>
  <si>
    <t xml:space="preserve">GO:0048522</t>
  </si>
  <si>
    <t xml:space="preserve">positive regulation of cellular process</t>
  </si>
  <si>
    <t xml:space="preserve">MEF2C, OSMR, PGF, GDF6, EDN1, BTK, CD44, APOE, FAS, CCNA2, CRTAM, PRAME, CD3E, EOMES, CD40, SIRPG, RPS19, UNC13D, CD36, VEGFA, NEK6, CDK5R1, CD70, ADA, CD74, SLC11A1, RAC2, ZAP70, IKZF1, LGALS1, CDC20, SLAMF7, LGALS9, KDR, C19ORF10, ETS1, DLX5, AVPR1B, NOTCH4, CLEC7A, SASH3, NRP1, HTATIP2, MSR1, SPI1, BNIP3, GJA1, GTSE1, KISS1R, NOD2, SAA2, SAA1, IL4R, MAPT, HLX, AEN, TICAM1, TGFA, HSF4, FAM129A, TOP2A, MYC, KCNMA1, SH3PXD2B, ICAM1, LTBR, ARHGEF6, LGALS12, NFAM1, INHBB, CARD11, CCND1, TNFRSF10B, ADM, BID, C3, HSD3B7, PML, IL7R, PLEKHG2, AGT, SNAP25, PHLDA3, CD27, PLEK, HCLS1, DLGAP5, BIRC5, NID1, SOD2, CDH13, NUPR1, BNIP3L, NR5A2, MMP9, TLR2, TLR3, TLR7, TGFB1, TLR8, CXCL10, NLRC4, CDKN2A, CDKN2B, CDKN2C, PDGFD, INSR, EBI3, SPN, MATK, EGFR, BST2, TNFRSF14, TRAT1, PTHLH, FGFR1OP, LRRK2, NGF, FGD2, CAV2, CAV1, ADAMTSL4, KLRK1, APOC1, APOC2, CX3CL1, ABCA1, CCL5, TIMP1, PRUNE2, REG1A, IL12RB1, SCARB1, RUNX1, RUNX3, CD276, MYO1F, VAV1, PSMB8, PSMB9, TRADD, TRAF3IP2, CDKN1A, P2RX7, CORO1A, PLK2, PLK1, BBC3, CXCL16, EBF2, ADRA1B, E2F1, CD8A, PREX1, FASLG, HLA-DMA, CASP4, SLC1A3, BARX2, ANG, HMOX1, SHC1, CASP1, LTA, RHOG, NUSAP1, IFI16, UBE2C, TNFRSF9, CD86, TNFSF13B, LCK, UBC, NGFR, PSMB10, IRX3, ABLIM3, GLIS1, CDH4, TNFRSF4, VCAM1, TNFRSF1A, TGM2, PYCARD, CD2, CD4, IL2RG, INPP5D, COL8A1, CD5, SCG2, SYNPO, CEBPA, MAF, TCIRG1, PTPRC, FLT1, GIMAP5, CEBPB, EDA2R, CREB5, TNFSF8, BAX, IRF1, JAK3, IGFBP3</t>
  </si>
  <si>
    <t xml:space="preserve">GO:0002683</t>
  </si>
  <si>
    <t xml:space="preserve">negative regulation of immune system process</t>
  </si>
  <si>
    <t xml:space="preserve">LST1, MASP1, COL3A1, IL7R, ADA, TGFB1, CD74, NOD2, CDKN2A, HMOX1, HLX, IL4R, FAS, INPP5D, PAG1, LAG3, SPN, PTPRC, GIMAP5, SLA2, CD276, TNFRSF14, IDO1, TIGIT, IL20RB, VSIG4</t>
  </si>
  <si>
    <t xml:space="preserve">GO:0045058</t>
  </si>
  <si>
    <t xml:space="preserve">T cell selection</t>
  </si>
  <si>
    <t xml:space="preserve">PTPRC, CD3D, CD3E, JAG2, HLA-DMA, CD74, CD1D, CARD11, DOCK2, ZAP70, CD4, FAS, SPN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PTPRC, GIMAP5, C3, IDO1, CD40, IL7R, ADA, TGFB1, B2M, SLC11A1, NOD2, CD86, P2RX7, TNFSF13B, IL20RB, TAP2, HLX, IL4R, FCER1G, SASH3, SPN</t>
  </si>
  <si>
    <t xml:space="preserve">GO:0001944</t>
  </si>
  <si>
    <t xml:space="preserve">vasculature development</t>
  </si>
  <si>
    <t xml:space="preserve">GO:0045061</t>
  </si>
  <si>
    <t xml:space="preserve">thymic T cell selection</t>
  </si>
  <si>
    <t xml:space="preserve">CARD11, PTPRC, DOCK2, CD3D, CD3E, ZAP70, JAG2, FAS, HLA-DMA, CD74, SPN</t>
  </si>
  <si>
    <t xml:space="preserve">GO:0002521</t>
  </si>
  <si>
    <t xml:space="preserve">leukocyte differentiation</t>
  </si>
  <si>
    <t xml:space="preserve">GPR183, CD8A, MMP9, JAG2, PTPN22, IL7R, HLA-DMA, ADA, TGFB1, CD74, VCAM1, DOCK2, ZAP70, CD4, FAS, SPN, RHOH, CEBPA, PTPRC, GIMAP5, CD3D, IKZF1, CD3E, RELB, EOMES, ITGA4, NFAM1, IFI16, CD1D, CARD11, BAX, LCK, IRF1</t>
  </si>
  <si>
    <t xml:space="preserve">GO:0002819</t>
  </si>
  <si>
    <t xml:space="preserve">regulation of adaptive immune response</t>
  </si>
  <si>
    <t xml:space="preserve">GO:0008283</t>
  </si>
  <si>
    <t xml:space="preserve">cell proliferation</t>
  </si>
  <si>
    <t xml:space="preserve">E2F1, OSMR, PGF, LY86, ENPEP, TGFB1, ISG20, CXCR4, HMOX1, TGFBI, TGFA, IL15RA, BHLHE41, MYC, ASPM, MATK, EGFR, CRTAM, BST2, TPX2, IFI16, CD40, MMP14, TACC3, SH2D2A, IFNAR2, UHRF1, CD86, TNFSF13B, VEGFA, MAPRE2, CDK5R1, CD70, IL7R, TNFRSF4, ITGAM, CD74, MIF, SLC11A1, ACE, DOCK2, STAT4, MTCP1NB, AGT, CKLF, BUB1, MTCP1, SCARB1, COL8A1, CD5, RUNX3, CSF1R, PTPRC, LIPA, MKI67, DLGAP5, FSCN1, MET, CD276, CENPF, TNFSF9, TNFSF8, CDH13, P2RX7, LRP1, PLK1, BAX, ADRA1B, TCF19, LRP2, FABP7</t>
  </si>
  <si>
    <t xml:space="preserve">GO:0002443</t>
  </si>
  <si>
    <t xml:space="preserve">leukocyte mediated immunity</t>
  </si>
  <si>
    <t xml:space="preserve">CD8A, C3, C1S, C1QC, HLA-DMA, TLR8, CD74, SLC11A1, NOD2, FCER1G, FAS, C2, INPP5D, CD27, ICAM1, CRTAM, C4A, SLA2, MYO1F, SLAMF7, C1QA, LAT, C1QB, LAT2, UNC13D, HLA-DRA</t>
  </si>
  <si>
    <t xml:space="preserve">GO:0002253</t>
  </si>
  <si>
    <t xml:space="preserve">activation of immune response</t>
  </si>
  <si>
    <t xml:space="preserve">C3AR1, MASP1, C3, CD247, KLRK1, TLR2, TLR3, PTPN22, C1S, C1QC, TLR7, NOD2, FCN3, TICAM1, ZAP70, C2, PTPRC, C4A, CFB, CD3E, SLA2, NFAM1, C1QA, C1QB, LAT2, CLEC7A, VSIG4</t>
  </si>
  <si>
    <t xml:space="preserve">GO:0048519</t>
  </si>
  <si>
    <t xml:space="preserve">negative regulation of biological process</t>
  </si>
  <si>
    <t xml:space="preserve">MEF2C, RARRES3, MASP1, AIF1, EDN1, FSTL3, C1QC, APOE, SERPINE1, FAS, PRAME, CD3E, VASH1, SIRPG, GRB10, SERPINF2, CD33, VEGFA, PRDM1, VSIG4, TNFRSF6B, NFKBIE, IFI30, ADA, CD74, SLC11A1, IKZF1, CDC20, ABCG1, RGS1, ETS1, RGS5, NOTCH4, BCL6B, ACAD11, NRP1, HTATIP2, EZH2, SPI1, BNIP3, GJA1, KISS1R, NOD2, CGREF1, SAA2, SAA1, IL4R, SEMA3F, MAPT, HLX, CHST11, HSF4, FAM129A, ANGPT2, MYC, LAG3, KCNMA1, CDC6, MMP14, INHBB, SERPINB9, CCND1, IL20RB, ADM, GRM8, HSD3B7, COL3A1, PML, IL7R, MIF, AGT, BUB1, PCSK6, PHLDA3, CD27, PLA2G16, PLEK, FZD1, BIRC7, BIRC5, CDKN3, BIRC3, SOD2, CDH13, LRP1, NUPR1, STAB1, BNIP3L, DGKZ, TEX11, SLC6A3, GRIK3, TLR3, APOBEC3G, APOBEC3F, TGFB1, EIF4EBP3, EIF4EBP1, CDKN2A, CDKN2B, CDKN2C, TGFBI, ODZ1, INSR, ASPM, PAG1, SPN, EGFR, STMN3, BCL2A1, TNFRSF14, TMSB10, CSDA, TACC3, TRAT1, DDIT4, PTHLH, DLL4, COL1A1, EMP3, TNFAIP3, NGF, CAV2, CAV1, LST1, APOC1, APOC2, ABCA1, FXYD5, CCL5, TIMP1, RUNX1, RUNX3, HIST1H4H, ANGPTL4, ARHGDIB, CD276, MYO1F, PSMB8, PSMB9, TIGIT, CDKN1A, P2RX7, CORO1A, LEPRE1, BBC3, ADRA1B, FABP7, FABP6, E2F1, SAP30, CDC45, BARX2, HEY1, ANG, HMOX1, AOAH, TNIP1, LTA, RHOH, NOL3, SLA2, ARID5A, UBE2C, TNFRSF9, TNFSF13B, LCK, UBC, FAIM3, NGFR, PSMB10, IRX3, GLIS1, TNFRSF4, CDH5, LINGO1, RGS10, TNFRSF1B, TGM2, INPP5D, GPNMB, SCG2, CEBPA, PTPRC, IL2RB, COL4A2, GIMAP5, CEBPB, ANXA1, CENPF, RGS19, RGS18, IDO1, FRZB, ANXA4, RGS14, BAX, IRF7, IGFBP3, ADAMDEC1</t>
  </si>
  <si>
    <t xml:space="preserve">GO:0002449</t>
  </si>
  <si>
    <t xml:space="preserve">lymphocyte mediated immunity</t>
  </si>
  <si>
    <t xml:space="preserve">ICAM1, CRTAM, C4A, CD8A, C3, SLA2, SLAMF7, C1S, C1QC, HLA-DMA, TLR8, CD74, C1QA, C1QB, SLC11A1, NOD2, UNC13D, FCER1G, FAS, INPP5D, C2, CD27, HLA-DRA</t>
  </si>
  <si>
    <t xml:space="preserve">GO:0048534</t>
  </si>
  <si>
    <t xml:space="preserve">hemopoietic or lymphoid organ development</t>
  </si>
  <si>
    <t xml:space="preserve">CD8A, MMP9, JAG2, PTPN22, HLA-DMA, TGFB1, FAS, SPN, LTA, RHOH, CD3D, CD3E, RELB, EOMES, IFI16, NFAM1, TACC3, CARD11, RPS19, LCK, VEGFA, GPR183, PML, IL7R, CD74, ADA, TIMP1, VCAM1, ACE, DOCK2, ZAP70, SH2B3, CD4, RUNX1, CEBPA, PTPRC, GIMAP5, PLEK, IKZF1, HCLS1, ITGA4, CD1D, SOD2, KDR, CCNB2, CXCL13, BAX, NOTCH4, IRF1</t>
  </si>
  <si>
    <t xml:space="preserve">GO:0030097</t>
  </si>
  <si>
    <t xml:space="preserve">hemopoiesis</t>
  </si>
  <si>
    <t xml:space="preserve">GPR183, CD8A, MMP9, JAG2, PML, PTPN22, IL7R, HLA-DMA, CD74, TGFB1, ADA, TIMP1, VCAM1, ACE, DOCK2, ZAP70, SH2B3, CD4, FAS, RUNX1, SPN, RHOH, CEBPA, PTPRC, GIMAP5, CD3D, PLEK, IKZF1, CD3E, HCLS1, RELB, EOMES, IFI16, ITGA4, NFAM1, TACC3, KDR, CD1D, SOD2, CARD11, RPS19, BAX, VEGFA, NOTCH4, LCK, IRF1</t>
  </si>
  <si>
    <t xml:space="preserve">GO:0050670</t>
  </si>
  <si>
    <t xml:space="preserve">regulation of lymphocyte proliferation</t>
  </si>
  <si>
    <t xml:space="preserve">LST1, TNFRSF4, ADA, TGFB1, VCAM1, CDKN2A, TICAM1, ZAP70, INPP5D, CD5, SPN, EBI3, PTPRC, CD3E, CD276, TNFRSF14, CD40, IDO1, CARD11, CDKN1A, CORO1A, IL20RB, TNFSF13B, VSIG4, SASH3</t>
  </si>
  <si>
    <t xml:space="preserve">GO:0032944</t>
  </si>
  <si>
    <t xml:space="preserve">regulation of mononuclear cell proliferation</t>
  </si>
  <si>
    <t xml:space="preserve">GO:0070663</t>
  </si>
  <si>
    <t xml:space="preserve">regulation of leukocyte proliferation</t>
  </si>
  <si>
    <t xml:space="preserve">GO:0043068</t>
  </si>
  <si>
    <t xml:space="preserve">positive regulation of programmed cell death</t>
  </si>
  <si>
    <t xml:space="preserve">HTATIP2, PREX1, MMP9, TLR2, BNIP3, FASLG, TGFB1, BTK, NLRC4, CASP4, CDKN2A, CD44, CDKN2C, APOE, AEN, HMOX1, TICAM1, FAS, CASP1, MYC, TOP2A, LTA, SPN, KCNMA1, CRTAM, CD3E, ARHGEF6, LGALS12, IFI16, TNFRSF9, UNC13D, TNFRSF10B, LCK, UBC, NGFR, LRRK2, NGF, FGD2, BID, CDK5R1, ADAMTSL4, PML, CD70, PRUNE2, PLEKHG2, AGT, CD2, PYCARD, TGM2, INPP5D, PHLDA3, CD5, RUNX3, CD27, PTPRC, CEBPB, SLAMF7, VAV1, TRADD, TNFSF8, P2RX7, CDKN1A, NUPR1, ETS1, BBC3, BAX, BNIP3L, IGFBP3</t>
  </si>
  <si>
    <t xml:space="preserve">GO:0080134</t>
  </si>
  <si>
    <t xml:space="preserve">regulation of response to stress</t>
  </si>
  <si>
    <t xml:space="preserve">MASP1, CD8B, OSMR, EDN1, TLR2, TLR3, APOBEC3G, TLR7, APOBEC3F, TLR8, SH2D1A, NOD2, SAA2, SAA1, APOE, AOAH, TICAM1, SERPINE1, VKORC1, SPN, LAG3, CRTAM, IL20RB, SERPINF2, TNFRSF6B, CAV1, C3, KLRK1, PML, MAP4K1, CX3CL1, CCL5, ADA, TNFRSF1A, TNFRSF1B, AGT, TGM2, FCER1G, CD27, GIMAP5, PLEK, BIRC7, CD276, SAMHD1, MYO1F, EDA2R, IDO1, CD1D, IRF7, CLEC7A</t>
  </si>
  <si>
    <t xml:space="preserve">GO:0002703</t>
  </si>
  <si>
    <t xml:space="preserve">regulation of leukocyte mediated immunity</t>
  </si>
  <si>
    <t xml:space="preserve">PTPRC, CRTAM, GIMAP5, C3, KLRK1, CD40, IL7R, TGFB1, B2M, SH2D1A, NOD2, P2RX7, UNC13D, IL20RB, TAP2, HMOX1, PRAM1, FCER1G, SASH3, SPN, LAG3</t>
  </si>
  <si>
    <t xml:space="preserve">GO:0050866</t>
  </si>
  <si>
    <t xml:space="preserve">negative regulation of cell activation</t>
  </si>
  <si>
    <t xml:space="preserve">GIMAP5, LST1, SLA2, CD276, TNFRSF14, IDO1, CD74, TGFB1, TIGIT, CDKN2A, IL20RB, APOE, HMOX1, HLX, IL4R, FAS, INPP5D, VSIG4, PAG1, SPN, LAG3</t>
  </si>
  <si>
    <t xml:space="preserve">GO:0007165</t>
  </si>
  <si>
    <t xml:space="preserve">signal transduction</t>
  </si>
  <si>
    <t xml:space="preserve">ADORA3, GPR126, ADCY7, EFNA1, GPR124, PGF, EDN1, PTPN22, CD53, BTK, CD48, HMHA1, DIRAS2, LILRA2, APOE, LTB4R, S1PR4, S1PR5, RAB24, FAS, CCNA2, C5AR1, PLAUR, GRB10, SIRPG, CCR6, CD36, LPAR5, CCR5, ACAP1, CD33, CX3CR1, CCR2, LILRB4, CLEC5A, HLA-DRB1, DUSP10, MYO9B, CD70, NPY6R, CD74, RAC2, ZAP70, TYROBP, S100A10, NDC80, RGS1, NOTCH4, AVPR1B, RIT1, CLEC7A, GRK5, MCHR1, NRP1, STAC3, SIRPB1, GTSE1, NOD2, KISS1R, AEN, IL4R, TICAM1, TGFA, MICAL1, ANGPT2, AGAP2, TOP2A, RAP2B, GPR176, LTBR, LY96, ARHGEF6, NFAM1, ELMO1, CARD11, SH2D2A, SERPINB9, DOK1, DOK2, CCND1, DOK3, TNFRSF10B, ADM, GRM8, RIN1, GUCY1B3, KSR1, ARL4C, RASD2, RIN3, GPR183, NMI, C3, CCR1, FPR1, GPR65, PML, CXCL9, FPR3, NMB, IL7R, APBB1IP, RAB42, LPXN, STAT4, PDE1B, CCL20, FCGR1C, DGKD, IL10RB, AGT, FCGR1A, RASA3, PHLDA3, CD27, FYB, PDK1, SPSB1, PLEK, HCLS1, BIRC7, AXL, FZD1, CCL18, P2RY12, LSP1, RASSF4, CDH13, DUSP4, P2RY13, RASSF5, FCGR2B, RAB37, NUPR1, FCGR2C, RASSF2, DGKZ, QRFPR, F2RL3, GNA15, CSPG4, IQGAP3, FGF11, TLR2, TLR3, RRAD, CXCL11, TLR7, TLR8, CXCL10, UNC5B, IL15RA, CSF3R, ODZ1, INSR, PAG1, MATK, EGFR, MS4A7, STMN3, SPARCL1, CCL4L2, TNFRSF14, TRAT1, PTHLH, TNFAIP6, MAP4K4, LAT2, ARRB2, DLL4, COL1A2, LRRK2, LRRK1, NGF, C3AR1, ITGAL, CAV1, CCL3, PLXNC1, KLRK1, MAP4K1, ABCA1, CX3CL1, CCL5, CCL4, P2RY8, FGG, TAGAP, IL12RB1, GMIP, P2RY1, RASAL3, RHOBTB1, PLXND1, ANGPTL2, HIST1H4H, ARHGDIB, ANGPTL4, CSF1R, GABRD, ITK, MET, VAV1, TRADD, TRAF3IP2, CORO1C, LAT, P2RX7, GPR34, EMR1, BBC3, ADRA1B, EMR2, XCL2, NRG3, CDK18, PREX1, PREX2, GABBR1, PRDX4, FASLG, CXCR3, ARHGAP15, CD97, ARHGAP22, MCTP2, CXCR4, HMOX1, CXCR7, CXCR6, CSF2RB, SHC1, CASP1, APLN, PLCB2, LTA, RHOG, ARHGAP9, PILRA, RHOH, SIT1, SLA2, IFI16, UBE2C, ARHGAP25, ARHGAP30, IFNAR2, TNFSF13B, SIGLEC8, MAPRE2, TREM1, NGFR, PMEPA1, GPSM3, GPR4, EFCAB4B, TYMS, LINGO1, APLNR, TNFRSF1A, HRH2, FCN3, FCN1, PSTPIP1, PYCARD, TGM2, SH2B3, IL2RG, INPP5D, MS4A6A, DCLK1, SCG2, CEBPA, MS4A4A, PTPRC, IL2RB, FLT1, ANXA1, RGS19, OR51E1, SPARC, TNFSF9, ANXA4, RGS14, TNFSF8, PECAM1, JAK3, SH3BP2</t>
  </si>
  <si>
    <t xml:space="preserve">GO:0010942</t>
  </si>
  <si>
    <t xml:space="preserve">positive regulation of cell death</t>
  </si>
  <si>
    <t xml:space="preserve">GO:0031349</t>
  </si>
  <si>
    <t xml:space="preserve">positive regulation of defense response</t>
  </si>
  <si>
    <t xml:space="preserve">CRTAM, GIMAP5, OSMR, C3, KLRK1, TLR2, TLR3, IDO1, CX3CL1, CCL5, TLR7, TLR8, CD1D, TNFRSF1A, SH2D1A, NOD2, AGT, IRF7, TICAM1, TGM2, FCER1G, CLEC7A, LAG3</t>
  </si>
  <si>
    <t xml:space="preserve">GO:0006917</t>
  </si>
  <si>
    <t xml:space="preserve">induction of apoptosis</t>
  </si>
  <si>
    <t xml:space="preserve">HTATIP2, PREX1, TLR2, FASLG, BNIP3, TGFB1, BTK, CDKN2A, CASP4, APOE, CDKN2C, AEN, HMOX1, TICAM1, FAS, CASP1, MYC, SPN, LTA, CRTAM, CD3E, ARHGEF6, LGALS12, IFI16, TNFRSF9, TNFRSF10B, UNC13D, LCK, UBC, NGFR, NGF, BID, FGD2, PML, CD70, PRUNE2, PLEKHG2, TGM2, CD2, PYCARD, PHLDA3, CD5, RUNX3, CD27, CEBPB, SLAMF7, VAV1, TNFSF8, TRADD, CDKN1A, NUPR1, ETS1, BBC3, BAX, BNIP3L</t>
  </si>
  <si>
    <t xml:space="preserve">GO:0051240</t>
  </si>
  <si>
    <t xml:space="preserve">positive regulation of multicellular organismal process</t>
  </si>
  <si>
    <t xml:space="preserve">CAV1, SLC6A3, EDN1, TLR2, KLRK1, TLR3, CCL5, TLR7, TGFB1, ADA, SLC11A1, KISS1R, NOD2, SLC1A3, SAA2, SAA1, HMOX1, AGT, TICAM1, VKORC1, PYCARD, FCER1G, CASP1, LTA, EGFR, GIMAP5, IKZF1, CD276, CD40, NFAM1, IDO1, TRADD, TIGIT, CARD11, P2RX7, IL20RB, ADM, SERPINF2, BAX, AVPR1B, ADRA1B, UBC, ALOX5, CLEC7A, CD14, SASH3</t>
  </si>
  <si>
    <t xml:space="preserve">GO:0012502</t>
  </si>
  <si>
    <t xml:space="preserve">induction of programmed cell death</t>
  </si>
  <si>
    <t xml:space="preserve">GO:0043065</t>
  </si>
  <si>
    <t xml:space="preserve">positive regulation of apoptosis</t>
  </si>
  <si>
    <t xml:space="preserve">HTATIP2, PREX1, MMP9, TLR2, BNIP3, FASLG, TGFB1, BTK, NLRC4, CASP4, CDKN2A, CD44, CDKN2C, APOE, AEN, HMOX1, TICAM1, FAS, CASP1, MYC, TOP2A, LTA, SPN, KCNMA1, CRTAM, CD3E, ARHGEF6, LGALS12, IFI16, TNFRSF9, UNC13D, TNFRSF10B, LCK, UBC, NGFR, NGF, FGD2, BID, CDK5R1, ADAMTSL4, PML, CD70, PRUNE2, PLEKHG2, AGT, CD2, PYCARD, TGM2, INPP5D, PHLDA3, CD5, RUNX3, CD27, PTPRC, CEBPB, SLAMF7, VAV1, TRADD, TNFSF8, P2RX7, CDKN1A, NUPR1, ETS1, BBC3, BAX, BNIP3L, IGFBP3</t>
  </si>
  <si>
    <t xml:space="preserve">GO:0002695</t>
  </si>
  <si>
    <t xml:space="preserve">negative regulation of leukocyte activation</t>
  </si>
  <si>
    <t xml:space="preserve">LST1, GIMAP5, SLA2, CD276, TNFRSF14, IDO1, CD74, TGFB1, TIGIT, CDKN2A, IL20RB, HMOX1, HLX, IL4R, FAS, INPP5D, VSIG4, PAG1, SPN, LAG3</t>
  </si>
  <si>
    <t xml:space="preserve">GO:0002263</t>
  </si>
  <si>
    <t xml:space="preserve">cell activation during immune response</t>
  </si>
  <si>
    <t xml:space="preserve">GPR183, ICAM1, ITGAL, RELB, EOMES, TLR2, MYO1F, TLR3, TLR7, ADA, SLC11A1, LAT, LAT2, UNC13D, TICAM1, LCP1</t>
  </si>
  <si>
    <t xml:space="preserve">GO:0002366</t>
  </si>
  <si>
    <t xml:space="preserve">leukocyte activation during immune response</t>
  </si>
  <si>
    <t xml:space="preserve">GO:0045619</t>
  </si>
  <si>
    <t xml:space="preserve">regulation of lymphocyte differentiation</t>
  </si>
  <si>
    <t xml:space="preserve">PTPRC, GIMAP5, IKZF1, NFAM1, IL7R, HLA-DMA, ADA, CD74, CARD11, CD86, CDKN2A, HLX, IL4R, CD2, ZAP70, IL2RG, FAS, INPP5D, HLA-DOA, SASH3, CD27</t>
  </si>
  <si>
    <t xml:space="preserve">GO:0043067</t>
  </si>
  <si>
    <t xml:space="preserve">regulation of programmed cell death</t>
  </si>
  <si>
    <t xml:space="preserve">MEF2C, MMP9, TLR2, JAG2, TGFB1, BTK, NLRC4, CDKN2A, CD44, APOE, CDKN2C, FAS, SPN, EGFR, CRTAM, CD3G, PRAME, CD3E, BCL2A1, CSDA, UNC13D, VEGFA, TNFAIP3, LRRK2, NGF, TNFRSF6B, FGD2, CDK5R1, ADAMTSL4, CD70, ADA, CD74, PRUNE2, RUNX3, ANGPTL4, LGALS1, SLAMF7, VAV1, TRADD, P2RX7, CDKN1A, BBC3, ETS1, HTATIP2, PREX1, BNIP3, FASLG, NOD2, CASP4, HMOX1, AEN, CHST11, TICAM1, CASP1, MYC, TOP2A, LTA, KCNMA1, NOL3, ARHGEF6, LGALS12, IFI16, CARD11, SERPINB9, TNFRSF9, TNFRSF10B, CARD16, TNFSF13B, LCK, UBC, FAIM3, NGFR, BID, PML, TNFRSF4, MIF, PLEKHG2, AGT, TGM2, PYCARD, CD2, INPP5D, PCSK6, PHLDA3, CD5, CD27, SCG2, PTPRC, IL2RB, CEBPB, GIMAP5, ANXA1, BIRC7, BIRC5, IDO1, BIRC3, ANXA4, SOD2, TNFSF8, CDH13, NUPR1, BAX, BNIP3L, IGFBP3, TEX11</t>
  </si>
  <si>
    <t xml:space="preserve">GO:0001819</t>
  </si>
  <si>
    <t xml:space="preserve">positive regulation of cytokine production</t>
  </si>
  <si>
    <t xml:space="preserve">KLRK1, TLR2, TLR3, TLR7, TGFB1, SLC11A1, NOD2, SAA2, SAA1, AGT, TICAM1, PYCARD, FCER1G, CASP1, GIMAP5, IDO1, NFAM1, CD40, TIGIT, CARD11, P2RX7, IL20RB, CLEC7A, SASH3, CD14</t>
  </si>
  <si>
    <t xml:space="preserve">GO:0002520</t>
  </si>
  <si>
    <t xml:space="preserve">immune system development</t>
  </si>
  <si>
    <t xml:space="preserve">GO:0042981</t>
  </si>
  <si>
    <t xml:space="preserve">regulation of apoptosis</t>
  </si>
  <si>
    <t xml:space="preserve">MEF2C, MMP9, TLR2, JAG2, TGFB1, BTK, NLRC4, CDKN2A, CD44, APOE, CDKN2C, FAS, SPN, EGFR, CRTAM, CD3G, PRAME, CD3E, BCL2A1, CSDA, UNC13D, VEGFA, TNFAIP3, NGF, TNFRSF6B, FGD2, CDK5R1, ADAMTSL4, CD70, ADA, CD74, PRUNE2, RUNX3, ANGPTL4, LGALS1, SLAMF7, VAV1, TRADD, P2RX7, CDKN1A, BBC3, ETS1, HTATIP2, PREX1, BNIP3, FASLG, NOD2, CASP4, HMOX1, AEN, CHST11, TICAM1, CASP1, MYC, TOP2A, LTA, KCNMA1, NOL3, ARHGEF6, LGALS12, IFI16, CARD11, SERPINB9, TNFRSF9, TNFRSF10B, CARD16, TNFSF13B, LCK, UBC, FAIM3, NGFR, BID, PML, TNFRSF4, MIF, PLEKHG2, AGT, PYCARD, TGM2, CD2, INPP5D, PCSK6, PHLDA3, CD5, CD27, SCG2, PTPRC, IL2RB, CEBPB, GIMAP5, ANXA1, BIRC7, BIRC5, IDO1, BIRC3, ANXA4, SOD2, TNFSF8, CDH13, NUPR1, BAX, BNIP3L, IGFBP3, TEX11</t>
  </si>
  <si>
    <t xml:space="preserve">GO:0010941</t>
  </si>
  <si>
    <t xml:space="preserve">regulation of cell death</t>
  </si>
  <si>
    <t xml:space="preserve">GO:0006909</t>
  </si>
  <si>
    <t xml:space="preserve">phagocytosis</t>
  </si>
  <si>
    <t xml:space="preserve">HCK, ABCA1, VAV1, ELMO1, CORO1C, SLC11A1, CORO1A, P2RX7, UNC13D, LRP1, CD36, CD93, FCGR1C, FCGR1A, FCN1, FCER1G, SCARB1, CLEC7A, CD14</t>
  </si>
  <si>
    <t xml:space="preserve">MEF2C, PGF, SLC6A3, MMP9, EDN1, JAG2, CSPG4, PTPN22, POSTN, ENPEP, TGFB1, BTK, CXCL10, FLI1, CDKN2A, CD44, PLOD1, APOE, SERPINE1, FAS, LOX, CCNA2, INSR, ASPM, SPN, CDH23, MATK, EGFR, CD3D, CD3E, RELB, APOLD1, EOMES, CSDA, TACC3, PLAUR, PTHLH, C1QB, RPS19, DLL4, VEGFA, COL1A2, VAMP5, PRDM1, COL1A1, CSTA, ADAMTS2, CAV2, CAV1, CDK5R1, ALDOC, TAGLN2, CD74, ADA, TIMP1, ACE, DOCK2, ITGAX, HOXA4, ZAP70, AHNAK2, PLXND1, RUNX1, RUNX3, ANGPTL4, BMP1, IKZF1, MET, EVL, ITGA4, KDR, SEMA6A, CDKN1A, LAMA4, P2RX7, ADAP2, CXCL13, DLX5, ECSCR, NOTCH4, ADRA1B, ACAD11, FABP7, FABP5, NRP2, E2F1, GYPC, NRP1, HTATIP2, NRG3, CD8A, SLC5A1, FASLG, GJA1, GJA4, HLA-DMA, ARHGAP22, SPRY1, BARX2, HEY1, CXCR4, ANG, HLX, SEMA3F, HMOX1, CHST11, TGFA, HSF4, BHLHE41, ANGPT2, FANCA, APLN, MYC, LTA, RHOH, KCNMA1, TBX15, NFAM1, IFI16, MMP14, WAS, INHBB, CARD11, SH2D2A, CCND1, ADM, CA9, PLXDC1, LCK, ADAM19, NGFR, GPR183, ETV7, FHL1, COL3A1, HK2, PML, TRIM15, CDH2, IL7R, CDH5, GJC1, CDH6, VCAM1, TYMP, LY6E, AGT, COL6A3, ACAN, TGM2, SH2B3, CD4, GPNMB, COL8A1, DCLK1, SCG2, CEBPA, MAF, PTPRC, LIPA, GIMAP5, FLT1, CEBPB, PLEK, HCLS1, HCK, HSPG2, AXL, FZD1, COL15A1, ANXA1, EDA2R, CENPF, NID1, COL5A3, COL5A2, COL5A1, CD1D, GJB2, SOD2, CDH13, VWF, CCNB2, BAX, IRF1, LRP2, TMEM176B, MGST1, TEX11</t>
  </si>
  <si>
    <t xml:space="preserve">GO:0051250</t>
  </si>
  <si>
    <t xml:space="preserve">negative regulation of lymphocyte activation</t>
  </si>
  <si>
    <t xml:space="preserve">LST1, GIMAP5, SLA2, CD276, TNFRSF14, IDO1, CD74, TGFB1, TIGIT, CDKN2A, IL20RB, HLX, IL4R, FAS, INPP5D, VSIG4, PAG1, SPN, LAG3</t>
  </si>
  <si>
    <t xml:space="preserve">GO:0002504</t>
  </si>
  <si>
    <t xml:space="preserve">antigen processing and presentation of peptide or polysaccharide antigen via MHC class II</t>
  </si>
  <si>
    <t xml:space="preserve">HLA-DQB1, HLA-DRB1, IFI30, HLA-DMB, HLA-DMA, HLA-DQA2, HLA-DQA1, CD74, HLA-DRB5, FCER1G, HLA-DPA1, HLA-DPB1, HLA-DOA, HLA-DOB, HLA-DRA</t>
  </si>
  <si>
    <t xml:space="preserve">GO:0045595</t>
  </si>
  <si>
    <t xml:space="preserve">regulation of cell differentiation</t>
  </si>
  <si>
    <t xml:space="preserve">LZTS1, MSR1, NRP1, EFNA1, EZH2, EDN1, SPI1, TLR3, C1QC, HLA-DMA, TGFB1, CDKN2A, CDKN2B, APOE, IL4R, HLX, SEMA3F, MAPT, S1PR5, FAS, HSF4, ASPM, SH3PXD2B, PRAME, APOLD1, EOMES, NFAM1, PTHLH, CARD11, CCND1, CD86, CD36, UBC, NGFR, NGF, IRX3, CDK5R1, CAV1, HSD3B7, CDH2, ABCA1, IL7R, CCL5, CDH4, ADA, CD74, LINGO1, AGT, ZAP70, CD2, IL2RG, INPP5D, HLA-DOA, RUNX1, CD27, HIST1H4H, MAF, PTPRC, GIMAP5, IKZF1, NLGN1, CD276, FZD1, ABCG1, SOD2, ETS1, DLX5, BAX, NOTCH4, ACAD11, IGFBP3, SASH3</t>
  </si>
  <si>
    <t xml:space="preserve">GO:0006928</t>
  </si>
  <si>
    <t xml:space="preserve">cell motion</t>
  </si>
  <si>
    <t xml:space="preserve">NRP2, CTHRC1, NRP1, IL16, S100A9, CXCR3, ENPEP, TGFB1, CD97, UNC5B, SAA2, CD44, ANG, LTB4R, SAA1, CXCR4, SEMA3F, SPON2, VNN2, ICAM1, CCL4L2, MMP14, ELMO1, PLAUR, ARPC1B, CCR6, UBC, VCAN, NGFR, DNAH11, CAV2, ITGAL, CDK5R1, CCL3, ENPP2, VIM, ABI3, FPR1, FPR3, ITGB2, CDH2, CX3CL1, CCL5, CDH4, CCL4, ITGAM, VCAM1, DOCK2, CKLF, SCARB1, SELPLG, RUNX3, DCLK1, FN1, ARHGDIB, SCG2, FLT1, MET, ANXA1, ITGA4, COL5A1, KDR, LSP1, SEMA6A, CDH13, CORO1A, ITGA5, ETS1, CXCL16, BAX</t>
  </si>
  <si>
    <t xml:space="preserve">GO:0044419</t>
  </si>
  <si>
    <t xml:space="preserve">interspecies interaction between organisms</t>
  </si>
  <si>
    <t xml:space="preserve">HTATIP2, IL16, TLR2, TLR3, BNIP3, APOBEC3G, TLR7, APOBEC3F, TGFB1, APOBEC3C, CD93, ISG15, CXCR4, RPLP0, CXCR7, INSR, CD200R1, PILRA, ICAM1, LTBR, HLA-A, HLA-C, HLA-B, CD86, CCR5, CCR2, CX3CR1, LCK, CAV1, VIM, CD247, PML, VCAM1, TNFRSF1A, TAP2, TAP1, SCARB1, IL2RG, CD4, CEBPA, IL2RB, HAVCR1, HCK, MLF1IP, CD1D, KDR, FCGR2B, ITGA5, FCGR2C, IRF7, BNIP3L</t>
  </si>
  <si>
    <t xml:space="preserve">GO:0045621</t>
  </si>
  <si>
    <t xml:space="preserve">positive regulation of lymphocyte differentiation</t>
  </si>
  <si>
    <t xml:space="preserve">PTPRC, GIMAP5, IKZF1, IL7R, HLA-DMA, ADA, CD74, CD86, IL4R, HLX, ZAP70, IL2RG, INPP5D, SASH3, CD27</t>
  </si>
  <si>
    <t xml:space="preserve">GO:0048514</t>
  </si>
  <si>
    <t xml:space="preserve">blood vessel morphogenesis</t>
  </si>
  <si>
    <t xml:space="preserve">NRP2, CAV1, HTATIP2, NRP1, PGF, EDN1, CSPG4, ENPEP, CDH2, GJC1, ARHGAP22, TYMP, ACE, HEY1, CXCR4, ANG, APOE, HMOX1, AGT, TGM2, TGFA, PLXND1, ANGPT2, SCG2, ANGPTL4, FLT1, APOLD1, COL15A1, ITGA4, MMP14, KDR, SH2D2A, CDH13, PLXDC1, BAX, DLL4, VEGFA, NOTCH4, ECSCR, ADRA1B</t>
  </si>
  <si>
    <t xml:space="preserve">GO:0070482</t>
  </si>
  <si>
    <t xml:space="preserve">response to oxygen levels</t>
  </si>
  <si>
    <t xml:space="preserve">CAV1, PGF, ALDOC, EDN1, EGLN3, PML, JAG2, BNIP3, PDLIM1, ADA, TGFB1, ACE, PLOD1, CXCR4, ANG, PLOD2, HMOX1, SERPINA1, CASP1, ANGPTL4, KCNMA1, FLT1, NOL3, APOLD1, MMP14, DDIT4, SOD2, CDKN1A, CA9, ADM, VEGFA</t>
  </si>
  <si>
    <t xml:space="preserve">GO:0002478</t>
  </si>
  <si>
    <t xml:space="preserve">antigen processing and presentation of exogenous peptide antigen</t>
  </si>
  <si>
    <t xml:space="preserve">TAP2, IFI30, FCER1G, HLA-DOA, HLA-DMA, CD74, TAPBP, HLA-DRA, B2M</t>
  </si>
  <si>
    <t xml:space="preserve">GO:0001666</t>
  </si>
  <si>
    <t xml:space="preserve">response to hypoxia</t>
  </si>
  <si>
    <t xml:space="preserve">CAV1, PGF, ALDOC, EDN1, EGLN3, PML, JAG2, BNIP3, PDLIM1, ADA, TGFB1, ACE, PLOD1, CXCR4, ANG, PLOD2, HMOX1, SERPINA1, CASP1, ANGPTL4, KCNMA1, FLT1, NOL3, APOLD1, MMP14, SOD2, DDIT4, CA9, ADM, VEGFA</t>
  </si>
  <si>
    <t xml:space="preserve">GO:0007242</t>
  </si>
  <si>
    <t xml:space="preserve">intracellular signaling cascade</t>
  </si>
  <si>
    <t xml:space="preserve">F2RL3, GNA15, ADCY7, EFNA1, EDN1, TLR2, IQGAP3, RRAD, TLR3, TLR7, TLR8, BTK, HMHA1, DIRAS2, LTB4R, APOE, S1PR4, RAB24, CCNA2, INSR, PAG1, EGFR, C5AR1, STMN3, PTHLH, MAP4K4, SIRPG, LAT2, CD36, ACAP1, CCR2, COL1A2, LRRK2, LRRK1, NGF, CAV1, DUSP10, MAP4K1, MYO9B, ABCA1, CD74, RAC2, GMIP, P2RY1, ZAP70, RHOBTB1, HIST1H4H, ARHGDIB, TYROBP, ITK, MET, NDC80, VAV1, TRAF3IP2, LAT, P2RX7, RGS1, BBC3, NOTCH4, ADRA1B, RIT1, GRK5, CLEC7A, MCHR1, NRG3, PREX1, PREX2, PRDX4, STAC3, GTSE1, KISS1R, NOD2, MCTP2, CXCR4, AEN, HMOX1, TICAM1, TGFA, SHC1, AGAP2, TOP2A, PLCB2, LTA, RHOG, RHOH, RAP2B, LY96, ARHGEF6, SLA2, NFAM1, IFI16, UBE2C, ELMO1, DOK1, IFNAR2, DOK2, CCND1, DOK3, TNFRSF10B, ADM, GUCY1B3, TREM1, KSR1, ARL4C, RASD2, PMEPA1, NMI, CCR1, FPR1, PML, EFCAB4B, RAB42, TYMS, LINGO1, STAT4, HRH2, DGKD, AGT, TGM2, SH2B3, INPP5D, RASA3, PHLDA3, DCLK1, CD27, SCG2, FYB, PDK1, PTPRC, FLT1, PLEK, SPSB1, HCLS1, BIRC7, RGS19, P2RY12, CDH13, DUSP4, RASSF5, NUPR1, RAB37, DGKZ, JAK3</t>
  </si>
  <si>
    <t xml:space="preserve">GO:0032101</t>
  </si>
  <si>
    <t xml:space="preserve">regulation of response to external stimulus</t>
  </si>
  <si>
    <t xml:space="preserve">CAV1, IL16, MASP1, OSMR, C3, SLC6A3, EDN1, CX3CL1, CCL5, TGFB1, ADA, TNFRSF1A, TNFRSF1B, SAA2, APOE, SAA1, AOAH, AGT, SERPINE1, TGM2, VKORC1, FCER1G, SPN, SCG2, PLEK, CD276, IDO1, KDR, CDH13, IL20RB, SERPINF2, VEGFA, FABP7</t>
  </si>
  <si>
    <t xml:space="preserve">GO:0006959</t>
  </si>
  <si>
    <t xml:space="preserve">humoral immune response</t>
  </si>
  <si>
    <t xml:space="preserve">PSMB10, GPR183, MASP1, BST2, C4A, CFB, C3, LY86, C1S, C1QC, TRAF3IP2, C1QA, C1QB, SH2D1A, CCR6, FCN3, C2, TREM1, VSIG4, TREM2, EBI3, LTA</t>
  </si>
  <si>
    <t xml:space="preserve">GO:0002706</t>
  </si>
  <si>
    <t xml:space="preserve">regulation of lymphocyte mediated immunity</t>
  </si>
  <si>
    <t xml:space="preserve">PTPRC, CRTAM, GIMAP5, C3, KLRK1, CD40, IL7R, TGFB1, B2M, SH2D1A, NOD2, P2RX7, IL20RB, TAP2, FCER1G, SASH3, SPN, LAG3</t>
  </si>
  <si>
    <t xml:space="preserve">GO:0048523</t>
  </si>
  <si>
    <t xml:space="preserve">negative regulation of cellular process</t>
  </si>
  <si>
    <t xml:space="preserve">MEF2C, RARRES3, MASP1, AIF1, GRIK3, EDN1, FSTL3, TLR3, C1QC, TGFB1, EIF4EBP3, EIF4EBP1, CDKN2A, CDKN2B, CDKN2C, APOE, TGFBI, FAS, ODZ1, INSR, ASPM, PAG1, SPN, EGFR, PRAME, STMN3, CD3E, BCL2A1, TMSB10, TNFRSF14, CSDA, VASH1, TRAT1, DDIT4, PTHLH, GRB10, SIRPG, CD33, DLL4, VEGFA, PRDM1, COL1A1, EMP3, TNFAIP3, VSIG4, NGF, TNFRSF6B, CAV2, CAV1, LST1, APOC1, APOC2, IFI30, ABCA1, FXYD5, CD74, ADA, TIMP1, RUNX1, RUNX3, HIST1H4H, ANGPTL4, ARHGDIB, IKZF1, CD276, MYO1F, CDC20, ABCG1, PSMB8, PSMB9, TIGIT, CDKN1A, P2RX7, CORO1A, RGS1, LEPRE1, ETS1, RGS5, NOTCH4, ADRA1B, BCL6B, ACAD11, FABP7, FABP6, E2F1, NRP1, HTATIP2, EZH2, SPI1, GJA1, BNIP3, SAP30, KISS1R, CDC45, NOD2, CGREF1, BARX2, HEY1, ANG, IL4R, HLX, HMOX1, SEMA3F, MAPT, CHST11, HSF4, FAM129A, MYC, LTA, LAG3, RHOH, CDC6, NOL3, SLA2, ARID5A, UBE2C, MMP14, INHBB, TNFRSF9, SERPINB9, CCND1, ADM, TNFSF13B, IL20RB, GRM8, UBC, FAIM3, NGFR, PSMB10, IRX3, HSD3B7, GLIS1, PML, TNFRSF4, CDH5, MIF, RGS10, LINGO1, AGT, BUB1, TGM2, INPP5D, GPNMB, PCSK6, PHLDA3, CD27, SCG2, CEBPA, PTPRC, IL2RB, PLA2G16, CEBPB, GIMAP5, PLEK, BIRC7, FZD1, ANXA1, CENPF, RGS19, RGS18, BIRC5, IDO1, FRZB, CDKN3, BIRC3, ANXA4, RGS14, SOD2, CDH13, LRP1, NUPR1, BAX, IRF7, BNIP3L, DGKZ, IGFBP3, ADAMDEC1, TEX11</t>
  </si>
  <si>
    <t xml:space="preserve">GO:0009615</t>
  </si>
  <si>
    <t xml:space="preserve">response to virus</t>
  </si>
  <si>
    <t xml:space="preserve">FGR, BNIP3, TLR3, APOBEC3G, CCL5, TLR7, CCL4, APOBEC3F, TLR8, ISG20, ISG15, CXCR4, TICAM1, IFNGR2, PTPRC, BST2, SAMHD1, CCL4L2, IFI44, IFI16, TRIM22, LILRB1, IFNAR2, UNC13D, IRF7, BNIP3L</t>
  </si>
  <si>
    <t xml:space="preserve">GO:0009966</t>
  </si>
  <si>
    <t xml:space="preserve">regulation of signal transduction</t>
  </si>
  <si>
    <t xml:space="preserve">EFNA1, GDF6, EDN1, IQGAP3, FSTL3, TLR3, TGFB1, CDKN2B, APOE, GIT2, INSR, EGFR, PRAME, C5AR1, BST2, STMN3, CD3E, SIPA1L2, CD40, TRAT1, DDIT4, GRB10, ACAP1, VEGFA, TNFAIP3, NEK6, FGD2, CAV2, CAV1, MAP4K1, ADA, CD74, GMIP, RASAL3, ZAP70, TBC1D10C, LGALS1, MET, VAV1, LGALS9, TRADD, TRAF3IP2, P2RX7, RGS1, ADAP2, PLK2, RGS5, GRK5, CD8A, PREX1, PREX2, EZH2, GJA1, FASLG, SPRY4, NOD2, SPRY1, CXCR4, HMOX1, CHST11, TICAM1, TGFA, SHC1, CASP1, AGAP2, LTA, RHOH, LTBR, SLA2, ARHGEF6, NFAM1, CARD11, CCND1, TNFRSF10B, LCK, NGFR, CYTH4, FPR1, TRIB3, CDH2, PLEKHG4, TNFRSF1A, RGS10, PLEKHG2, AGT, TGM2, CD4, INPP5D, PCSK6, RASA3, PHLDA3, CD27, C9ORF100, PTPRC, FLT1, PLEK, HCLS1, BIRC7, RGS19, EDA2R, RGS18, FRZB, RGS14, CDH13, LRP1, DGKZ, IGFBP3</t>
  </si>
  <si>
    <t xml:space="preserve">GO:0002764</t>
  </si>
  <si>
    <t xml:space="preserve">immune response-regulating signal transduction</t>
  </si>
  <si>
    <t xml:space="preserve">PTPRC, C3AR1, CD3E, SLA2, CD247, TLR2, KLRK1, TLR3, PTPN22, NFAM1, CD40, TLR7, NOD2, LAT2, IL20RB, TICAM1, ZAP70, CLEC7A</t>
  </si>
  <si>
    <t xml:space="preserve">GO:0012501</t>
  </si>
  <si>
    <t xml:space="preserve">programmed cell death</t>
  </si>
  <si>
    <t xml:space="preserve">E2F1, MEF2C, HTATIP2, PREX1, LY86, BNIP3, FASLG, GJA1, DNAJB13, NLRC4, CASP4, CDKN2A, UNC5B, CXCR4, AEN, TICAM1, FAS, CASP1, MYC, TOP2A, LTA, NOL3, LTBR, GZMA, ARHGEF6, BCL2A1, LGALS12, TNFRSF14, GZMB, GZMH, ELMO1, DDIT4, TNFRSF10B, LCK, UBC, NGFR, TNFAIP3, NEK6, NGF, FGD2, TNFRSF6B, BID, PRF1, ALDOC, ADAMTSL4, PML, GPR65, EGLN3, TRIB3, ITGB2, MTP18, GRAMD4, TNFRSF1A, PRUNE2, TNFRSF1B, PLEKHG2, PDE1B, PYCARD, TGM2, XAF1, INPP5D, DDX41, PHLDA3, CD27, LGALS1, BIRC7, BIRC5, TNFSF9, BIRC3, PPP1R13L, VAV1, SOD2, TRADD, TRAF3IP2, SEMA6A, RASSF5, BBC3, BAX, BNIP3L, SULF1, CD14</t>
  </si>
  <si>
    <t xml:space="preserve">GO:0006915</t>
  </si>
  <si>
    <t xml:space="preserve">apoptosis</t>
  </si>
  <si>
    <t xml:space="preserve">E2F1, MEF2C, HTATIP2, PREX1, LY86, BNIP3, FASLG, GJA1, DNAJB13, NLRC4, CASP4, CDKN2A, UNC5B, CXCR4, AEN, TICAM1, FAS, CASP1, MYC, TOP2A, LTA, NOL3, LTBR, GZMA, ARHGEF6, BCL2A1, LGALS12, TNFRSF14, GZMB, GZMH, ELMO1, DDIT4, TNFRSF10B, LCK, UBC, NGFR, TNFAIP3, NEK6, NGF, FGD2, TNFRSF6B, BID, PRF1, ALDOC, ADAMTSL4, PML, GPR65, EGLN3, TRIB3, ITGB2, MTP18, GRAMD4, TNFRSF1A, PRUNE2, TNFRSF1B, PLEKHG2, PDE1B, PYCARD, XAF1, INPP5D, DDX41, PHLDA3, CD27, LGALS1, BIRC7, BIRC5, TNFSF9, BIRC3, PPP1R13L, VAV1, SOD2, TRADD, TRAF3IP2, SEMA6A, RASSF5, BBC3, BAX, BNIP3L, SULF1, CD14</t>
  </si>
  <si>
    <t xml:space="preserve">GO:0050864</t>
  </si>
  <si>
    <t xml:space="preserve">regulation of B cell activation</t>
  </si>
  <si>
    <t xml:space="preserve">PTPRC, SLA2, NFAM1, CD40, TNFRSF4, TGFB1, ADA, CARD11, CDKN1A, CDKN2A, TNFSF13B, TICAM1, IL2RG, INPP5D, FAS, CD27, SASH3</t>
  </si>
  <si>
    <t xml:space="preserve">GO:0045580</t>
  </si>
  <si>
    <t xml:space="preserve">regulation of T cell differentiation</t>
  </si>
  <si>
    <t xml:space="preserve">PTPRC, GIMAP5, IKZF1, IL7R, HLA-DMA, ADA, CD74, CARD11, CD86, CDKN2A, IL4R, HLX, CD2, ZAP70, IL2RG, HLA-DOA, SASH3</t>
  </si>
  <si>
    <t xml:space="preserve">GO:0008219</t>
  </si>
  <si>
    <t xml:space="preserve">cell death</t>
  </si>
  <si>
    <t xml:space="preserve">E2F1, MEF2C, HTATIP2, PREX1, LY86, BNIP3, FASLG, GJA1, DNAJB13, TGFB1, NLRC4, CASP4, CDKN2A, UNC5B, ANG, CXCR4, HMOX1, AEN, TICAM1, FAS, CASP1, MYC, TOP2A, LTA, NOL3, LTBR, GZMA, ARHGEF6, BCL2A1, LYZ, LGALS12, TNFRSF14, GZMB, GZMH, ELMO1, DDIT4, GZMM, TNFRSF10B, HSPB8, LCK, UBC, NGFR, TNFAIP3, NEK6, NGF, FGD2, TNFRSF6B, BID, PRF1, ALDOC, ADAMTSL4, PML, EGLN3, GPR65, TRIB3, ITGB2, MTP18, GRAMD4, PLEKHG4, TNFRSF1A, PRUNE2, TNFRSF1B, PLEKHG2, PDE1B, PYCARD, TGM2, XAF1, INPP5D, DDX41, PHLDA3, CD27, OLR1, LGALS1, BIRC7, BIRC5, TNFSF9, BIRC3, PPP1R13L, VAV1, SOD2, TRADD, TRAF3IP2, SEMA6A, RASSF5, P2RX7, APOL1, BBC3, BAX, BNIP3L, SULF1, CD14</t>
  </si>
  <si>
    <t xml:space="preserve">GO:0002274</t>
  </si>
  <si>
    <t xml:space="preserve">myeloid leukocyte activation</t>
  </si>
  <si>
    <t xml:space="preserve">GIMAP5, PREX1, RELB, TLR2, MYO1F, TLR3, TLR7, TGFB1, CD48, SLC11A1, LAT, LAT2, CD93, TICAM1, NDRG1, LCP2</t>
  </si>
  <si>
    <t xml:space="preserve">MEF2C, PGF, EFNA1, EDN1, PTPN22, POSTN, BTK, FLI1, PLOD1, CD44, APOE, S1PR5, SERPINE1, FAS, CCNA2, CDH23, CD3D, CD3E, EOMES, APOLD1, PLAUR, C1QB, RPS19, DOC2A, HES4, VEGFA, PRDM1, ADAMTS2, ADAMTS4, CDK5R1, ALDOC, TAGLN2, CD74, ADA, SEMA5B, ACE, ZAP70, AHNAK2, BMP1, IKZF1, PCDH12, KDR, SEMA6A, SEMA6B, LAMA4, ADAP2, DLX5, NOTCH4, ACAD11, NRP2, GYPC, NRP1, HTATIP2, ARSE, LZTS1, GJA1, GJA4, SEMA3F, MAPT, HLX, CHST11, TGFA, HSF4, BHLHE41, ANGPT2, MYC, FANCA, KCNMA1, TBX15, NFAM1, MMP14, WAS, INHBB, CARD11, SH2D2A, CCND1, ADM, PLXDC1, VCAN, ADAM19, GPR183, ETV7, FHL1, COL3A1, PML, HK2, PCDHB14, TRIM15, IL7R, PCDHB10, GJC1, LY6E, AGT, COL6A3, SNAP25, PLEK, HCLS1, HSPG2, AXL, FZD1, NLGN1, COL15A1, NID1, GJB2, CD1D, SOD2, CDH13, CCNB2, LRP2, TMEM176B, C4ORF6, TEX11, GPRIN1, SLC6A3, MMP9, JAG2, CSPG4, FGF11, ENPEP, TGFB1, CXCL10, CDKN2A, UNC5B, CDKN2C, LGI4, LOX, ODZ1, SPON2, INSR, ASPM, SPN, DISC1, MATK, EGFR, STMN3, RELB, CSDA, TACC3, PTHLH, DLL4, COL1A2, VAMP5, CSTA, COL1A1, NGF, CAV2, CAV1, LST1, TIMP1, DOCK2, ITGAX, HOXA4, B3GNT5, PLXND1, RUNX1, GAL3ST1, RUNX3, ANGPTL4, MET, EVL, ITGA4, CDKN1A, P2RX7, CXCL13, ST8SIA4, ECSCR, ADRA1B, FABP7, FABP5, E2F1, NRG3, CD8A, SLC5A1, ANO1, GABBR1, FASLG, HLA-DMA, ARHGAP22, SPRY1, BARX2, SLC1A3, HEY1, CXCR4, ANG, HMOX1, APLN, LTA, RHOH, IFI16, CA9, LCK, UBC, NGFR, IRX3, C1S, CDH2, CDH4, SCARF1, CDH5, CDH6, VCAM1, LINGO1, TYMP, ACAN, TGM2, SH2B3, CD4, COL8A1, GPNMB, DCLK1, SCG2, CEBPA, MAF, PTPRC, GIMAP5, FLT1, CEBPB, LIPA, HCK, ANXA1, EDA2R, CENPF, SPARC, FRZB, COL5A3, COL5A2, COL5A1, VWF, BAX, HEYL, IRF1, IGFBP3, MGST1</t>
  </si>
  <si>
    <t xml:space="preserve">GO:0002824</t>
  </si>
  <si>
    <t xml:space="preserve">positive regulation of adaptive immune response based on somatic recombination of immune receptors built from immunoglobulin superfamily domains</t>
  </si>
  <si>
    <t xml:space="preserve">PTPRC, GIMAP5, C3, IDO1, ADA, B2M, SLC11A1, NOD2, P2RX7, TNFSF13B, TAP2, FCER1G, SASH3</t>
  </si>
  <si>
    <t xml:space="preserve">GO:0007610</t>
  </si>
  <si>
    <t xml:space="preserve">behavior</t>
  </si>
  <si>
    <t xml:space="preserve">NRP2, MCHR1, IL16, GM2A, SLC6A3, S100A9, CXCR3, CXCL11, CXCL10, KISS1R, SLC1A3, SAA2, SAA1, CXCR4, SEMA3F, MAN2B1, SPN, CDH23, KCNMA1, C5AR1, CCL4L2, PLAUR, CCR6, CCR5, CX3CR1, CCR2, C1QL1, RASD2, NGF, C3AR1, CCL3, ENPP2, CCR1, CXCL9, FPR1, ITGB2, FPR3, CX3CL1, CCL5, CCL28, CCL4, ITGAM, ADA, TYMP, DOCK2, RAC2, PDE1B, CCL20, AGT, CKLF, SCN9A, SNAP25, SCG2, RNASE2, MET, IDO1, CCL18, SOD2, CORO1A, ITGA5, CXCL13, CXCL16, ECSCR, ADRA1B, CMTM3, XCL2</t>
  </si>
  <si>
    <t xml:space="preserve">GO:0032879</t>
  </si>
  <si>
    <t xml:space="preserve">regulation of localization</t>
  </si>
  <si>
    <t xml:space="preserve">MCHR1, MSR1, NRP1, JPH2, MMP9, EDN1, JAG2, GJA1, TGFB1, CXCL10, NOD2, KISS1R, CDKN2A, SAA2, ANG, SAA1, APOE, CXCR4, HMOX1, SEMA3F, CASP1, INSR, LTA, EGFR, ICAM1, CRTAM, CD40, TACC3, TRAT1, VASH1, INHBB, GRB10, DOC2A, RPS19, UNC13D, CD36, GRM8, DLL4, PRAM1, LCK, VEGFA, LCP1, NGF, CAV1, NFKBIE, C3, ENPP2, ABI3, APOC1, APOC2, CDH2, ABCA1, TNFRSF4, ADA, SLC11A1, ACE, AGT, P2RY1, PYCARD, SCARB1, SNAP25, KCNE3, CD27, PTPRC, GIMAP5, FLT1, MYO1F, ABCG1, KDR, P2RY12, CDH13, CORO1A, LAMA4, P2RX7, ETS1, BAX, CXCL16, AVPR1B, CLEC7A, IGFBP3</t>
  </si>
  <si>
    <t xml:space="preserve">GO:0016265</t>
  </si>
  <si>
    <t xml:space="preserve">death</t>
  </si>
  <si>
    <t xml:space="preserve">GO:0046635</t>
  </si>
  <si>
    <t xml:space="preserve">positive regulation of alpha-beta T cell activation</t>
  </si>
  <si>
    <t xml:space="preserve">PTPRC, CD86, GIMAP5, IKZF1, CD3E, HLX, IL4R, ZAP70, IL2RG, ADA, SASH3, EBI3</t>
  </si>
  <si>
    <t xml:space="preserve">GO:0002821</t>
  </si>
  <si>
    <t xml:space="preserve">positive regulation of adaptive immune response</t>
  </si>
  <si>
    <t xml:space="preserve">GO:0050868</t>
  </si>
  <si>
    <t xml:space="preserve">negative regulation of T cell activation</t>
  </si>
  <si>
    <t xml:space="preserve">GIMAP5, CD276, TNFRSF14, IDO1, CD74, TGFB1, TIGIT, CDKN2A, IL20RB, IL4R, HLX, VSIG4, SPN, LAG3, PAG1</t>
  </si>
  <si>
    <t xml:space="preserve">GO:0045582</t>
  </si>
  <si>
    <t xml:space="preserve">positive regulation of T cell differentiation</t>
  </si>
  <si>
    <t xml:space="preserve">PTPRC, GIMAP5, IKZF1, IL7R, HLA-DMA, CD74, ADA, CD86, IL4R, HLX, ZAP70, IL2RG, SASH3</t>
  </si>
  <si>
    <t xml:space="preserve">GO:0019884</t>
  </si>
  <si>
    <t xml:space="preserve">antigen processing and presentation of exogenous antigen</t>
  </si>
  <si>
    <t xml:space="preserve">GO:0019724</t>
  </si>
  <si>
    <t xml:space="preserve">B cell mediated immunity</t>
  </si>
  <si>
    <t xml:space="preserve">C4A, C3, SLA2, C1S, HLA-DMA, C1QC, TLR8, CD74, C1QA, C1QB, NOD2, FCER1G, FAS, INPP5D, C2, CD27, HLA-DRA</t>
  </si>
  <si>
    <t xml:space="preserve">GO:0050871</t>
  </si>
  <si>
    <t xml:space="preserve">positive regulation of B cell activation</t>
  </si>
  <si>
    <t xml:space="preserve">PTPRC, CD40, TNFRSF4, TGFB1, ADA, CARD11, CDKN1A, TNFSF13B, TICAM1, IL2RG, INPP5D, CD27, SASH3</t>
  </si>
  <si>
    <t xml:space="preserve">GO:0010646</t>
  </si>
  <si>
    <t xml:space="preserve">regulation of cell communication</t>
  </si>
  <si>
    <t xml:space="preserve">EFNA1, GDF6, GRIK3, EDN1, IQGAP3, FSTL3, TLR3, TGFB1, CDKN2B, APOE, GIT2, INSR, EGFR, PRAME, C5AR1, STMN3, BST2, CD3E, SIPA1L2, CD40, TRAT1, DDIT4, GRB10, ACAP1, VEGFA, TNFAIP3, NEK6, NGF, FGD2, CAV2, CAV1, MAP4K1, ADA, CD74, GMIP, RASAL3, ZAP70, TBC1D10C, LGALS1, MET, VAV1, LGALS9, TRADD, TRAF3IP2, P2RX7, RGS1, ADAP2, PLK2, AVPR1B, RGS5, GRK5, LZTS1, CD8A, PREX1, PREX2, EZH2, GJA1, FASLG, SPRY4, NOD2, SPRY1, KISS1R, SLC1A3, CXCR4, HMOX1, CHST11, TICAM1, TGFA, SHC1, CASP1, AGAP2, LTA, RHOH, LTBR, SLA2, ARHGEF6, NFAM1, INHBB, CARD11, CCND1, TNFRSF10B, GRM8, LCK, UBC, NGFR, CYTH4, FPR1, TRIB3, CDH2, PLEKHG4, RGS10, TNFRSF1A, PLEKHG2, AGT, TGM2, CD4, INPP5D, PCSK6, RASA3, PHLDA3, SNAP25, CD27, C9ORF100, PTPRC, FLT1, PLEK, HCLS1, NLGN1, BIRC7, RGS19, EDA2R, RGS18, FRZB, RGS14, CDH13, LRP1, DGKZ, IGFBP3</t>
  </si>
  <si>
    <t xml:space="preserve">GO:0002708</t>
  </si>
  <si>
    <t xml:space="preserve">positive regulation of lymphocyte mediated immunity</t>
  </si>
  <si>
    <t xml:space="preserve">PTPRC, CRTAM, GIMAP5, C3, KLRK1, B2M, NOD2, P2RX7, SH2D1A, TAP2, FCER1G, LAG3, SASH3</t>
  </si>
  <si>
    <t xml:space="preserve">GO:0002705</t>
  </si>
  <si>
    <t xml:space="preserve">positive regulation of leukocyte mediated immunity</t>
  </si>
  <si>
    <t xml:space="preserve">GO:0002757</t>
  </si>
  <si>
    <t xml:space="preserve">immune response-activating signal transduction</t>
  </si>
  <si>
    <t xml:space="preserve">PTPRC, C3AR1, CD3E, SLA2, CD247, TLR2, KLRK1, TLR3, PTPN22, NFAM1, TLR7, NOD2, LAT2, TICAM1, ZAP70, CLEC7A</t>
  </si>
  <si>
    <t xml:space="preserve">GO:0001525</t>
  </si>
  <si>
    <t xml:space="preserve">angiogenesis</t>
  </si>
  <si>
    <t xml:space="preserve">NRP2, HTATIP2, NRP1, PGF, EDN1, CSPG4, ENPEP, ARHGAP22, TYMP, CXCR4, ANG, HMOX1, TGFA, PLXND1, ANGPT2, ANGPTL4, SCG2, FLT1, COL15A1, APOLD1, MMP14, KDR, SH2D2A, CDH13, PLXDC1, DLL4, VEGFA, NOTCH4, ECSCR</t>
  </si>
  <si>
    <t xml:space="preserve">GO:0007154</t>
  </si>
  <si>
    <t xml:space="preserve">cell communication</t>
  </si>
  <si>
    <t xml:space="preserve">LDHA, NRP1, EFNA1, PGF, EDN1, EFNA3, S100A9, JAG2, FGF11, FASLG, GJA1, ENPEP, CXCL11, GJA4, TGFB1, CXCL10, CD97, SLC1A4, SPRY1, SH2D1A, SLC1A3, ISG15, CDKN2B, ANG, APOE, HMOX1, LGI4, LTA, KCNMA1, SH3PXD2B, STX4, GPR176, BST2, STC2, NCF1, NCF4, CCL4L2, C1QA, PTHLH, TNFAIP6, LILRB2, SIRPG, CD86, GRB10, DOC2A, CCR5, ADM, GRM8, DLL4, CD33, UBC, SNX10, C6ORF145, CAV2, PPFIA4, GAL3ST4, CCL3, CAV1, SCN1B, CCR1, CXCL9, NCF1C, NCF1B, PCDHB14, NMB, CD70, ITGB2, CCL5, CCL4, PCDHB10, GJC1, CCL20, NPTX2, AGT, PRIMA1, SNAP25, GAL3ST1, SNX20, GABRD, DLGAP5, NLGN1, FZD1, AXL, EXOC3L, TNFSF9, CCL18, KCNK3, GJB2, TNFSF8, CDKN1A, P2RX7, STAB1, CXCL13, ADRA1B, SNX33, LRP2</t>
  </si>
  <si>
    <t xml:space="preserve">GO:0045060</t>
  </si>
  <si>
    <t xml:space="preserve">negative thymic T cell selection</t>
  </si>
  <si>
    <t xml:space="preserve">PTPRC, DOCK2, CD3E, ZAP70, FAS, CD74, SPN</t>
  </si>
  <si>
    <t xml:space="preserve">GO:0008284</t>
  </si>
  <si>
    <t xml:space="preserve">positive regulation of cell proliferation</t>
  </si>
  <si>
    <t xml:space="preserve">NRP1, OSMR, PGF, EDN1, TGFB1, CXCL10, ANG, HLX, TICAM1, TGFA, SHC1, HSF4, CCNA2, MYC, INSR, SPN, EBI3, RHOG, MATK, EGFR, PRAME, CD3E, CD40, PTHLH, CARD11, CCND1, CD86, SIRPG, ADM, TNFSF13B, FGFR1OP, VEGFA, NGFR, NGF, TNFRSF4, ADA, TIMP1, VCAM1, IL12RB1, REG1A, RAC2, AGT, ZAP70, TGM2, SCG2, TCIRG1, PTPRC, FLT1, HCLS1, CD276, KDR, CDH13, CORO1A, C19ORF10, CDKN1A, DLX5, NOTCH4, SASH3</t>
  </si>
  <si>
    <t xml:space="preserve">MEF2C, PGF, EFNA1, EDN1, PTPN22, POSTN, BTK, FLI1, PLOD1, CD44, APOE, S1PR5, SERPINE1, FAS, CCNA2, CDH23, CD3G, CD3D, CD3E, EOMES, APOLD1, PLAUR, C1QB, RPS19, DOC2A, HES4, VEGFA, PRDM1, ADAMTS2, ADAMTS4, CDK5R1, ALDOC, TAGLN2, CD74, ADA, SEMA5B, ACE, ZAP70, AHNAK2, BMP1, IKZF1, LGALS1, PCDH12, NDC80, MCAM, KDR, SEMA6A, SEMA6B, LAMA4, ADAP2, DLX5, NOTCH4, ACAD11, NRP2, GYPC, NRP1, HTATIP2, ARSE, LZTS1, GJA1, GJA4, HLX, SEMA3F, MAPT, CHST11, TGFA, HSF4, BHLHE41, ANGPT2, MYC, FANCA, KCNMA1, TBX15, NFAM1, MMP14, WAS, INHBB, CARD11, SH2D2A, CCND1, ADM, PLXDC1, VCAN, ADAM19, GPR183, ETV7, FHL1, COL3A1, PML, HK2, PCDHB14, TRIM15, IL7R, PCDHB10, GJC1, LY6E, AGT, COL6A3, SNAP25, PHLDA3, PLEK, HCLS1, HSPG2, AXL, FZD1, NLGN1, COL15A1, NID1, GJB2, CD1D, SOD2, CDH13, CCNB2, CDON, LRP2, TMEM176B, C4ORF6, TEX11, GPRIN1, SLC6A3, MMP9, JAG2, CSPG4, FGF11, ENPEP, TGFB1, CXCL10, CDKN2A, UNC5B, CDKN2C, LGI4, LOX, ODZ1, SPON2, INSR, SPN, DISC1, ASPM, MATK, EGFR, STMN3, RELB, CCL4L2, CSDA, TACC3, PTHLH, DLL4, HSPB2, COL1A2, VAMP5, COL1A1, CSTA, NGF, CAV2, CAV1, LST1, CCL4, TIMP1, DOCK2, HOXA4, ITGAX, B3GNT5, PLXND1, RUNX1, GAL3ST1, RUNX3, FN1, ANGPTL4, MET, EVL, ITGA4, CDKN1A, P2RX7, CXCL13, ST8SIA4, ECSCR, ADRA1B, FABP7, FABP5, E2F1, NRG3, CD8A, SLC5A1, ANO1, GABBR1, FASLG, HLA-DMA, ARHGAP22, SPRY1, BARX2, SLC1A3, HEY1, CXCR4, ANG, POU5F1, HMOX1, APLN, LTA, RHOH, IFI16, CA9, LCK, UBC, NGFR, IRX3, C1S, CDH2, CDH4, SCARF1, CDH5, CDH6, VCAM1, LINGO1, TYMP, TGM2, ACAN, SH2B3, CD4, COL8A1, GPNMB, DCLK1, SCG2, CEBPA, MAF, PTPRC, LIPA, GIMAP5, FLT1, CEBPB, HCK, ANXA1, EDA2R, CENPF, SPARC, FRZB, COL5A3, COL5A2, COL5A1, VWF, BAX, HEYL, IRF1, IGFBP3, MGST1</t>
  </si>
  <si>
    <t xml:space="preserve">GO:0007204</t>
  </si>
  <si>
    <t xml:space="preserve">elevation of cytosolic calcium ion concentration</t>
  </si>
  <si>
    <t xml:space="preserve">C3AR1, PTPRC, MCHR1, GNA15, JPH2, C5AR1, CCR1, EDN1, CD52, CXCR3, CCL28, P2RX7, CCR6, CCR5, ADM, SAA2, CXCR4, SAA1, CXCL13, S1PR4, LCK, AVPR1B, CCR2, TGM2</t>
  </si>
  <si>
    <t xml:space="preserve">GO:0010647</t>
  </si>
  <si>
    <t xml:space="preserve">positive regulation of cell communication</t>
  </si>
  <si>
    <t xml:space="preserve">CD8A, GDF6, GJA1, FASLG, TLR3, TGFB1, KISS1R, NOD2, SLC1A3, CDKN2B, HMOX1, TICAM1, TGFA, CASP1, INSR, LTA, EGFR, LTBR, BST2, CD3E, CD40, NFAM1, TRAT1, CARD11, TNFRSF10B, VEGFA, LCK, UBC, NEK6, CAV2, CAV1, ADA, TNFRSF1A, AGT, TGM2, ZAP70, CD4, CD27, PTPRC, FLT1, HCLS1, LGALS1, EDA2R, LGALS9, TRADD, TRAF3IP2, CDH13, P2RX7, PLK2</t>
  </si>
  <si>
    <t xml:space="preserve">GO:0051480</t>
  </si>
  <si>
    <t xml:space="preserve">cytosolic calcium ion homeostasis</t>
  </si>
  <si>
    <t xml:space="preserve">MCHR1, C3AR1, GNA15, CAV1, JPH2, CCR1, EDN1, CD52, CXCR3, CCL28, SAA2, SAA1, CXCR4, S1PR4, TGM2, PTPRC, C5AR1, P2RX7, CCR6, ADM, CCR5, CXCL13, LCK, AVPR1B, CCR2</t>
  </si>
  <si>
    <t xml:space="preserve">GO:0009617</t>
  </si>
  <si>
    <t xml:space="preserve">response to bacterium</t>
  </si>
  <si>
    <t xml:space="preserve">FGR, TLR2, TLR3, FASLG, CCL5, CHIT1, B2M, TNFRSF1A, SLC11A1, NLRC4, NOD2, HIST1H2BK, CCL20, HAMP, TAP2, TICAM1, SERPINA1, SCARB1, SPN, LTA, LY96, HCK, GNLY, PRG2, LYZ, MYO1F, IDO1, CD1D, P2RX7, ADM, STAB1, MGST1, CD14, NGF</t>
  </si>
  <si>
    <t xml:space="preserve">GO:0001910</t>
  </si>
  <si>
    <t xml:space="preserve">regulation of leukocyte mediated cytotoxicity</t>
  </si>
  <si>
    <t xml:space="preserve">ICAM1, PTPRC, P2RX7, SH2D1A, CRTAM, GIMAP5, TAP2, KLRK1, IL7R, LAG3, B2M</t>
  </si>
  <si>
    <t xml:space="preserve">GO:0046634</t>
  </si>
  <si>
    <t xml:space="preserve">regulation of alpha-beta T cell activation</t>
  </si>
  <si>
    <t xml:space="preserve">PTPRC, GIMAP5, IKZF1, CD3E, TNFRSF14, ADA, CD86, IL4R, HLX, ZAP70, IL2RG, EBI3, SASH3</t>
  </si>
  <si>
    <t xml:space="preserve">GO:0009967</t>
  </si>
  <si>
    <t xml:space="preserve">positive regulation of signal transduction</t>
  </si>
  <si>
    <t xml:space="preserve">CAV2, CAV1, CD8A, GDF6, TLR3, GJA1, FASLG, TGFB1, ADA, TNFRSF1A, NOD2, CDKN2B, HMOX1, AGT, TICAM1, TGM2, ZAP70, TGFA, CD4, CASP1, INSR, LTA, CD27, PTPRC, LTBR, FLT1, BST2, CD3E, LGALS1, HCLS1, EDA2R, CD40, NFAM1, TRAT1, LGALS9, TRADD, TRAF3IP2, CARD11, CDH13, P2RX7, TNFRSF10B, PLK2, VEGFA, LCK, NEK6</t>
  </si>
  <si>
    <t xml:space="preserve">GO:0050671</t>
  </si>
  <si>
    <t xml:space="preserve">positive regulation of lymphocyte proliferation</t>
  </si>
  <si>
    <t xml:space="preserve">PTPRC, CD3E, CD276, CD40, TNFRSF4, ADA, VCAM1, CARD11, CORO1A, CDKN1A, TNFSF13B, TICAM1, ZAP70, SPN, EBI3, SASH3</t>
  </si>
  <si>
    <t xml:space="preserve">GO:0050727</t>
  </si>
  <si>
    <t xml:space="preserve">regulation of inflammatory response</t>
  </si>
  <si>
    <t xml:space="preserve">MASP1, OSMR, C3, CD276, IDO1, CX3CL1, CCL5, ADA, TNFRSF1A, TNFRSF1B, IL20RB, SAA2, SAA1, APOE, AOAH, AGT, TGM2, FCER1G, SPN</t>
  </si>
  <si>
    <t xml:space="preserve">GO:0030595</t>
  </si>
  <si>
    <t xml:space="preserve">leukocyte chemotaxis</t>
  </si>
  <si>
    <t xml:space="preserve">IL16, S100A9, ITGB2, CX3CL1, CCL5, ITGAM, DOCK2, CORO1A, SAA2, SAA1, CXCL16, CKLF, SCG2</t>
  </si>
  <si>
    <t xml:space="preserve">GO:0032946</t>
  </si>
  <si>
    <t xml:space="preserve">positive regulation of mononuclear cell proliferation</t>
  </si>
  <si>
    <t xml:space="preserve">GO:0070665</t>
  </si>
  <si>
    <t xml:space="preserve">positive regulation of leukocyte proliferation</t>
  </si>
  <si>
    <t xml:space="preserve">GO:0043122</t>
  </si>
  <si>
    <t xml:space="preserve">regulation of I-kappaB kinase/NF-kappaB cascade</t>
  </si>
  <si>
    <t xml:space="preserve">LTBR, BST2, LGALS1, TLR3, FASLG, GJA1, CD40, LGALS9, TRADD, TRAF3IP2, CARD11, TNFRSF1A, NOD2, TNFRSF10B, PLK2, HMOX1, TICAM1, TGM2, TNFAIP3, CASP1, NEK6, LTA, RHOH</t>
  </si>
  <si>
    <t xml:space="preserve">GO:0043383</t>
  </si>
  <si>
    <t xml:space="preserve">negative T cell selection</t>
  </si>
  <si>
    <t xml:space="preserve">GO:0070661</t>
  </si>
  <si>
    <t xml:space="preserve">leukocyte proliferation</t>
  </si>
  <si>
    <t xml:space="preserve">PTPRC, CRTAM, CD40, IL7R, TNFRSF4, TGFB1, ITGAM, SLC11A1, DOCK2, CD86, ACE, P2RX7, CXCR4, BAX</t>
  </si>
  <si>
    <t xml:space="preserve">GO:0032943</t>
  </si>
  <si>
    <t xml:space="preserve">mononuclear cell proliferation</t>
  </si>
  <si>
    <t xml:space="preserve">GO:0002699</t>
  </si>
  <si>
    <t xml:space="preserve">positive regulation of immune effector process</t>
  </si>
  <si>
    <t xml:space="preserve">PTPRC, CRTAM, GIMAP5, C3, KLRK1, B2M, NOD2, P2RX7, CD37, SH2D1A, TAP2, FCER1G, LAG3, SASH3</t>
  </si>
  <si>
    <t xml:space="preserve">GO:0050900</t>
  </si>
  <si>
    <t xml:space="preserve">leukocyte migration</t>
  </si>
  <si>
    <t xml:space="preserve">ICAM1, IL16, S100A9, ITGB2, CX3CL1, CCL5, ITGAM, VCAM1, CORO1A, DOCK2, SAA2, SAA1, CXCL16, CKLF, SELPLG, SCG2</t>
  </si>
  <si>
    <t xml:space="preserve">GO:0002474</t>
  </si>
  <si>
    <t xml:space="preserve">antigen processing and presentation of peptide antigen via MHC class I</t>
  </si>
  <si>
    <t xml:space="preserve">HLA-H, TAP2, HLA-A, HLA-C, HLA-B, HLA-E, HLA-G, TAPBP, B2M, HLA-F</t>
  </si>
  <si>
    <t xml:space="preserve">GO:0033077</t>
  </si>
  <si>
    <t xml:space="preserve">T cell differentiation in the thymus</t>
  </si>
  <si>
    <t xml:space="preserve">GO:0008285</t>
  </si>
  <si>
    <t xml:space="preserve">negative regulation of cell proliferation</t>
  </si>
  <si>
    <t xml:space="preserve">RARRES3, AIF1, GJA1, TGFB1, KISS1R, CGREF1, CDKN2A, CDKN2B, APOE, CDKN2C, ANG, HMOX1, ODZ1, SPN, LTA, CDC6, TNFRSF14, VASH1, PTHLH, TNFRSF9, SIRPG, IL20RB, ADM, CD33, EMP3, VSIG4, CAV2, CAV1, LST1, PML, IFI30, CDH5, AGT, INPP5D, GPNMB, RUNX3, SCG2, CEBPA, CD276, IDO1, CDKN3, SOD2, CDH13, CDKN1A, LEPRE1, NUPR1, ETS1, BAX, FABP7, IGFBP3, FABP6</t>
  </si>
  <si>
    <t xml:space="preserve">GO:0051270</t>
  </si>
  <si>
    <t xml:space="preserve">regulation of cell motion</t>
  </si>
  <si>
    <t xml:space="preserve">NRP1, ENPP2, MMP9, EDN1, ABI3, JAG2, ADA, TGFB1, CXCL10, KISS1R, ACE, CXCR4, APOE, HMOX1, AGT, SEMA3F, SCARB1, INSR, EGFR, ICAM1, FLT1, MYO1F, VASH1, KDR, CDH13, CORO1A, LAMA4, RPS19, ETS1, DLL4, CXCL16, VEGFA, IGFBP3</t>
  </si>
  <si>
    <t xml:space="preserve">GO:0055066</t>
  </si>
  <si>
    <t xml:space="preserve">di-, tri-valent inorganic cation homeostasis</t>
  </si>
  <si>
    <t xml:space="preserve">C3AR1, MCHR1, CCL3, CAV1, GNA15, JPH2, CCR1, EDN1, CD52, CXCR3, CCL5, CCL28, TGFB1, SLC11A1, SAA2, CXCR4, APOE, HAMP, SAA1, HMOX1, S1PR4, TGM2, MYC, PTPRC, C5AR1, ABCB6, KDR, SOD2, P2RX7, CCR6, CCR5, ADM, CXCL13, BAX, CCR2, AVPR1B, LCK, CP</t>
  </si>
  <si>
    <t xml:space="preserve">GO:0060326</t>
  </si>
  <si>
    <t xml:space="preserve">cell chemotaxis</t>
  </si>
  <si>
    <t xml:space="preserve">GO:0007267</t>
  </si>
  <si>
    <t xml:space="preserve">cell-cell signaling</t>
  </si>
  <si>
    <t xml:space="preserve">NRP1, EFNA1, PGF, EDN1, EFNA3, S100A9, FGF11, GJA1, FASLG, ENPEP, GJA4, CXCL11, CXCL10, CD97, SLC1A4, SPRY1, SH2D1A, SLC1A3, ISG15, APOE, LTA, KCNMA1, STX4, GPR176, BST2, STC2, CCL4L2, PTHLH, C1QA, TNFAIP6, LILRB2, SIRPG, GRB10, CD86, DOC2A, CCR5, ADM, GRM8, CD33, UBC, CAV2, GAL3ST4, CCL3, SCN1B, CCR1, CXCL9, PCDHB14, NMB, ITGB2, CD70, CCL5, PCDHB10, CCL4, GJC1, CCL20, NPTX2, AGT, PRIMA1, SNAP25, GABRD, DLGAP5, NLGN1, FZD1, EXOC3L, TNFSF9, CCL18, KCNK3, GJB2, TNFSF8, P2RX7, CXCL13, STAB1, ADRA1B, LRP2</t>
  </si>
  <si>
    <t xml:space="preserve">GO:0030888</t>
  </si>
  <si>
    <t xml:space="preserve">regulation of B cell proliferation</t>
  </si>
  <si>
    <t xml:space="preserve">CARD11, PTPRC, CDKN1A, CDKN2A, TNFSF13B, TICAM1, CD40, INPP5D, TNFRSF4, ADA, SASH3</t>
  </si>
  <si>
    <t xml:space="preserve">GO:0031341</t>
  </si>
  <si>
    <t xml:space="preserve">regulation of cell killing</t>
  </si>
  <si>
    <t xml:space="preserve">GO:0006875</t>
  </si>
  <si>
    <t xml:space="preserve">cellular metal ion homeostasis</t>
  </si>
  <si>
    <t xml:space="preserve">C3AR1, MCHR1, CCL3, CAV1, GNA15, JPH2, CCR1, EDN1, CD52, CXCR3, CCL5, CCL28, TGFB1, SLC11A1, SAA2, CXCR4, APOE, SAA1, S1PR4, AGT, TGM2, KCNMA1, PTPRC, C5AR1, P2RX7, CCR6, CCR5, ADM, CXCL13, BAX, AVPR1B, LCK, CCR2</t>
  </si>
  <si>
    <t xml:space="preserve">GO:0055065</t>
  </si>
  <si>
    <t xml:space="preserve">metal ion homeostasis</t>
  </si>
  <si>
    <t xml:space="preserve">C3AR1, MCHR1, CCL3, CAV1, GNA15, JPH2, CCR1, EDN1, CD52, CXCR3, CCL5, CCL28, TGFB1, SLC11A1, SAA2, CXCR4, APOE, SAA1, S1PR4, AGT, TGM2, KCNMA1, PTPRC, C5AR1, KDR, P2RX7, CCR6, CCR5, ADM, CXCL13, BAX, AVPR1B, LCK, CCR2</t>
  </si>
  <si>
    <t xml:space="preserve">GO:0009595</t>
  </si>
  <si>
    <t xml:space="preserve">detection of biotic stimulus</t>
  </si>
  <si>
    <t xml:space="preserve">NLRC4, NOD2, CRTAM, LY96, TLR3, SCARB1, CLEC7A, TLR8, CD1D</t>
  </si>
  <si>
    <t xml:space="preserve">GO:0002285</t>
  </si>
  <si>
    <t xml:space="preserve">lymphocyte activation during immune response</t>
  </si>
  <si>
    <t xml:space="preserve">ICAM1, GPR183, SLC11A1, ITGAL, UNC13D, RELB, EOMES, ADA, LCP1</t>
  </si>
  <si>
    <t xml:space="preserve">GO:0030198</t>
  </si>
  <si>
    <t xml:space="preserve">extracellular matrix organization</t>
  </si>
  <si>
    <t xml:space="preserve">COL4A2, MMP9, ADAMTSL4, COL3A1, HSPG2, OLFML2A, POSTN, NID1, COL5A3, SERPINH1, COL5A2, COL5A1, P4HA1, AGT, TGFBI, COL1A2, COL6A2, ACAN, LOX, COL1A1, VWA1, ADAMTS2</t>
  </si>
  <si>
    <t xml:space="preserve">GO:0043123</t>
  </si>
  <si>
    <t xml:space="preserve">positive regulation of I-kappaB kinase/NF-kappaB cascade</t>
  </si>
  <si>
    <t xml:space="preserve">LTBR, BST2, LGALS1, TLR3, FASLG, GJA1, CD40, LGALS9, TRADD, TRAF3IP2, CARD11, TNFRSF1A, NOD2, TNFRSF10B, PLK2, HMOX1, TICAM1, TGM2, CASP1, NEK6, LTA</t>
  </si>
  <si>
    <t xml:space="preserve">GO:0030199</t>
  </si>
  <si>
    <t xml:space="preserve">collagen fibril organization</t>
  </si>
  <si>
    <t xml:space="preserve">P4HA1, COL3A1, COL1A2, ACAN, COL1A1, LOX, COL5A3, SERPINH1, COL5A2, ADAMTS2, COL5A1</t>
  </si>
  <si>
    <t xml:space="preserve">GO:0016064</t>
  </si>
  <si>
    <t xml:space="preserve">immunoglobulin mediated immune response</t>
  </si>
  <si>
    <t xml:space="preserve">C4A, C3, C1S, HLA-DMA, C1QC, TLR8, CD74, C1QA, C1QB, NOD2, FCER1G, C2, INPP5D, CD27, HLA-DRA</t>
  </si>
  <si>
    <t xml:space="preserve">GO:0045088</t>
  </si>
  <si>
    <t xml:space="preserve">regulation of innate immune response</t>
  </si>
  <si>
    <t xml:space="preserve">CRTAM, GIMAP5, TLR2, KLRK1, MYO1F, SAMHD1, TLR3, TLR7, TLR8, CD1D, NOD2, SH2D1A, TICAM1, CLEC7A, LAG3</t>
  </si>
  <si>
    <t xml:space="preserve">GO:0002526</t>
  </si>
  <si>
    <t xml:space="preserve">acute inflammatory response</t>
  </si>
  <si>
    <t xml:space="preserve">CEBPB, MASP1, C4A, C3, CFB, IDO1, C1S, C1QC, CD163, APOL2, C1QA, C1QB, NUPR1, SAA2, FCN3, SAA1, SERPINF2, SERPINA1, C2, VSIG4, FN1</t>
  </si>
  <si>
    <t xml:space="preserve">GO:0016477</t>
  </si>
  <si>
    <t xml:space="preserve">cell migration</t>
  </si>
  <si>
    <t xml:space="preserve">NRP2, CAV2, CTHRC1, CDK5R1, NRP1, IL16, S100A9, ITGB2, ENPEP, CX3CL1, CDH2, CCL5, TGFB1, ITGAM, VCAM1, DOCK2, CD44, SAA2, CXCR4, ANG, SAA1, SEMA3F, CKLF, SCARB1, SELPLG, DCLK1, SCG2, FN1, ICAM1, FLT1, MET, ITGA4, MMP14, COL5A1, KDR, CDH13, CORO1A, ITGA5, BAX, CXCL16, VCAN</t>
  </si>
  <si>
    <t xml:space="preserve">GO:0042129</t>
  </si>
  <si>
    <t xml:space="preserve">regulation of T cell proliferation</t>
  </si>
  <si>
    <t xml:space="preserve">PTPRC, CD3E, CD276, TNFRSF14, IDO1, TGFB1, VCAM1, CARD11, CORO1A, CDKN2A, TNFSF13B, IL20RB, ZAP70, VSIG4, SPN, EBI3</t>
  </si>
  <si>
    <t xml:space="preserve">GO:0002768</t>
  </si>
  <si>
    <t xml:space="preserve">immune response-regulating cell surface receptor signaling pathway</t>
  </si>
  <si>
    <t xml:space="preserve">PTPRC, C3AR1, CD3E, SLA2, CD247, TLR2, KLRK1, PTPN22, CD40, NFAM1, LAT2, ZAP70, CLEC7A</t>
  </si>
  <si>
    <t xml:space="preserve">GO:0032649</t>
  </si>
  <si>
    <t xml:space="preserve">regulation of interferon-gamma production</t>
  </si>
  <si>
    <t xml:space="preserve">SLC11A1, NOD2, GIMAP5, IL20RB, CD276, KLRK1, TLR3, TLR7, TLR8, SASH3, EBI3</t>
  </si>
  <si>
    <t xml:space="preserve">GO:0048869</t>
  </si>
  <si>
    <t xml:space="preserve">cellular developmental process</t>
  </si>
  <si>
    <t xml:space="preserve">GPRIN1, MEF2C, RARRES2, EFNA1, PGF, MMP9, EDN1, JAG2, CSPG4, PTPN22, TGFB1, BTK, UNC5B, CD44, CDKN2C, APOE, S1PR5, LGI4, FAS, SPON2, INSR, ASPM, SPN, CDH23, EGFR, CD3G, STMN3, CD3D, CD3E, RELB, EOMES, APOLD1, CCL4L2, TACC3, PTHLH, RPS19, HES4, SPATA18, DLL4, VEGFA, VAMP5, PRDM1, COL1A1, CSTA, NGF, CAV2, CAV1, CDK5R1, LST1, SLC2A14, CCL4, CD74, ADA, TIMP1, SEMA5B, ACE, DOCK2, ZAP70, AHNAK2, ERO1L, ASF1B, RUNX1, RUNX3, FN1, ANGPTL4, BMP1, IKZF1, LGALS1, MET, PCDH12, NDC80, ITGA4, KDR, SEMA6A, SEMA6B, P2RX7, LAMA4, DLX5, ECSCR, NOTCH4, FABP7, NRP2, NRP1, HTATIP2, LZTS1, CD8A, GABBR1, FASLG, GJA1, BNIP3, HLA-DMA, ARHGAP22, SPRY1, BARX2, SLC1A3, HEY1, CXCR4, ANG, HLX, MAPT, SEMA3F, CHST11, HSF4, BHLHE41, ANGPT2, RHOH, KCNMA1, SH3PXD2B, NFAM1, IFI16, MMP14, INHBB, CARD11, SH2D2A, CCND1, ADM, LCK, UBC, VCAN, NGFR, GPR183, IRX3, HSD3B7, FHL1, PML, C1S, TRIM15, CDH2, IL7R, CDH4, SCARF1, GJC1, VCAM1, LINGO1, TYMP, LRG1, AGT, ACAN, SH2B3, CD4, GPNMB, SNAP25, DCLK1, TRIP13, CEBPA, MAF, PTPRC, LIPA, FLT1, CEBPB, GIMAP5, PLEK, HCLS1, NLGN1, HSPG2, FZD1, COL15A1, ANXA1, EDA2R, CENPF, FRZB, CD1D, SOD2, CDON, BAX, IRF1, ANXA13, IGFBP3, TMEM176B, MGST1</t>
  </si>
  <si>
    <t xml:space="preserve">GO:0010740</t>
  </si>
  <si>
    <t xml:space="preserve">positive regulation of protein kinase cascade</t>
  </si>
  <si>
    <t xml:space="preserve">TLR3, GJA1, FASLG, TGFB1, TNFRSF1A, NOD2, HMOX1, AGT, TICAM1, TGM2, CASP1, INSR, CD27, LTA, PTPRC, LTBR, BST2, LGALS1, HCLS1, EDA2R, CD40, LGALS9, TRADD, TRAF3IP2, CARD11, P2RX7, TNFRSF10B, PLK2, NEK6</t>
  </si>
  <si>
    <t xml:space="preserve">GO:0048247</t>
  </si>
  <si>
    <t xml:space="preserve">lymphocyte chemotaxis</t>
  </si>
  <si>
    <t xml:space="preserve">DOCK2, SAA2, SAA1, CXCL16, CKLF, CCL5</t>
  </si>
  <si>
    <t xml:space="preserve">GO:0045059</t>
  </si>
  <si>
    <t xml:space="preserve">positive thymic T cell selection</t>
  </si>
  <si>
    <t xml:space="preserve">PTPRC, DOCK2, CD3D, ZAP70, HLA-DMA, CD74</t>
  </si>
  <si>
    <t xml:space="preserve">GO:0030154</t>
  </si>
  <si>
    <t xml:space="preserve">cell differentiation</t>
  </si>
  <si>
    <t xml:space="preserve">GPRIN1, MEF2C, RARRES2, EFNA1, PGF, MMP9, EDN1, JAG2, CSPG4, PTPN22, TGFB1, BTK, UNC5B, CD44, CDKN2C, APOE, S1PR5, LGI4, FAS, SPON2, INSR, ASPM, SPN, CDH23, EGFR, STMN3, CD3D, CD3E, RELB, EOMES, APOLD1, TACC3, PTHLH, RPS19, HES4, SPATA18, DLL4, VEGFA, VAMP5, PRDM1, COL1A1, CSTA, NGF, CAV2, CAV1, CDK5R1, LST1, SLC2A14, CD74, ADA, TIMP1, SEMA5B, ACE, DOCK2, ZAP70, AHNAK2, ERO1L, ASF1B, RUNX1, RUNX3, FN1, ANGPTL4, BMP1, IKZF1, LGALS1, MET, PCDH12, ITGA4, KDR, SEMA6A, LAMA4, SEMA6B, DLX5, ECSCR, NOTCH4, FABP7, NRP2, HTATIP2, NRP1, LZTS1, CD8A, GABBR1, FASLG, GJA1, BNIP3, HLA-DMA, ARHGAP22, SPRY1, BARX2, SLC1A3, HEY1, CXCR4, ANG, HLX, MAPT, SEMA3F, CHST11, HSF4, BHLHE41, ANGPT2, RHOH, KCNMA1, SH3PXD2B, NFAM1, IFI16, MMP14, INHBB, CARD11, SH2D2A, CCND1, ADM, LCK, UBC, VCAN, NGFR, GPR183, IRX3, HSD3B7, FHL1, PML, C1S, TRIM15, CDH2, IL7R, CDH4, SCARF1, GJC1, VCAM1, LINGO1, TYMP, LRG1, AGT, ACAN, SH2B3, CD4, GPNMB, SNAP25, DCLK1, TRIP13, CEBPA, MAF, PTPRC, FLT1, CEBPB, GIMAP5, PLEK, HCLS1, NLGN1, HSPG2, FZD1, COL15A1, ANXA1, EDA2R, CENPF, FRZB, CD1D, SOD2, CDON, BAX, IRF1, ANXA13, IGFBP3, TMEM176B, MGST1</t>
  </si>
  <si>
    <t xml:space="preserve">GO:0065007</t>
  </si>
  <si>
    <t xml:space="preserve">biological regulation</t>
  </si>
  <si>
    <t xml:space="preserve">SLC9A9, MEF2C, MASP1, PGF, AIF1, OSMR, FSTL3, BTK, B2M, ACTG2, HMHA1, MALL, HMCN1, DIRAS2, FLI1, LTB4R, SERPINE1, YEATS2, GIT2, ZNF395, FAS, GUCA2B, CCNA2, CRTAM, C4A, SIPA1L2, EOMES, TOX2, PLAUR, SIRPG, GRB10, RPS19, DOC2A, UNC13D, SERPINF2, HLA-DRA, TNFRSF6B, HLA-DRB1, NFKBIE, DUSP10, NPY6R, ESM1, MYBL2, PPP1R3C, PROCR, RAC2, ZAP70, HLA-DOA, UBE2L6, NDC80, C19ORF10, ADAP2, RGS1, RGS5, AVPR1B, ACAD11, MSR1, HTATIP2, LZTS1, CYP2J2, TAF1D, EZH2, SPI1, BNIP3, PDIA5, STAC3, SIRPB1, GTSE1, KISS1R, NOD2, HLX, MAPT, IL4R, TICAM1, VKORC1, SERPINA1, MICAL1, HSF4, BHLHE41, ANGPT2, MYC, LAG3, SH3PXD2B, RAP2B, BATF3, CDC6, STX4, ACTA2, ARHGEF6, MMP14, WAS, ELMO1, INHBB, CARD11, DOK1, SERPINB9, CCND1, DOK2, DOK3, CARD16, GUCY1B3, KSR1, ARL4C, RASD2, HSD3B7, C3, FHL1, FPR1, GPR65, ABI3, PML, FPR3, IL7R, CCL28, APBB1IP, PLEKHG4, PLEKHG2, PDE1B, CCL20, DGKD, BUB1, C2, PCSK6, RASA3, SNAP25, PHLDA3, KCNE3, PDK1, AXL, NID1, TRIM22, CCL18, P2RY12, LSP1, CDH13, P2RY13, DUSP4, RASSF4, RASSF5, CCNB2, LRP1, STAB1, BNIP3L, RASSF2, DGKZ, CP, LRP2, NR5A2, QRFPR, AKNA, GNA15, IL16, GRIK3, JAG2, IQGAP3, RRAD, CXCL11, TGFB1, CXCL10, BATF, EIF4EBP3, EIF4EBP1, NLRC4, CDKN2A, UNC5B, CDKN2B, CDKN2C, TGFBI, IL15RA, INSR, EBI3, ASPM, MATK, EGFR, BST2, STMN3, RELB, TMSB10, TACC3, CSDA, DDIT4, ARPC1B, TNFAIP6, ARRB2, DLL4, COL1A2, MNDA, COL1A1, LRRK2, NFE2L3, TNFAIP3, LRRK1, NGF, FGD2, C3AR1, CCL3, ADAMTSL4, APOC1, APOC2, ANLN, ABCA1, CX3CL1, CCL5, CCL4, TIMP1, P2RY8, PRUNE2, FGG, IL12RB1, P2RY1, PRIMA1, ASF1B, ANGPTL2, ARHGDIB, ANGPTL4, HIST1H4H, GABRD, CUBN, MET, MYO1F, VAV1, ABCB6, TRADD, TIGIT, TRAF3IP2, LAT, CDKN1A, P2RX7, GPR34, PLK2, PLK1, CXCL13, EBF2, CXCL16, ADRA1B, ODF3B, FABP7, XCL2, FABP6, E2F1, NRG3, C13ORF15, PREX1, PREX2, GABBR1, PRDX4, HLA-DMA, SPRY4, SPRY1, CDC45, BARX2, CASP4, SLC1A3, HEY1, HMOX1, CSF2RB, CASP1, APLN, RHOG, RHOH, SIT1, SLA2, ARID5A, NUSAP1, IFI16, TNFSF13B, SIGLEC8, LCK, UBC, MAPRE2, TREM1, PMEPA1, LCP1, IRX3, ABLIM3, GPSM3, EGLN3, CDH2, CDH4, GRAMD4, CDH5, EFCAB4B, VCAM1, APLNR, FCN3, HRH2, FCN1, CD2, SH2B3, CD4, INPP5D, CD6, GPNMB, COL8A1, CD5, MS4A6A, DCLK1, CD7, MAF, CEBPA, TCIRG1, MS4A4A, COL4A2, CEBPB, FLT1, ANXA1, SAMHD1, CREB5, IDO1, OR51E1, FRZB, TNFSF9, ANXA4, COL5A1, TNFSF8, CYBA, BAX, HEYL, JAK3, ADAMDEC1, RARRES3, GPR126, ADORA3, AQP9, ADCY7, EFNA1, GPR124, GDF6, S100A9, EDN1, PTPN22, PDLIM1, CD52, CD53, C1QC, CD48, LILRA2, CD44, APOE, S1PR4, S1PR5, RAB24, CREB3L3, PRAME, C5AR1, CD3G, CD3E, APOLD1, CD40, VASH1, C1QA, C1QB, UHRF1, CD37, CD36, CCR6, BAZ1A, CCR5, LPAR5, HES4, PRAM1, CD33, ACAP1, LILRB4, CCR2, VEGFA, CX3CR1, CDCA7L, PRDM1, VSIG4, CLEC5A, NEK6, ALDOA, CDK5R1, ENPP2, IFI30, MYO9B, CD70, CD74, ADA, SLC11A1, ACE, FCER1G, TYROBP, IKZF1, CFB, LGALS1, S100A10, CDC20, SLAMF7, LGALS9, ABCG1, KDR, LAMA4, ETS1, DLX5, NOTCH4, BCL6B, RIT1, TCF19, GRK5, CLEC7A, SASH3, MCHR1, JPH2, NRP1, GJA1, SH2D1A, CGREF1, SAA2, SAA1, HAMP, AEN, SEMA3F, CHST11, TGFA, FAM129A, AGAP2, FANCA, TOP2A, KCNMA1, ICAM1, TBX15, LTBR, GPR176, LY96, LGALS12, NFAM1, SH2D2A, TNFRSF10B, ADM, IL20RB, GRM8, RIN1, RIN3, BID, GPR183, ETV7, NMI, CCR1, COL3A1, CXCL9, NMB, MIF, RAB42, STAT4, LPXN, LY6E, FCGR1C, IL10RB, AGT, FCGR1A, CD27, FYB, PLA2G16, PLEK, SPSB1, HCLS1, DLGAP5, BIRC7, NLGN1, FZD1, AFF3, BIRC5, BIRC3, CDKN3, SOD2, CD1D, FCGR2B, NUPR1, RAB37, FCGR2C, PYGL, CD14, TEX11, F2RL3, MMP9, SLC6A3, CSPG4, TLR2, FGF11, PKMYT1, ZNF826, TLR3, APOBEC3G, APOBEC3F, TLR7, TLR8, CSF3R, LGI4, PDGFD, ODZ1, PAG1, SPN, MS4A7, SPARCL1, BCL2A1, TNFRSF14, CCL4L2, TRAT1, PTHLH, MAP4K4, LAT2, FGFR1OP, CSTA, EMP3, ITGAL, CAV2, CAV1, PLXNC1, LST1, KLRK1, MAP4K1, ITGB2, FXYD5, TAGAP, REG1A, GMIP, HOXA4, RASAL3, RHOBTB1, SCARB1, PLXND1, RUNX1, RUNX3, GAL3ST1, CSF1R, FN1, ITK, P4HB, TBC1D10C, CD276, PSMB8, PSMB9, CORO1C, CORO1A, LEPRE1, EMR1, BBC3, EMR2, PPP1R14D, CYTIP, CDK18, CD8A, GM2A, CD8B, FASLG, CXCR3, ARHGAP15, CD97, SAP30, ARHGAP22, MCTP2, ANG, POU5F1, CXCR4, CXCR7, AOAH, CXCR6, SHC1, PLCB2, TNIP1, LTA, ARHGAP9, PILRA, NOL3, FOXJ3, UBE2C, MSC, MCM5, ARHGAP25, ARHGAP30, IFNAR2, TNFRSF9, CD86, FAIM3, NGFR, PROS1, PSMB10, FOXM1, SLC37A4, GLIS1, CD247, CYTH4, TRIB3, C1S, TNFRSF4, GPR4, RGS10, LINGO1, TNFRSF1A, TYMS, TNFRSF1B, TAP2, PSTPIP1, TGM2, PYCARD, IL2RG, SYNPO, SCG2, C9ORF100, PTPRC, IL2RB, LIPA, GIMAP5, EDA2R, CENPF, EXOC3L, RGS19, RGS18, SPARC, MLF1IP, PPP1R13L, RGS14, VWF, IRF7, PECAM1, IRF1, ALOX5, IGFBP3, SH3BP2</t>
  </si>
  <si>
    <t xml:space="preserve">GO:0032760</t>
  </si>
  <si>
    <t xml:space="preserve">positive regulation of tumor necrosis factor production</t>
  </si>
  <si>
    <t xml:space="preserve">NOD2, TICAM1, TLR2, FCER1G, TLR3, CLEC7A, SASH3, CD14</t>
  </si>
  <si>
    <t xml:space="preserve">GO:0030334</t>
  </si>
  <si>
    <t xml:space="preserve">regulation of cell migration</t>
  </si>
  <si>
    <t xml:space="preserve">ENPP2, MMP9, EDN1, ABI3, JAG2, ADA, TGFB1, CXCL10, KISS1R, ACE, CXCR4, APOE, HMOX1, AGT, SCARB1, INSR, EGFR, ICAM1, FLT1, MYO1F, VASH1, KDR, CDH13, CORO1A, LAMA4, DLL4, CXCL16, VEGFA, IGFBP3</t>
  </si>
  <si>
    <t xml:space="preserve">GO:0002237</t>
  </si>
  <si>
    <t xml:space="preserve">response to molecule of bacterial origin</t>
  </si>
  <si>
    <t xml:space="preserve">LY96, TLR2, FASLG, IDO1, CCL5, B2M, SLC11A1, TNFRSF1A, NOD2, P2RX7, ADM, TAP2, TICAM1, SERPINA1, SCARB1, CD14, LTA, MGST1, NGF</t>
  </si>
  <si>
    <t xml:space="preserve">GO:0030890</t>
  </si>
  <si>
    <t xml:space="preserve">positive regulation of B cell proliferation</t>
  </si>
  <si>
    <t xml:space="preserve">CARD11, PTPRC, CDKN1A, TNFSF13B, TICAM1, CD40, TNFRSF4, ADA, SASH3</t>
  </si>
  <si>
    <t xml:space="preserve">GO:0046638</t>
  </si>
  <si>
    <t xml:space="preserve">positive regulation of alpha-beta T cell differentiation</t>
  </si>
  <si>
    <t xml:space="preserve">CD86, GIMAP5, IKZF1, HLX, IL4R, ZAP70, IL2RG, ADA, SASH3</t>
  </si>
  <si>
    <t xml:space="preserve">GO:0050848</t>
  </si>
  <si>
    <t xml:space="preserve">regulation of calcium-mediated signaling</t>
  </si>
  <si>
    <t xml:space="preserve">CDH13, PLEK, CD8A, CD3E, SLA2, ZAP70, CD4, TRAT1, ADA</t>
  </si>
  <si>
    <t xml:space="preserve">GO:0055074</t>
  </si>
  <si>
    <t xml:space="preserve">calcium ion homeostasis</t>
  </si>
  <si>
    <t xml:space="preserve">C3AR1, MCHR1, CCL3, CAV1, GNA15, JPH2, CCR1, EDN1, CD52, CXCR3, CCL5, CCL28, TGFB1, SAA2, CXCR4, SAA1, APOE, S1PR4, TGM2, PTPRC, C5AR1, KDR, P2RX7, CCR6, ADM, CCR5, CXCL13, BAX, AVPR1B, LCK, CCR2</t>
  </si>
  <si>
    <t xml:space="preserve">SLC9A9, F2RL3, GNA15, AQP9, GRIK3, EDN1, TLR2, TLR3, CD52, TLR7, TGFB1, ACTG2, FLI1, CDKN2A, MALL, HMCN1, CDKN2C, APOE, S1PR4, SERPINE1, LGI4, FAS, GUCA2B, INSR, ASPM, C5AR1, TMSB10, CD40, TACC3, PLAUR, PTHLH, ARPC1B, RPS19, CD36, DOC2A, CCR6, CCR5, FGFR1OP, CCR2, VEGFA, COL1A2, EMP3, NGF, FGD2, ALDOA, TNFRSF6B, CAV2, C3AR1, CAV1, CCL3, LST1, NFKBIE, APOC2, IFI30, ITGB2, ABCA1, CCL5, ADA, TIMP1, SLC11A1, ACE, FGG, RAC2, PROCR, P2RY1, SCARB1, PRIMA1, GAL3ST1, FN1, P4HB, CUBN, NDC80, ABCB6, ABCG1, KDR, CDKN1A, P2RX7, CORO1A, CXCL13, CXCL16, AVPR1B, ADRA1B, ODF3B, MCHR1, JPH2, NRP1, LZTS1, PRDX4, BNIP3, PDIA5, CXCR3, SLC1A3, SAA2, CXCR4, SAA1, ANG, HAMP, HMOX1, MAPT, SEMA3F, SERPINA1, MYC, KCNMA1, STX4, ACTA2, WAS, TNFSF13B, ADM, IL20RB, LCK, UBC, PROS1, BID, FHL1, CCR1, COL3A1, SLC37A4, PML, IL7R, CCL28, CDH4, APLNR, LY6E, DGKD, AGT, TGM2, PCSK6, SNAP25, DCLK1, CD7, PTPRC, LIPA, GIMAP5, PLEK, HCLS1, NLGN1, EXOC3L, SOD2, P2RY12, CYBA, VWF, CCNB2, NUPR1, PYGL, BAX, IRF7, CP, LRP2, NR5A2</t>
  </si>
  <si>
    <t xml:space="preserve">GO:0030155</t>
  </si>
  <si>
    <t xml:space="preserve">regulation of cell adhesion</t>
  </si>
  <si>
    <t xml:space="preserve">CYTIP, JAG2, CX3CL1, FXYD5, ADA, TGFB1, CDKN2A, SAA2, SAA1, TGFBI, TGM2, COL8A1, SPN, ARHGDIB, ICAM1, MYO1F, NID1, MMP14, VAV1, CDH13, LAMA4, SIRPG, CD36, COL1A1, ADAMDEC1</t>
  </si>
  <si>
    <t xml:space="preserve">GO:0030005</t>
  </si>
  <si>
    <t xml:space="preserve">cellular di-, tri-valent inorganic cation homeostasis</t>
  </si>
  <si>
    <t xml:space="preserve">C3AR1, MCHR1, CCL3, CAV1, GNA15, JPH2, CCR1, EDN1, CD52, CXCR3, CCL5, CCL28, TGFB1, SLC11A1, SAA2, CXCR4, APOE, HAMP, SAA1, S1PR4, TGM2, MYC, PTPRC, C5AR1, ABCB6, P2RX7, CCR6, CCR5, ADM, CXCL13, BAX, AVPR1B, LCK, CCR2, CP</t>
  </si>
  <si>
    <t xml:space="preserve">GO:0016337</t>
  </si>
  <si>
    <t xml:space="preserve">cell-cell adhesion</t>
  </si>
  <si>
    <t xml:space="preserve">ITGAL, CDK5R1, PCDHB14, ITGB2, CDH2, PCDHGC3, PCDHB10, CDH4, CDH5, ITGAM, CDH6, VCAM1, BARX2, CD44, CD93, ACAN, COL6A2, CD2, ADAM8, SELPLG, CDH23, EGFR, ICAM1, PTPRC, BMP1, PLEK, OLR1, CDHR1, ICAM3, NLGN1, PCDH12, CDHR5, ITGA4, PCDH17, CD84, SIGLEC1, CDH13, ITGA5, CLDN2, CLEC7A</t>
  </si>
  <si>
    <t xml:space="preserve">GO:0001912</t>
  </si>
  <si>
    <t xml:space="preserve">positive regulation of leukocyte mediated cytotoxicity</t>
  </si>
  <si>
    <t xml:space="preserve">PTPRC, P2RX7, SH2D1A, CRTAM, GIMAP5, TAP2, KLRK1, LAG3, B2M</t>
  </si>
  <si>
    <t xml:space="preserve">SLC9A9, C3AR1, MCHR1, CCL3, CAV1, GNA15, JPH2, CCR1, EDN1, CD52, CXCR3, CCL5, CCL28, TGFB1, SLC11A1, SAA2, CXCR4, APOE, HAMP, SAA1, HMOX1, S1PR4, AGT, TGM2, MYC, KCNMA1, PTPRC, C5AR1, ABCB6, KDR, SOD2, P2RX7, CCR6, CCR5, ADM, CXCL13, BAX, CCR2, AVPR1B, LCK, CP</t>
  </si>
  <si>
    <t xml:space="preserve">GO:0040012</t>
  </si>
  <si>
    <t xml:space="preserve">regulation of locomotion</t>
  </si>
  <si>
    <t xml:space="preserve">IL16, ENPP2, MMP9, EDN1, ABI3, JAG2, ADA, TGFB1, CXCL10, KISS1R, ACE, CXCR4, APOE, HMOX1, AGT, SCARB1, INSR, SCG2, EGFR, ICAM1, FLT1, MYO1F, VASH1, KDR, CDH13, CORO1A, LAMA4, DLL4, CXCL16, VEGFA, IGFBP3</t>
  </si>
  <si>
    <t xml:space="preserve">GO:0006874</t>
  </si>
  <si>
    <t xml:space="preserve">cellular calcium ion homeostasis</t>
  </si>
  <si>
    <t xml:space="preserve">C3AR1, MCHR1, CCL3, CAV1, GNA15, JPH2, CCR1, EDN1, CD52, CXCR3, CCL5, CCL28, TGFB1, SAA2, CXCR4, SAA1, APOE, S1PR4, TGM2, PTPRC, C5AR1, P2RX7, CCR6, ADM, CCR5, CXCL13, BAX, AVPR1B, LCK, CCR2</t>
  </si>
  <si>
    <t xml:space="preserve">GO:0042035</t>
  </si>
  <si>
    <t xml:space="preserve">regulation of cytokine biosynthetic process</t>
  </si>
  <si>
    <t xml:space="preserve">CEBPB, CD3E, CD276, TLR3, TLR7, TLR8, INHBB, CARD11, CD86, HMOX1, TICAM1, IRF1, CD4, INPP5D, SPN, LAG3, EBI3</t>
  </si>
  <si>
    <t xml:space="preserve">GO:0048870</t>
  </si>
  <si>
    <t xml:space="preserve">cell motility</t>
  </si>
  <si>
    <t xml:space="preserve">NRP2, DNAH11, CAV2, CTHRC1, CDK5R1, NRP1, IL16, S100A9, ITGB2, ENPEP, CX3CL1, CDH2, CCL5, TGFB1, ITGAM, VCAM1, DOCK2, CD44, SAA2, CXCR4, ANG, SAA1, SEMA3F, CKLF, SCARB1, SELPLG, DCLK1, SCG2, FN1, ICAM1, FLT1, MET, ITGA4, MMP14, COL5A1, KDR, CDH13, CORO1A, ETS1, ITGA5, BAX, CXCL16, VCAN</t>
  </si>
  <si>
    <t xml:space="preserve">GO:0051674</t>
  </si>
  <si>
    <t xml:space="preserve">localization of cell</t>
  </si>
  <si>
    <t xml:space="preserve">GO:0002429</t>
  </si>
  <si>
    <t xml:space="preserve">immune response-activating cell surface receptor signaling pathway</t>
  </si>
  <si>
    <t xml:space="preserve">C3AR1, PTPRC, LAT2, CD3E, SLA2, CD247, ZAP70, TLR2, KLRK1, PTPN22, NFAM1, CLEC7A</t>
  </si>
  <si>
    <t xml:space="preserve">GO:0051094</t>
  </si>
  <si>
    <t xml:space="preserve">positive regulation of developmental process</t>
  </si>
  <si>
    <t xml:space="preserve">IRX3, MSR1, CCL5, IL7R, HLA-DMA, CDH4, CD74, TGFB1, ADA, TNFRSF1A, CDKN2B, IL4R, MAPT, HLX, AGT, ZAP70, IL2RG, INPP5D, HSF4, RUNX1, INSR, CD27, ANGPTL4, SH3PXD2B, PTPRC, GIMAP5, IKZF1, EOMES, CD276, TRADD, P2RX7, CD86, CD36, ETS1, DLX5, BAX, NGFR, IGFBP3, SASH3, NGF</t>
  </si>
  <si>
    <t xml:space="preserve">GO:0042098</t>
  </si>
  <si>
    <t xml:space="preserve">T cell proliferation</t>
  </si>
  <si>
    <t xml:space="preserve">SLC11A1, PTPRC, P2RX7, CD86, DOCK2, CRTAM, CXCR4, BAX, TNFRSF4, ITGAM</t>
  </si>
  <si>
    <t xml:space="preserve">GO:0045089</t>
  </si>
  <si>
    <t xml:space="preserve">positive regulation of innate immune response</t>
  </si>
  <si>
    <t xml:space="preserve">CRTAM, GIMAP5, TLR2, KLRK1, TLR3, TLR7, TLR8, CD1D, NOD2, SH2D1A, TICAM1, CLEC7A, LAG3</t>
  </si>
  <si>
    <t xml:space="preserve">GO:0002495</t>
  </si>
  <si>
    <t xml:space="preserve">antigen processing and presentation of peptide antigen via MHC class II</t>
  </si>
  <si>
    <t xml:space="preserve">IFI30, FCER1G, HLA-DOA, HLA-DMA, CD74, HLA-DRA</t>
  </si>
  <si>
    <t xml:space="preserve">GO:0019886</t>
  </si>
  <si>
    <t xml:space="preserve">antigen processing and presentation of exogenous peptide antigen via MHC class II</t>
  </si>
  <si>
    <t xml:space="preserve">GO:0007243</t>
  </si>
  <si>
    <t xml:space="preserve">protein kinase cascade</t>
  </si>
  <si>
    <t xml:space="preserve">NRG3, EFNA1, EDN1, TLR2, PRDX4, TLR3, TLR7, TLR8, BTK, KISS1R, CXCR4, HMOX1, TICAM1, TGFA, SHC1, INSR, EGFR, C5AR1, LY96, ARHGEF6, IFNAR2, MAP4K4, DOK1, TNFRSF10B, CCR2, LRRK2, CAV1, NMI, DUSP10, FPR1, MAP4K1, CD74, LINGO1, STAT4, ZAP70, CD27, SCG2, FYB, PTPRC, FLT1, PLEK, MET, BIRC7, P2RY12, DUSP4, P2RX7, NOTCH4, ADRA1B, JAK3</t>
  </si>
  <si>
    <t xml:space="preserve">GO:0007159</t>
  </si>
  <si>
    <t xml:space="preserve">leukocyte adhesion</t>
  </si>
  <si>
    <t xml:space="preserve">VCAM1, ICAM1, ITGAL, PTPRC, OLR1, ITGA5, ITGB2, ITGA4, SELPLG, ITGAM</t>
  </si>
  <si>
    <t xml:space="preserve">GO:0030003</t>
  </si>
  <si>
    <t xml:space="preserve">cellular cation homeostasis</t>
  </si>
  <si>
    <t xml:space="preserve">C3AR1, MCHR1, CCL3, CAV1, GNA15, JPH2, CCR1, EDN1, CD52, CXCR3, CCL5, CCL28, TGFB1, SLC11A1, SAA2, CXCR4, APOE, HAMP, SAA1, S1PR4, AGT, TGM2, MYC, KCNMA1, PTPRC, C5AR1, ABCB6, P2RX7, CCR6, CCR5, ADM, CXCL13, BAX, CCR2, AVPR1B, LCK, CP</t>
  </si>
  <si>
    <t xml:space="preserve">GO:0050857</t>
  </si>
  <si>
    <t xml:space="preserve">positive regulation of antigen receptor-mediated signaling pathway</t>
  </si>
  <si>
    <t xml:space="preserve">PTPRC, LCK, NFAM1, TRAT1, ADA</t>
  </si>
  <si>
    <t xml:space="preserve">GO:0042108</t>
  </si>
  <si>
    <t xml:space="preserve">positive regulation of cytokine biosynthetic process</t>
  </si>
  <si>
    <t xml:space="preserve">CD3E, CD276, TLR3, TLR7, TLR8, CARD11, CD86, HMOX1, TICAM1, IRF1, CD4, SPN, EBI3</t>
  </si>
  <si>
    <t xml:space="preserve">GO:0016339</t>
  </si>
  <si>
    <t xml:space="preserve">calcium-dependent cell-cell adhesion</t>
  </si>
  <si>
    <t xml:space="preserve">CDH13, NLGN1, PCDHB14, PCDH12, CDHR5, PCDHGC3, CDH2, PCDHB10, CDH23</t>
  </si>
  <si>
    <t xml:space="preserve">GO:0022603</t>
  </si>
  <si>
    <t xml:space="preserve">regulation of anatomical structure morphogenesis</t>
  </si>
  <si>
    <t xml:space="preserve">ALDOA, FGD2, LZTS1, HTATIP2, NRP1, LST1, EFNA1, EDN1, PML, ITGB2, CDH2, CDH4, TGFB1, TNFRSF1A, LINGO1, APOE, HMOX1, SEMA3F, MAPT, SERPINE1, RUNX1, ANGPT2, ANGPTL4, FN1, COL4A2, VASH1, KDR, CORO1A, STAB1, BAX, VEGFA, NGFR, NGF</t>
  </si>
  <si>
    <t xml:space="preserve">GO:0046651</t>
  </si>
  <si>
    <t xml:space="preserve">lymphocyte proliferation</t>
  </si>
  <si>
    <t xml:space="preserve">SLC11A1, PTPRC, P2RX7, CD86, DOCK2, CRTAM, CXCR4, BAX, CD40, IL7R, TNFRSF4, ITGAM</t>
  </si>
  <si>
    <t xml:space="preserve">GO:0045597</t>
  </si>
  <si>
    <t xml:space="preserve">positive regulation of cell differentiation</t>
  </si>
  <si>
    <t xml:space="preserve">IRX3, MSR1, CCL5, IL7R, CDH4, HLA-DMA, CD74, TGFB1, ADA, CDKN2B, IL4R, HLX, AGT, MAPT, ZAP70, IL2RG, INPP5D, HSF4, RUNX1, CD27, SH3PXD2B, PTPRC, GIMAP5, IKZF1, CD276, EOMES, CD86, CD36, ETS1, DLX5, NGFR, IGFBP3, SASH3, NGF</t>
  </si>
  <si>
    <t xml:space="preserve">MEF2C, EFNA1, PGF, EDN1, PTPN22, POSTN, BTK, FLI1, PLOD1, CD44, APOE, S1PR5, SERPINE1, FAS, CCNA2, CDH23, CD3D, CD3E, APOLD1, EOMES, PLAUR, C1QB, RPS19, DOC2A, HES4, VEGFA, PRDM1, ADAMTS2, ADAMTS4, DNAH11, CDK5R1, MFNG, ALDOC, SLC2A14, TAGLN2, CD74, ADA, SEMA5B, ACE, TPI1, NRARP, ZAP70, AHNAK2, BMP1, IKZF1, PCDH12, KDR, APOL2, SEMA6A, SEMA6B, LAMA4, ADAP2, DLX5, NOTCH4, ACAD11, NRP2, GYPC, LZTS1, NRP1, HTATIP2, ARSE, GJA1, GJA4, HLX, SEMA3F, MAPT, CHST11, TGFA, HSF4, BHLHE41, ANGPT2, MYC, FANCA, KCNMA1, TBX15, NFAM1, MMP14, WAS, MMP11, INHBB, CARD11, SH2D2A, CCND1, ADM, PLXDC1, VCAN, ADAM19, GPR183, ETV7, HSD3B7, FHL1, COL3A1, GPR65, PML, HK2, PCDHB14, TRIM15, IL7R, PCDHB10, GJC1, LY6E, DGKD, AGT, COL6A3, SNAP25, PLEK, HCLS1, HSPG2, AXL, FZD1, NLGN1, COL15A1, AFF3, NID1, GJB2, CD1D, SOD2, CDH13, LRP1, CCNB2, CDON, LRP2, NR5A2, TMEM176B, C4ORF6, TEX11, GPRIN1, SLC6A3, MMP9, JAG2, CSPG4, FGF11, ENPEP, TGFB1, CXCL10, CDKN2A, UNC5B, CDKN2C, LGI4, LOX, ODZ1, SPON2, INSR, SPN, DISC1, ASPM, MATK, EGFR, BST2, STMN3, RELB, CSDA, TACC3, PTHLH, SPATA18, DLL4, VAMP5, COL1A2, COL1A1, CSTA, NGF, CAV2, CAV1, PLXNC1, LST1, TIMP1, DOCK2, HOXA4, ITGAX, B3GNT5, SCN9A, PLXND1, RUNX1, DDX41, ASF1B, ANGPTL2, GAL3ST1, RUNX3, ARHGDIB, ANGPTL4, CSF1R, CUBN, MET, EVL, ITGA4, CDKN1A, P2RX7, CXCL13, ST8SIA4, EBF2, ECSCR, ADRA1B, FABP7, FABP5, E2F1, NRG3, CD8A, SLC5A1, ANO1, GABBR1, FASLG, HLA-DMA, SPRY4, ARHGAP22, SPRY1, BARX2, SLC1A3, HEY1, CXCR4, ANG, HMOX1, APLN, LTA, RHOH, IFI16, CA9, LCK, UBC, NGFR, IRX3, C1S, CDH2, CDH4, SCARF1, CDH5, CDH6, VCAM1, LINGO1, TYMP, TGM2, ACAN, SH2B3, CD4, INPP5D, COL8A1, GPNMB, DCLK1, SCG2, CEBPA, MAF, PTPRC, LIPA, CEBPB, GIMAP5, FLT1, HCK, ANXA1, CENPF, EDA2R, SPARC, FRZB, COL5A3, COL5A2, COL5A1, VWF, BAX, HEYL, IRF1, IGFBP3, MGST1</t>
  </si>
  <si>
    <t xml:space="preserve">GO:0010627</t>
  </si>
  <si>
    <t xml:space="preserve">regulation of protein kinase cascade</t>
  </si>
  <si>
    <t xml:space="preserve">CAV1, EDN1, TLR3, MAP4K1, GJA1, FASLG, TGFB1, TNFRSF1A, NOD2, HMOX1, AGT, TICAM1, TGM2, CASP1, PHLDA3, INSR, CD27, LTA, RHOH, PTPRC, LTBR, BST2, LGALS1, HCLS1, BIRC7, EDA2R, CD40, LGALS9, TRADD, TRAF3IP2, CARD11, P2RX7, TNFRSF10B, PLK2, TNFAIP3, NEK6</t>
  </si>
  <si>
    <t xml:space="preserve">GO:0007166</t>
  </si>
  <si>
    <t xml:space="preserve">cell surface receptor linked signal transduction</t>
  </si>
  <si>
    <t xml:space="preserve">QRFPR, F2RL3, GNA15, ADORA3, GPR126, ADCY7, EFNA1, GPR124, OSMR, GDF6, GRIK3, EDN1, JAG2, TLR2, PTPN22, FSTL1, CXCL11, TGFB1, CXCL10, EIF4EBP1, APOE, LTB4R, S1PR4, S1PR5, CLEC4A, ADAM8, INSR, SPN, KLRB1, EGFR, C5AR1, CD3G, STC2, CD3D, CD3E, TNFRSF14, CD40, IGSF6, PTHLH, ADAMTS7, LILRB2, GRB10, LAT2, CCR6, CCR5, ARRB2, LPAR5, PRAM1, DLL4, LILRB3, CCR2, CX3CR1, VEGFA, COL1A2, NGF, ITGAL, C3AR1, CCL3, CDK5R1, ENPP2, KLRK1, ITGB2, ABCA1, NPY6R, CCL5, ITGAM, P2RY8, IL12RB1, ITGAX, P2RY1, ZAP70, FCER1G, CSF1R, MET, EVL, ITGA4, VAV1, KDR, LAT, SEMA6A, P2RX7, RGS1, GPR34, EMR1, ITGA5, CXCL16, AVPR1B, NOTCH4, ADRA1B, ADM2, GRK5, CLEC7A, EMR2, MCHR1, NRP1, NXPH4, CD8A, CD8B, PREX2, GABBR1, AP3S1, CXCR3, SIRPB1, CD97, KISS1R, HEY1, CXCR4, CXCR7, TICAM1, CXCR6, SHC1, APLN, IFNGR2, LAG3, GPR176, LY96, SLA2, NFAM1, DOK1, IFNAR2, DOK2, CCND1, TNFRSF10B, ADM, GRM8, LCK, LCP2, GPR183, C3, CCR1, CD247, COL3A1, CXCL9, FPR1, GPR65, PML, NMB, FPR3, IL7R, CCL28, SIGLEC9, GPR4, MIF, APLNR, TNFRSF1B, LY6E, CCL20, HRH2, DGKD, AGT, CLEC2D, CD2, TGM2, CD4, CD27, CD7, PTPRC, FLT1, PTPRE, PLEK, DTX2, FZD1, ANXA1, AXL, RGS19, RGS18, OR51E1, FRZB, BIRC3, P2RY12, P2RY13, LRP1, CDON, HEYL, DGKZ, JAK3, ADAMDEC1, CD14</t>
  </si>
  <si>
    <t xml:space="preserve">GO:0032103</t>
  </si>
  <si>
    <t xml:space="preserve">positive regulation of response to external stimulus</t>
  </si>
  <si>
    <t xml:space="preserve">IL16, C3, OSMR, IDO1, CX3CL1, CCL5, TGFB1, KDR, CDH13, TNFRSF1A, AGT, VEGFA, TGM2, FCER1G, SCG2</t>
  </si>
  <si>
    <t xml:space="preserve">GO:0043368</t>
  </si>
  <si>
    <t xml:space="preserve">positive T cell selection</t>
  </si>
  <si>
    <t xml:space="preserve">GO:0031343</t>
  </si>
  <si>
    <t xml:space="preserve">positive regulation of cell killing</t>
  </si>
  <si>
    <t xml:space="preserve">GO:0050789</t>
  </si>
  <si>
    <t xml:space="preserve">regulation of biological process</t>
  </si>
  <si>
    <t xml:space="preserve">MEF2C, MASP1, PGF, OSMR, AIF1, FSTL3, BTK, B2M, HMHA1, DIRAS2, FLI1, LTB4R, SERPINE1, YEATS2, GIT2, ZNF395, FAS, GUCA2B, CCNA2, CRTAM, C4A, SIPA1L2, EOMES, TOX2, PLAUR, SIRPG, GRB10, RPS19, UNC13D, DOC2A, SERPINF2, HLA-DRA, TNFRSF6B, HLA-DRB1, NFKBIE, DUSP10, ESM1, NPY6R, MYBL2, PPP1R3C, RAC2, ZAP70, HLA-DOA, UBE2L6, NDC80, C19ORF10, ADAP2, RGS1, RGS5, AVPR1B, ACAD11, MSR1, HTATIP2, LZTS1, CYP2J2, TAF1D, EZH2, SPI1, BNIP3, PDIA5, STAC3, SIRPB1, GTSE1, KISS1R, NOD2, HLX, MAPT, IL4R, TICAM1, VKORC1, MICAL1, HSF4, BHLHE41, ANGPT2, MYC, LAG3, SH3PXD2B, RAP2B, BATF3, CDC6, ARHGEF6, MMP14, ELMO1, INHBB, CARD11, DOK1, SERPINB9, CCND1, DOK2, DOK3, CARD16, GUCY1B3, KSR1, ARL4C, RASD2, HSD3B7, C3, FPR1, GPR65, ABI3, PML, FPR3, IL7R, APBB1IP, PLEKHG4, PLEKHG2, PDE1B, CCL20, DGKD, BUB1, C2, PCSK6, RASA3, SNAP25, PHLDA3, KCNE3, PDK1, AXL, NID1, TRIM22, CCL18, P2RY12, LSP1, CDH13, P2RY13, DUSP4, RASSF4, RASSF5, LRP1, STAB1, BNIP3L, RASSF2, DGKZ, NR5A2, QRFPR, AKNA, GNA15, IL16, GRIK3, JAG2, IQGAP3, RRAD, CXCL11, TGFB1, CXCL10, BATF, EIF4EBP3, EIF4EBP1, NLRC4, CDKN2A, UNC5B, CDKN2B, CDKN2C, TGFBI, IL15RA, INSR, EBI3, ASPM, MATK, EGFR, BST2, STMN3, RELB, TMSB10, TACC3, CSDA, DDIT4, ARPC1B, TNFAIP6, ARRB2, DLL4, COL1A2, MNDA, COL1A1, LRRK2, NFE2L3, TNFAIP3, LRRK1, NGF, FGD2, C3AR1, CCL3, ADAMTSL4, APOC1, APOC2, ANLN, ABCA1, CX3CL1, CCL5, CCL4, TIMP1, P2RY8, PRUNE2, FGG, IL12RB1, P2RY1, ASF1B, ANGPTL2, ARHGDIB, ANGPTL4, HIST1H4H, GABRD, MET, MYO1F, VAV1, TRADD, TIGIT, TRAF3IP2, LAT, CDKN1A, P2RX7, GPR34, PLK2, PLK1, EBF2, CXCL16, ADRA1B, FABP7, XCL2, FABP6, E2F1, NRG3, C13ORF15, PREX1, PREX2, GABBR1, PRDX4, HLA-DMA, SPRY4, SPRY1, CDC45, BARX2, CASP4, SLC1A3, HEY1, HMOX1, CSF2RB, CASP1, APLN, RHOG, RHOH, SIT1, SLA2, ARID5A, NUSAP1, IFI16, TNFSF13B, SIGLEC8, LCK, UBC, MAPRE2, TREM1, PMEPA1, LCP1, IRX3, ABLIM3, GPSM3, EGLN3, CDH2, CDH4, GRAMD4, CDH5, EFCAB4B, VCAM1, APLNR, FCN3, HRH2, FCN1, CD2, SH2B3, CD4, INPP5D, CD6, GPNMB, COL8A1, CD5, MS4A6A, DCLK1, MAF, CEBPA, TCIRG1, MS4A4A, COL4A2, CEBPB, FLT1, ANXA1, SAMHD1, CREB5, IDO1, OR51E1, FRZB, TNFSF9, ANXA4, COL5A1, TNFSF8, BAX, HEYL, JAK3, ADAMDEC1, RARRES3, GPR126, ADORA3, ADCY7, EFNA1, GPR124, GDF6, S100A9, EDN1, PTPN22, PDLIM1, CD53, C1QC, CD48, LILRA2, CD44, APOE, S1PR4, S1PR5, RAB24, CREB3L3, PRAME, C5AR1, CD3G, CD3E, APOLD1, CD40, VASH1, C1QA, C1QB, UHRF1, CD37, CD36, CCR6, BAZ1A, CCR5, LPAR5, HES4, PRAM1, CD33, ACAP1, LILRB4, CCR2, VEGFA, CX3CR1, CDCA7L, PRDM1, VSIG4, CLEC5A, NEK6, ALDOA, CDK5R1, ENPP2, IFI30, MYO9B, CD70, CD74, ADA, SLC11A1, ACE, FCER1G, TYROBP, IKZF1, CFB, LGALS1, S100A10, CDC20, SLAMF7, LGALS9, ABCG1, KDR, LAMA4, ETS1, DLX5, NOTCH4, BCL6B, RIT1, TCF19, GRK5, CLEC7A, SASH3, MCHR1, JPH2, NRP1, GJA1, SH2D1A, CGREF1, SAA2, SAA1, AEN, SEMA3F, CHST11, TGFA, FAM129A, AGAP2, FANCA, TOP2A, KCNMA1, ICAM1, LTBR, GPR176, TBX15, LY96, LGALS12, NFAM1, SH2D2A, TNFRSF10B, ADM, IL20RB, GRM8, RIN1, RIN3, BID, GPR183, ETV7, NMI, CCR1, COL3A1, CXCL9, NMB, MIF, RAB42, STAT4, LPXN, FCGR1C, IL10RB, AGT, FCGR1A, CD27, FYB, PLA2G16, PLEK, SPSB1, HCLS1, DLGAP5, BIRC7, NLGN1, FZD1, AFF3, BIRC5, BIRC3, CDKN3, SOD2, CD1D, FCGR2B, NUPR1, RAB37, FCGR2C, CD14, TEX11, F2RL3, MMP9, SLC6A3, CSPG4, TLR2, FGF11, PKMYT1, ZNF826, TLR3, APOBEC3G, TLR7, APOBEC3F, TLR8, CSF3R, PDGFD, ODZ1, PAG1, SPN, MS4A7, SPARCL1, BCL2A1, TNFRSF14, CCL4L2, TRAT1, PTHLH, MAP4K4, LAT2, FGFR1OP, EMP3, ITGAL, CAV2, CAV1, PLXNC1, LST1, KLRK1, MAP4K1, ITGB2, FXYD5, TAGAP, REG1A, GMIP, HOXA4, RASAL3, RHOBTB1, SCARB1, PLXND1, RUNX1, RUNX3, CSF1R, FN1, ITK, P4HB, TBC1D10C, CD276, PSMB8, PSMB9, CORO1C, CORO1A, LEPRE1, EMR1, BBC3, EMR2, PPP1R14D, CYTIP, CDK18, CD8A, CD8B, FASLG, CXCR3, ARHGAP15, CD97, SAP30, ARHGAP22, MCTP2, POU5F1, CXCR4, ANG, CXCR7, AOAH, CXCR6, SHC1, PLCB2, TNIP1, LTA, ARHGAP9, PILRA, NOL3, FOXJ3, UBE2C, MSC, MCM5, ARHGAP25, ARHGAP30, IFNAR2, TNFRSF9, CD86, FAIM3, NGFR, PSMB10, FOXM1, GLIS1, CD247, CYTH4, TRIB3, C1S, TNFRSF4, GPR4, RGS10, LINGO1, TNFRSF1A, TYMS, TNFRSF1B, TAP2, PSTPIP1, TGM2, PYCARD, IL2RG, SYNPO, SCG2, C9ORF100, PTPRC, IL2RB, GIMAP5, EDA2R, CENPF, RGS19, RGS18, SPARC, PPP1R13L, MLF1IP, RGS14, IRF7, PECAM1, IRF1, ALOX5, IGFBP3, SH3BP2</t>
  </si>
  <si>
    <t xml:space="preserve">GO:0043066</t>
  </si>
  <si>
    <t xml:space="preserve">negative regulation of apoptosis</t>
  </si>
  <si>
    <t xml:space="preserve">MEF2C, TNFRSF6B, HTATIP2, BNIP3, CD74, ADA, MIF, APOE, HMOX1, AGT, CHST11, TGM2, FAS, PCSK6, MYC, CD27, SCG2, ANGPTL4, EGFR, IL2RB, GIMAP5, NOL3, CEBPB, PRAME, BCL2A1, ANXA1, BIRC7, BIRC5, IDO1, CSDA, BIRC3, ANXA4, SOD2, CDH13, SERPINB9, CDKN1A, TNFSF13B, BAX, VEGFA, BNIP3L, UBC, FAIM3, NGFR, TNFAIP3, NGF, TEX11</t>
  </si>
  <si>
    <t xml:space="preserve">GO:0006916</t>
  </si>
  <si>
    <t xml:space="preserve">anti-apoptosis</t>
  </si>
  <si>
    <t xml:space="preserve">TNFRSF6B, MEF2C, HTATIP2, BNIP3, APOE, HMOX1, TGM2, FAS, MYC, CD27, IL2RB, CEBPB, NOL3, BCL2A1, BIRC7, ANXA1, BIRC5, BIRC3, ANXA4, SOD2, CDH13, SERPINB9, TNFSF13B, BAX, VEGFA, BNIP3L, UBC, FAIM3, NGFR, TNFAIP3, NGF</t>
  </si>
  <si>
    <t xml:space="preserve">GO:0010033</t>
  </si>
  <si>
    <t xml:space="preserve">response to organic substance</t>
  </si>
  <si>
    <t xml:space="preserve">AQP9, ADCY7, OSMR, PGF, SLC6A3, TLR2, TLR3, AP3S1, FASLG, TGFB1, B2M, CD48, EIF4EBP1, NOD2, CD44, CDKN2B, ANG, APOE, HMOX1, TICAM1, VKORC1, SHC1, SERPINA1, CREB3L3, LOX, FAS, CASP1, INSR, MYC, CCNA2, LTA, EGFR, KCNMA1, LY96, MMP14, C1QB, CCND1, GRB10, CA9, ADM, SERPINF2, HSPB2, COL1A1, NGF, CAV2, PRF1, CAV1, ALDOC, COL3A1, PML, C1S, CCL5, DERL3, SERPINH1, SLC11A1, TNFRSF1A, PLIN2, DGKD, TAP2, HSPA6, ENO2, COL6A2, HSPA7, SCARB1, CD4, ERO1L, CD27, CFB, HCLS1, IDO1, ABCG1, DUSP4, CDH13, CORO1A, CDKN1A, P2RX7, CXCL16, ADRA1B, CLEC7A, MGST1, CD14</t>
  </si>
  <si>
    <t xml:space="preserve">GO:0019932</t>
  </si>
  <si>
    <t xml:space="preserve">second-messenger-mediated signaling</t>
  </si>
  <si>
    <t xml:space="preserve">MCHR1, F2RL3, GNA15, ADCY7, CCR1, EDN1, FPR1, BTK, TYMS, KISS1R, MCTP2, HRH2, DGKD, LTB4R, APOE, AGT, S1PR4, P2RY1, TGM2, TOP2A, LTA, HIST1H4H, EGFR, NDC80, UBE2C, PTHLH, P2RY12, LAT, LAT2, CD36, RGS1, ADM, ADRA1B, GRK5</t>
  </si>
  <si>
    <t xml:space="preserve">GO:0046637</t>
  </si>
  <si>
    <t xml:space="preserve">regulation of alpha-beta T cell differentiation</t>
  </si>
  <si>
    <t xml:space="preserve">GO:0050790</t>
  </si>
  <si>
    <t xml:space="preserve">regulation of catalytic activity</t>
  </si>
  <si>
    <t xml:space="preserve">F2RL3, MCHR1, GNA15, ADORA3, GM2A, ADCY7, EFNA1, C13ORF15, EDN1, GABBR1, TLR3, PKMYT1, TGFB1, SPRY4, NLRC4, KISS1R, SPRY1, CDKN2A, CDKN2B, ANG, CDKN2C, APOE, LTB4R, CXCR4, S1PR4, GIT2, TGFA, SHC1, PLCB2, INSR, AGAP2, MYC, EGFR, CDC6, C5AR1, STMN3, UBE2C, PTHLH, CCND1, TNFRSF10B, GRM8, ACAP1, LCK, CCR2, UBC, CSTA, PSMB10, FGD2, CDK5R1, CAV1, PML, FPR1, APOC1, APOC2, MAP4K1, TRIB3, TNFRSF4, CD74, SLC11A1, GMIP, DGKD, AGT, P2RY1, PYCARD, TGM2, SCARB1, CD4, ANGPTL4, PTPRC, TBC1D10C, FLT1, PLEK, MET, BIRC7, CDC20, BIRC5, CDKN3, VAV1, PSMB8, SOD2, PSMB9, CDKN1A, P2RX7, LRP1, RGS1, ADAP2, PLK1, BBC3, BAX, AVPR1B, DGKZ</t>
  </si>
  <si>
    <t xml:space="preserve">GO:0007346</t>
  </si>
  <si>
    <t xml:space="preserve">regulation of mitotic cell cycle</t>
  </si>
  <si>
    <t xml:space="preserve">CAV2, EDN1, PML, PKMYT1, ANLN, TGFB1, GTSE1, CDKN2A, CDKN2B, BUB1, TGFA, CCNA2, MYC, INSR, LTA, EGFR, CDC6, DLGAP5, NUSAP1, CENPF, BIRC5, UBE2C, CCND1, DGKZ, NEK6</t>
  </si>
  <si>
    <t xml:space="preserve">GO:0043069</t>
  </si>
  <si>
    <t xml:space="preserve">negative regulation of programmed cell death</t>
  </si>
  <si>
    <t xml:space="preserve">MEF2C, RARRES2, EFNA1, PGF, EDN1, PTPN22, POSTN, BTK, FLI1, PLOD1, CD44, APOE, SERPINE1, S1PR5, FAS, CCNA2, CDH23, CD3G, CD3D, CD3E, APOLD1, EOMES, PLAUR, C1QB, RPS19, DOC2A, HES4, VEGFA, PRDM1, ADAMTS2, ADAMTS4, DNAH11, CDK5R1, MFNG, ALDOC, SLC2A14, TAGLN2, CD74, ADA, SEMA5B, ACE, TPI1, NRARP, ZAP70, AHNAK2, BMP1, IKZF1, LGALS1, PCDH12, NDC80, MCAM, KDR, APOL2, SEMA6A, SEMA6B, LAMA4, ADAP2, DLX5, NOTCH4, ACAD11, NRP2, GYPC, LZTS1, NRP1, HTATIP2, ARSE, BNIP3, GJA1, GJA4, HLX, SEMA3F, MAPT, CHST11, TGFA, HSF4, BHLHE41, ANGPT2, MYC, FANCA, KCNMA1, SH3PXD2B, TBX15, NFAM1, MMP14, WAS, MMP11, INHBB, CARD11, SH2D2A, CCND1, ADM, PLXDC1, VCAN, ADAM19, GPR183, ETV7, HSD3B7, FHL1, COL3A1, GPR65, PML, HK2, PCDHB14, TRIM15, IL7R, PCDHB10, GJC1, LY6E, DGKD, AGT, COL6A3, PHLDA3, SNAP25, TRIP13, PLEK, HCLS1, COL15A1, HSPG2, AXL, FZD1, NLGN1, AFF3, NID1, SOD2, GJB2, CD1D, CDH13, CCNB2, LRP1, CDON, CP, LRP2, NR5A2, TMEM176B, C4ORF6, TEX11, GPRIN1, SLC6A3, MMP9, JAG2, CSPG4, FGF11, ENPEP, TGFB1, CXCL10, CDKN2A, UNC5B, CDKN2C, LGI4, LOX, ODZ1, SPON2, INSR, SPN, DISC1, ASPM, MATK, EGFR, BST2, STMN3, RELB, CCL4L2, CSDA, TACC3, PTHLH, SPATA18, DLL4, VAMP5, HSPB2, COL1A2, COL1A1, CSTA, NGF, CAV2, CAV1, PLXNC1, LST1, CCL5, CCL4, TIMP1, DOCK2, HOXA4, ITGAX, B3GNT5, SCN9A, ERO1L, PLXND1, RUNX1, DDX41, ASF1B, ANGPTL2, GAL3ST1, RUNX3, FN1, ARHGDIB, ANGPTL4, CSF1R, CUBN, MET, EVL, ITGA4, CDKN1A, P2RX7, CXCL13, ST8SIA4, EBF2, ECSCR, ADRA1B, FABP7, FABP5, E2F1, NRG3, CD8A, SLC5A1, ANO1, GABBR1, FASLG, HLA-DMA, SPRY4, ARHGAP22, SPRY1, BARX2, SLC1A3, HEY1, CXCR4, ANG, POU5F1, HMOX1, LOXL2, APLN, LTA, RHOH, IFI16, CA9, LCK, UBC, NGFR, IRX3, C1S, CDH2, CDH4, SCARF1, CDH5, CDH6, VCAM1, LINGO1, TYMP, LRG1, TGM2, ACAN, SH2B3, CD4, INPP5D, COL8A1, GPNMB, DCLK1, SCG2, MAF, CEBPA, PTPRC, LIPA, CEBPB, GIMAP5, FLT1, HCK, ANXA1, CENPF, EDA2R, SPARC, FRZB, COL5A3, COL5A2, COL5A1, VWF, BAX, HEYL, IRF1, ANXA13, IGFBP3, MGST1</t>
  </si>
  <si>
    <t xml:space="preserve">GO:0070664</t>
  </si>
  <si>
    <t xml:space="preserve">negative regulation of leukocyte proliferation</t>
  </si>
  <si>
    <t xml:space="preserve">CDKN2A, LST1, IL20RB, CD276, TNFRSF14, IDO1, INPP5D, VSIG4, SPN, TGFB1</t>
  </si>
  <si>
    <t xml:space="preserve">GO:0032945</t>
  </si>
  <si>
    <t xml:space="preserve">negative regulation of mononuclear cell proliferation</t>
  </si>
  <si>
    <t xml:space="preserve">GO:0050672</t>
  </si>
  <si>
    <t xml:space="preserve">negative regulation of lymphocyte proliferation</t>
  </si>
  <si>
    <t xml:space="preserve">GO:0051607</t>
  </si>
  <si>
    <t xml:space="preserve">defense response to virus</t>
  </si>
  <si>
    <t xml:space="preserve">PTPRC, UNC13D, TICAM1, BNIP3L, SAMHD1, BNIP3, TLR7, TLR8</t>
  </si>
  <si>
    <t xml:space="preserve">GO:0060548</t>
  </si>
  <si>
    <t xml:space="preserve">negative regulation of cell death</t>
  </si>
  <si>
    <t xml:space="preserve">GO:0043062</t>
  </si>
  <si>
    <t xml:space="preserve">extracellular structure organization</t>
  </si>
  <si>
    <t xml:space="preserve">ADAMTSL4, MMP9, COL3A1, PCDHB14, POSTN, CDH2, SERPINH1, PCDHB10, P4HA1, AGT, TGFBI, COL6A2, ACAN, LOX, VWA1, COL4A2, HSPG2, NLGN1, OLFML2A, NID1, COL5A3, COL5A2, COL5A1, COL1A2, COL1A1, ADAMTS2</t>
  </si>
  <si>
    <t xml:space="preserve">GO:0042325</t>
  </si>
  <si>
    <t xml:space="preserve">regulation of phosphorylation</t>
  </si>
  <si>
    <t xml:space="preserve">PPP1R14D, ADCY7, EFNA1, C13ORF15, GDF6, EDN1, TLR3, PKMYT1, SPRY4, TGFB1, KISS1R, SPRY1, NOD2, CDKN2A, CDKN2B, ANG, APOE, CXCR4, CDKN2C, TGFA, SHC1, PDGFD, FAM129A, INSR, EGFR, CDC6, C5AR1, CD3E, TNFRSF14, CCND1, TNFRSF10B, CAV1, CDK5R1, FPR1, TRIB3, MAP4K1, ITGB2, TNFRSF4, CD74, SLC11A1, DGKD, AGT, CD4, CD6, PTPRC, FLT1, HCLS1, MET, BIRC7, CDKN3, P2RX7, CDKN1A, LRP1, BAX, DGKZ, IGFBP3</t>
  </si>
  <si>
    <t xml:space="preserve">GO:0044093</t>
  </si>
  <si>
    <t xml:space="preserve">positive regulation of molecular function</t>
  </si>
  <si>
    <t xml:space="preserve">F2RL3, GNA15, ADORA3, ADCY7, GM2A, EFNA1, EDN1, TLR2, TLR3, TGFB1, NLRC4, KISS1R, NOD2, CDKN2A, ANG, APOE, LTB4R, CXCR4, S1PR4, TICAM1, TGFA, SHC1, PLCB2, INSR, MYC, EGFR, ICAM1, C5AR1, NFAM1, UBE2C, PTHLH, CARD11, CCND1, TNFRSF10B, LCK, UBC, PSMB10, CAV1, FPR1, PML, APOC2, MAP4K1, CD74, SLC11A1, DGKD, AGT, P2RY1, PYCARD, TGM2, SCARB1, CD4, PTPRC, FLT1, PLEK, MET, BIRC7, EDA2R, CDC20, PSMB8, PSMB9, P2RX7, LRP1, PLK1, BBC3, BAX, AVPR1B, DGKZ</t>
  </si>
  <si>
    <t xml:space="preserve">GO:0009968</t>
  </si>
  <si>
    <t xml:space="preserve">negative regulation of signal transduction</t>
  </si>
  <si>
    <t xml:space="preserve">CAV1, EZH2, FSTL3, ADA, RGS10, NOD2, AGT, CHST11, INPP5D, PHLDA3, RHOH, PTPRC, PRAME, STMN3, PLEK, CD3E, SLA2, RGS19, RGS18, FRZB, RGS14, DDIT4, GRB10, P2RX7, CCND1, LRP1, RGS1, RGS5, DGKZ, NGFR, TNFAIP3, IGFBP3</t>
  </si>
  <si>
    <t xml:space="preserve">GO:0032496</t>
  </si>
  <si>
    <t xml:space="preserve">response to lipopolysaccharide</t>
  </si>
  <si>
    <t xml:space="preserve">LY96, FASLG, IDO1, CCL5, SLC11A1, TNFRSF1A, NOD2, P2RX7, ADM, TICAM1, SERPINA1, SCARB1, LTA, MGST1, CD14, NGF</t>
  </si>
  <si>
    <t xml:space="preserve">GO:0051128</t>
  </si>
  <si>
    <t xml:space="preserve">regulation of cellular component organization</t>
  </si>
  <si>
    <t xml:space="preserve">NRP1, LZTS1, EFNA1, S100A9, EDN1, PKMYT1, TGFB1, EIF4EBP1, KISS1R, APOE, MAPT, SEMA3F, TGFA, MYC, INSR, LTA, STMN3, NUSAP1, TMSB10, MMP14, ARPC1B, VEGFA, UBC, NGFR, NEK6, NGF, ALDOA, FGD2, CAV2, CAV1, LST1, C3, APOC1, PML, APOC2, ITGB2, CDH2, CDH4, SLC11A1, LINGO1, BUB1, SCARB1, SNAP25, SYNPO, FN1, PLEK, DLGAP5, CENPF, MYO1F, COL5A1, KDR, CDH13, CORO1A, P2RX7, CLEC7A</t>
  </si>
  <si>
    <t xml:space="preserve">SLC9A9, MCHR1, GNA15, JPH2, AQP9, GRIK3, EDN1, BNIP3, CD52, CXCR3, TGFB1, MALL, SAA2, SAA1, HAMP, APOE, CXCR4, S1PR4, HMOX1, SERPINE1, LGI4, MYC, INSR, KCNMA1, C5AR1, PTHLH, CCR6, CCR5, ADM, LCK, CCR2, VEGFA, C3AR1, CAV1, CCL3, CCR1, SLC37A4, APOC2, ABCA1, CCL5, CCL28, SLC11A1, AGT, TGM2, SCARB1, GAL3ST1, PTPRC, GIMAP5, ABCB6, ABCG1, KDR, SOD2, P2RX7, CXCL13, PYGL, BAX, AVPR1B, ADRA1B, CP, NR5A2</t>
  </si>
  <si>
    <t xml:space="preserve">GO:0045428</t>
  </si>
  <si>
    <t xml:space="preserve">regulation of nitric oxide biosynthetic process</t>
  </si>
  <si>
    <t xml:space="preserve">EGFR, ICAM1, CAV1, GIMAP5, TICAM1, EDN1, KLRK1, INSR, SOD2</t>
  </si>
  <si>
    <t xml:space="preserve">GO:0045884</t>
  </si>
  <si>
    <t xml:space="preserve">regulation of survival gene product expression</t>
  </si>
  <si>
    <t xml:space="preserve">MEF2C, CDH13, IL2RB, TNFSF13B, BAX, BNIP3L, BNIP3, MYC</t>
  </si>
  <si>
    <t xml:space="preserve">GO:0002709</t>
  </si>
  <si>
    <t xml:space="preserve">regulation of T cell mediated immunity</t>
  </si>
  <si>
    <t xml:space="preserve">PTPRC, P2RX7, IL20RB, TAP2, IL7R, SASH3, SPN, B2M</t>
  </si>
  <si>
    <t xml:space="preserve">GO:0019835</t>
  </si>
  <si>
    <t xml:space="preserve">cytolysis</t>
  </si>
  <si>
    <t xml:space="preserve">GZMM, PRF1, P2RX7, APOL1, GZMA, LYZ, GZMB, GZMH</t>
  </si>
  <si>
    <t xml:space="preserve">GO:0060191</t>
  </si>
  <si>
    <t xml:space="preserve">regulation of lipase activity</t>
  </si>
  <si>
    <t xml:space="preserve">EGFR, F2RL3, GNA15, C5AR1, PLEK, EDN1, APOC1, APOC2, ANG, LTB4R, AGT, S1PR4, P2RY1, AVPR1B, TGM2, PLCB2, ANGPTL4</t>
  </si>
  <si>
    <t xml:space="preserve">GO:0010517</t>
  </si>
  <si>
    <t xml:space="preserve">regulation of phospholipase activity</t>
  </si>
  <si>
    <t xml:space="preserve">EGFR, F2RL3, GNA15, C5AR1, PLEK, EDN1, APOC2, LTB4R, ANG, S1PR4, AGT, P2RY1, AVPR1B, TGM2, PLCB2</t>
  </si>
  <si>
    <t xml:space="preserve">GO:0019220</t>
  </si>
  <si>
    <t xml:space="preserve">regulation of phosphate metabolic process</t>
  </si>
  <si>
    <t xml:space="preserve">PPP1R14D, ADCY7, EFNA1, C13ORF15, GDF6, EDN1, TLR3, PKMYT1, SPRY4, TGFB1, KISS1R, SPRY1, NOD2, CDKN2A, CDKN2B, ANG, APOE, CXCR4, CDKN2C, TGFA, SHC1, PDGFD, FAM129A, INSR, EGFR, CDC6, C5AR1, CD3E, TNFRSF14, CCND1, TNFRSF10B, CAV1, CDK5R1, FPR1, TRIB3, MAP4K1, ITGB2, TNFRSF4, CD74, SLC11A1, DGKD, AGT, CD4, CD6, PTPRC, FLT1, PLEK, HCLS1, MET, BIRC7, CDKN3, P2RX7, CDKN1A, LRP1, BAX, DGKZ, IGFBP3</t>
  </si>
  <si>
    <t xml:space="preserve">GO:0051174</t>
  </si>
  <si>
    <t xml:space="preserve">regulation of phosphorus metabolic process</t>
  </si>
  <si>
    <t xml:space="preserve">GO:0065009</t>
  </si>
  <si>
    <t xml:space="preserve">regulation of molecular function</t>
  </si>
  <si>
    <t xml:space="preserve">F2RL3, GNA15, ADORA3, ADCY7, EFNA1, EDN1, TLR2, TLR3, PKMYT1, TGFB1, NLRC4, CDKN2A, CDKN2B, LTB4R, APOE, CDKN2C, S1PR4, GIT2, INSR, EGFR, C5AR1, STMN3, PTHLH, ACAP1, CCR2, CSTA, FGD2, CDK5R1, CAV1, APOC1, MAP4K1, APOC2, CD74, SLC11A1, GMIP, P2RY1, SCARB1, ANGPTL4, TBC1D10C, MET, CDC20, VAV1, PSMB8, PSMB9, P2RX7, CDKN1A, RGS1, ADAP2, BBC3, PLK1, AVPR1B, MCHR1, JPH2, GM2A, C13ORF15, GABBR1, SPRY4, SPRY1, NOD2, KISS1R, ANG, CXCR4, HMOX1, TICAM1, TGFA, SHC1, PLCB2, AGAP2, MYC, CDC6, ICAM1, NFAM1, UBE2C, CARD11, CCND1, TNFRSF10B, GRM8, LCK, UBC, PSMB10, PML, FPR1, TRIB3, TNFRSF4, DGKD, AGT, PYCARD, TGM2, CD4, PTPRC, FLT1, PLEK, BIRC7, EDA2R, BIRC5, CDKN3, SOD2, LRP1, BAX, DGKZ</t>
  </si>
  <si>
    <t xml:space="preserve">GO:0034381</t>
  </si>
  <si>
    <t xml:space="preserve">lipoprotein particle clearance</t>
  </si>
  <si>
    <t xml:space="preserve">MSR1, CD36, APOE, HMOX1, APOC1, APOC2, SCARB1</t>
  </si>
  <si>
    <t xml:space="preserve">GO:0048771</t>
  </si>
  <si>
    <t xml:space="preserve">tissue remodeling</t>
  </si>
  <si>
    <t xml:space="preserve">CAV1, LIPA, CSPG4, ITGA4, MMP14, TGFB1, ACE, RAC2, BAX, AGT, VEGFA, TGM2, ADRA1B</t>
  </si>
  <si>
    <t xml:space="preserve">GO:0043372</t>
  </si>
  <si>
    <t xml:space="preserve">positive regulation of CD4-positive, alpha beta T cell differentiation</t>
  </si>
  <si>
    <t xml:space="preserve">CD86, GIMAP5, HLX, IL4R, IL2RG, SASH3</t>
  </si>
  <si>
    <t xml:space="preserve">GO:0050878</t>
  </si>
  <si>
    <t xml:space="preserve">regulation of body fluid levels</t>
  </si>
  <si>
    <t xml:space="preserve">KCNMA1, F2RL3, PLEK, EDN1, COL3A1, CD40, WAS, PLAUR, P2RY12, APLNR, VWF, FGG, CD36, FLI1, HMCN1, SAA2, PROCR, SAA1, P2RY1, SERPINE1, SERPINA1, GUCA2B, PROS1</t>
  </si>
  <si>
    <t xml:space="preserve">GO:0043085</t>
  </si>
  <si>
    <t xml:space="preserve">positive regulation of catalytic activity</t>
  </si>
  <si>
    <t xml:space="preserve">F2RL3, GNA15, ADORA3, ADCY7, GM2A, EFNA1, EDN1, TLR3, TGFB1, NLRC4, KISS1R, CDKN2A, ANG, APOE, LTB4R, CXCR4, S1PR4, TGFA, SHC1, PLCB2, MYC, INSR, EGFR, C5AR1, UBE2C, PTHLH, CCND1, TNFRSF10B, LCK, UBC, PSMB10, CAV1, FPR1, PML, APOC2, MAP4K1, CD74, SLC11A1, DGKD, AGT, P2RY1, PYCARD, TGM2, SCARB1, CD4, PTPRC, FLT1, PLEK, MET, BIRC7, CDC20, PSMB8, PSMB9, P2RX7, LRP1, BBC3, PLK1, BAX, AVPR1B, DGKZ</t>
  </si>
  <si>
    <t xml:space="preserve">GO:0006956</t>
  </si>
  <si>
    <t xml:space="preserve">complement activation</t>
  </si>
  <si>
    <t xml:space="preserve">C1QA, C1QB, MASP1, C4A, FCN3, C3, CFB, C1S, C2, VSIG4, C1QC</t>
  </si>
  <si>
    <t xml:space="preserve">GO:0040017</t>
  </si>
  <si>
    <t xml:space="preserve">positive regulation of locomotion</t>
  </si>
  <si>
    <t xml:space="preserve">EGFR, ICAM1, FLT1, IL16, MMP9, EDN1, MYO1F, TGFB1, KDR, CXCL10, CDH13, CORO1A, CXCL16, AGT, VEGFA, SCARB1, INSR, SCG2</t>
  </si>
  <si>
    <t xml:space="preserve">GO:0051272</t>
  </si>
  <si>
    <t xml:space="preserve">positive regulation of cell motion</t>
  </si>
  <si>
    <t xml:space="preserve">EGFR, ICAM1, FLT1, MMP9, EDN1, MYO1F, TGFB1, KDR, CXCL10, CDH13, CORO1A, RPS19, ETS1, CXCL16, AGT, VEGFA, SCARB1, INSR</t>
  </si>
  <si>
    <t xml:space="preserve">F2RL3, COL3A1, TGFB1, SLC11A1, FGG, HMCN1, DYSF, PROCR, SAA2, CD44, SAA1, HMOX1, P2RY1, SERPINE1, SCARB1, SERPINA1, LOX, FN1, PLEK, CD40, WAS, COL5A1, PLAUR, P2RY12, VWF, CD36, ITGA5, PROS1</t>
  </si>
  <si>
    <t xml:space="preserve">GO:0007599</t>
  </si>
  <si>
    <t xml:space="preserve">hemostasis</t>
  </si>
  <si>
    <t xml:space="preserve">F2RL3, PLEK, COL3A1, CD40, WAS, PLAUR, P2RY12, VWF, FGG, FLI1, HMCN1, CD36, PROCR, SAA2, SAA1, P2RY1, SERPINE1, SERPINA1, PROS1</t>
  </si>
  <si>
    <t xml:space="preserve">GO:0007162</t>
  </si>
  <si>
    <t xml:space="preserve">negative regulation of cell adhesion</t>
  </si>
  <si>
    <t xml:space="preserve">CDH13, CDKN2A, TGFBI, MYO1F, COL1A1, MMP14, FXYD5, ADAMDEC1, SPN, TGFB1, ARHGDIB</t>
  </si>
  <si>
    <t xml:space="preserve">GO:0002541</t>
  </si>
  <si>
    <t xml:space="preserve">activation of plasma proteins involved in acute inflammatory response</t>
  </si>
  <si>
    <t xml:space="preserve">GO:0050850</t>
  </si>
  <si>
    <t xml:space="preserve">positive regulation of calcium-mediated signaling</t>
  </si>
  <si>
    <t xml:space="preserve">CDH13, CD8A, CD3E, ZAP70, CD4, TRAT1, ADA</t>
  </si>
  <si>
    <t xml:space="preserve">GO:0048585</t>
  </si>
  <si>
    <t xml:space="preserve">negative regulation of response to stimulus</t>
  </si>
  <si>
    <t xml:space="preserve">PTPRC, MASP1, SLC6A3, COL3A1, CD276, IL7R, ADA, TGFB1, GRB10, TNFRSF1B, IL20RB, SAA2, SAA1, APOE, AOAH, INPP5D, FABP7, SPN</t>
  </si>
  <si>
    <t xml:space="preserve">GO:0045859</t>
  </si>
  <si>
    <t xml:space="preserve">regulation of protein kinase activity</t>
  </si>
  <si>
    <t xml:space="preserve">CDK5R1, CAV1, ADCY7, EFNA1, C13ORF15, EDN1, FPR1, TLR3, MAP4K1, PKMYT1, TRIB3, TNFRSF4, CD74, SPRY4, TGFB1, SLC11A1, SPRY1, KISS1R, CDKN2A, CDKN2B, CXCR4, ANG, DGKD, APOE, CDKN2C, TGFA, CD4, SHC1, INSR, EGFR, CDC6, PTPRC, C5AR1, FLT1, MET, BIRC7, CDKN3, CDKN1A, P2RX7, CCND1, LRP1, TNFRSF10B, DGKZ</t>
  </si>
  <si>
    <t xml:space="preserve">GO:0050729</t>
  </si>
  <si>
    <t xml:space="preserve">positive regulation of inflammatory response</t>
  </si>
  <si>
    <t xml:space="preserve">TNFRSF1A, C3, OSMR, AGT, TGM2, FCER1G, IDO1, CX3CL1, CCL5</t>
  </si>
  <si>
    <t xml:space="preserve">GO:0032663</t>
  </si>
  <si>
    <t xml:space="preserve">regulation of interleukin-2 production</t>
  </si>
  <si>
    <t xml:space="preserve">CARD11, CD86, IL20RB, CD3E, CD276, CD4, VSIG4, SASH3, LAG3</t>
  </si>
  <si>
    <t xml:space="preserve">GO:0007596</t>
  </si>
  <si>
    <t xml:space="preserve">blood coagulation</t>
  </si>
  <si>
    <t xml:space="preserve">F2RL3, PLEK, COL3A1, CD40, WAS, PLAUR, P2RY12, VWF, FGG, HMCN1, CD36, PROCR, SAA2, SAA1, P2RY1, SERPINE1, SERPINA1, PROS1</t>
  </si>
  <si>
    <t xml:space="preserve">GO:0050817</t>
  </si>
  <si>
    <t xml:space="preserve">coagulation</t>
  </si>
  <si>
    <t xml:space="preserve">GO:0002275</t>
  </si>
  <si>
    <t xml:space="preserve">myeloid cell activation during immune response</t>
  </si>
  <si>
    <t xml:space="preserve">LAT, LAT2, TICAM1, TLR2, TLR3, MYO1F, TLR7</t>
  </si>
  <si>
    <t xml:space="preserve">GO:0042326</t>
  </si>
  <si>
    <t xml:space="preserve">negative regulation of phosphorylation</t>
  </si>
  <si>
    <t xml:space="preserve">PTPRC, CDKN1A, CAV1, CDKN2A, CDKN2B, CDKN2C, BAX, FAM129A, IGFBP3, INSR, TGFB1</t>
  </si>
  <si>
    <t xml:space="preserve">GO:0016485</t>
  </si>
  <si>
    <t xml:space="preserve">protein processing</t>
  </si>
  <si>
    <t xml:space="preserve">MASP1, C4A, CFB, C3, C1S, MMP14, C1QC, PTHLH, C1QA, C1QB, P2RX7, FCN3, C2, PCSK6, VSIG4, CASP1, ADAMTS2, MYC, NGF</t>
  </si>
  <si>
    <t xml:space="preserve">GO:0010518</t>
  </si>
  <si>
    <t xml:space="preserve">positive regulation of phospholipase activity</t>
  </si>
  <si>
    <t xml:space="preserve">EGFR, F2RL3, GNA15, C5AR1, EDN1, APOC2, LTB4R, ANG, S1PR4, AGT, AVPR1B, P2RY1, TGM2, PLCB2</t>
  </si>
  <si>
    <t xml:space="preserve">SLC9A9, MCHR1, GNA15, JPH2, AQP9, GRIK3, EDN1, PRDX4, BNIP3, PDIA5, CD52, CXCR3, TGFB1, MALL, SAA2, ANG, SAA1, HAMP, APOE, CXCR4, S1PR4, HMOX1, SERPINE1, LGI4, FAS, INSR, MYC, KCNMA1, C5AR1, PTHLH, CCR6, RPS19, IL20RB, CCR5, ADM, TNFSF13B, LCK, CCR2, VEGFA, ALDOA, TNFRSF6B, C3AR1, CCL3, CAV1, CCR1, SLC37A4, APOC2, ABCA1, IL7R, CCL5, CCL28, TIMP1, SLC11A1, RAC2, AGT, TGM2, SCARB1, GAL3ST1, CD7, PTPRC, P4HB, GIMAP5, LIPA, CUBN, HCLS1, ABCB6, ABCG1, KDR, SOD2, CORO1A, P2RX7, CCNB2, PYGL, CXCL13, BAX, AVPR1B, ADRA1B, CP, NR5A2</t>
  </si>
  <si>
    <t xml:space="preserve">GO:0044259</t>
  </si>
  <si>
    <t xml:space="preserve">multicellular organismal macromolecule metabolic process</t>
  </si>
  <si>
    <t xml:space="preserve">P2RX7, ACE, MMP9, COL3A1, COL1A1, SERPINH1, ADAMTS2, COL5A1, MMP11</t>
  </si>
  <si>
    <t xml:space="preserve">GO:0050728</t>
  </si>
  <si>
    <t xml:space="preserve">negative regulation of inflammatory response</t>
  </si>
  <si>
    <t xml:space="preserve">TNFRSF1B, IL20RB, SAA2, SAA1, APOE, AOAH, CD276, ADA, SPN</t>
  </si>
  <si>
    <t xml:space="preserve">GO:0032680</t>
  </si>
  <si>
    <t xml:space="preserve">regulation of tumor necrosis factor production</t>
  </si>
  <si>
    <t xml:space="preserve">NOD2, TICAM1, TLR2, FCER1G, TLR3, CLEC7A, SASH3, SPN, CD14</t>
  </si>
  <si>
    <t xml:space="preserve">GO:0010648</t>
  </si>
  <si>
    <t xml:space="preserve">negative regulation of cell communication</t>
  </si>
  <si>
    <t xml:space="preserve">CAV1, GRIK3, EZH2, FSTL3, ADA, RGS10, NOD2, AGT, CHST11, INPP5D, PHLDA3, RHOH, PTPRC, PRAME, STMN3, PLEK, CD3E, SLA2, RGS19, RGS18, FRZB, RGS14, DDIT4, GRB10, P2RX7, CCND1, LRP1, RGS1, RGS5, DGKZ, NGFR, TNFAIP3, IGFBP3</t>
  </si>
  <si>
    <t xml:space="preserve">GO:0016043</t>
  </si>
  <si>
    <t xml:space="preserve">cellular component organization</t>
  </si>
  <si>
    <t xml:space="preserve">KIFC1, HIST2H2AA3, AIF1, S100A9, POSTN, AURKB, PTTG1, CD44, HIST1H2BK, APOE, CDCA2, FAS, CCNA2, CDCA5, CDH23, CD3G, CD3E, CDHR1, EOMES, OLFML2A, CD40, UNC13D, CD36, ADAMTS2, NEK6, ALDOA, TNFRSF6B, KIF4A, CDK5R1, ALDOC, MYO9B, SERPINH1, CD74, SLC11A1, RAC2, FCER1G, NDC80, CDC20, ABCG1, SEMA6A, ETS1, DLX5, NOTCH4, CLEC7A, ACAD11, NRP2, NRP1, MSR1, EZH2, BNIP3, GJA1, GJA4, NOD2, P4HA1, MAPT, MICAL1, HSF4, VWA1, FANCA, TOP2A, MYC, FMNL1, CDC6, STX4, GZMA, TPX2, GZMB, WAS, ELMO1, ADM, RRM2, LRMP, RIN1, USH1C, VCAN, RIN3, BID, COL3A1, PML, PCDHB14, IL7R, PCDHB10, MIF, GJC1, LPXN, FCGR1C, DGKD, FCGR1A, ALOX5AP, AGT, BUB1, COL6A2, WIPF1, SNAP25, PLEK, DLGAP5, HSPG2, NLGN1, BIRC7, NID1, BIRC5, BIRC3, TRIM22, SOD2, CDH13, LRP1, CCNB2, STAB1, LRP2, CD14, TEX11, GPRIN1, PRC1, TSPAN4, MMP9, PKMYT1, TGFB1, TAPBP, DYSF, CDKN2A, UNC5B, TGFBI, LOX, SPON2, INSR, ASPM, SPN, EGFR, DARS, STMN3, TMSB10, CCL4L2, TACC3, ARRB2, FGFR1OP, COL1A2, COL1A1, NGF, FGD2, CAV2, CCL3, CAV1, LST1, ADAMTSL4, APOC1, APOC2, ANLN, ABCA1, FXYD5, CCL4, FGG, DOCK2, SCARB1, ASF1B, RUNX3, FN1, HIST1H4H, ANGPTL4, ARHGDIB, CUBN, FSCN1, EVL, VAV1, CORO1C, P2RX7, CORO1A, PLK1, ITGA5, BBC3, CXCL16, HIST1H3H, HPS3, PREX1, HLA-DMA, SLC1A3, CD93, CXCR4, ANG, TUBA1A, TUBA1B, SEC24D, ATP8B3, PFKP, NUSAP1, PBK, UBE2C, UBC, HAUS7, MAPRE2, NGFR, LCP1, ABLIM3, CEP55, CDH2, CDH4, SCARF1, LINGO1, TNFRSF1A, TYMP, TAP2, FCN1, ACAN, TGM2, CD2, TUBA3D, EHD2, DCLK1, CEBPA, INF2, IL2RB, COL4A2, GIMAP5, LIPA, HCK, CENPF, COL5A3, COL5A2, COL5A1, RGS14, CYBA, VWF, IRF7, BAX, SYNM</t>
  </si>
  <si>
    <t xml:space="preserve">GO:0051604</t>
  </si>
  <si>
    <t xml:space="preserve">protein maturation</t>
  </si>
  <si>
    <t xml:space="preserve">MASP1, C4A, CFB, C3, C1S, MMP14, SERPINH1, C1QC, PTHLH, C1QA, C1QB, P2RX7, FCN3, C2, PCSK6, VSIG4, CASP1, ADAMTS2, MYC, NGF</t>
  </si>
  <si>
    <t xml:space="preserve">GO:0045576</t>
  </si>
  <si>
    <t xml:space="preserve">mast cell activation</t>
  </si>
  <si>
    <t xml:space="preserve">CD48, LAT, LAT2, NDRG1, LCP2</t>
  </si>
  <si>
    <t xml:space="preserve">GO:0048147</t>
  </si>
  <si>
    <t xml:space="preserve">negative regulation of fibroblast proliferation</t>
  </si>
  <si>
    <t xml:space="preserve">NUPR1, BAX, IFI30, LTA, SOD2</t>
  </si>
  <si>
    <t xml:space="preserve">GO:0045730</t>
  </si>
  <si>
    <t xml:space="preserve">respiratory burst</t>
  </si>
  <si>
    <t xml:space="preserve">CYBA, SLC11A1, CYBB, NCF2, NCF1, NCF1C, CD52</t>
  </si>
  <si>
    <t xml:space="preserve">GO:0002286</t>
  </si>
  <si>
    <t xml:space="preserve">T cell activation during immune response</t>
  </si>
  <si>
    <t xml:space="preserve">ICAM1, SLC11A1, ITGAL, RELB, EOMES, LCP1</t>
  </si>
  <si>
    <t xml:space="preserve">GO:0007229</t>
  </si>
  <si>
    <t xml:space="preserve">integrin-mediated signaling pathway</t>
  </si>
  <si>
    <t xml:space="preserve">ITGAL, PLEK, COL3A1, ITGB2, ITGA4, VAV1, ITGAM, ADAMTS7, LAT, ITGAX, ITGA5, PRAM1, ADAM8, ADAMDEC1</t>
  </si>
  <si>
    <t xml:space="preserve">GO:0050777</t>
  </si>
  <si>
    <t xml:space="preserve">negative regulation of immune response</t>
  </si>
  <si>
    <t xml:space="preserve">PTPRC, MASP1, IL20RB, COL3A1, INPP5D, IL7R, SPN, TGFB1</t>
  </si>
  <si>
    <t xml:space="preserve">GO:0010594</t>
  </si>
  <si>
    <t xml:space="preserve">regulation of endothelial cell migration</t>
  </si>
  <si>
    <t xml:space="preserve">APOE, AGT, DLL4, VEGFA, EDN1, SCARB1, VASH1, TGFB1</t>
  </si>
  <si>
    <t xml:space="preserve">GO:0010564</t>
  </si>
  <si>
    <t xml:space="preserve">regulation of cell cycle process</t>
  </si>
  <si>
    <t xml:space="preserve">PTPRC, CAV2, DLGAP5, EDN1, PML, CENPF, NUSAP1, PKMYT1, ANLN, BIRC5, UBE2C, GTSE1, TGFB1, CDKN2A, BUB1, TGFA, INSR, NEK6, LTA</t>
  </si>
  <si>
    <t xml:space="preserve">GO:0010324</t>
  </si>
  <si>
    <t xml:space="preserve">membrane invagination</t>
  </si>
  <si>
    <t xml:space="preserve">CAV1, MSR1, ABCA1, SCARF1, SLC11A1, FCGR1C, CD93, APOE, FCGR1A, FCN1, FCER1G, SCARB1, EHD2, CUBN, HCK, VAV1, ELMO1, CORO1C, CORO1A, P2RX7, LRP1, CD36, UNC13D, ARRB2, STAB1, CXCL16, RIN1, CLEC7A, LRP2, CD14, RIN3</t>
  </si>
  <si>
    <t xml:space="preserve">GO:0006897</t>
  </si>
  <si>
    <t xml:space="preserve">endocytosis</t>
  </si>
  <si>
    <t xml:space="preserve">GO:0042102</t>
  </si>
  <si>
    <t xml:space="preserve">positive regulation of T cell proliferation</t>
  </si>
  <si>
    <t xml:space="preserve">VCAM1, CARD11, PTPRC, CORO1A, TNFSF13B, CD3E, ZAP70, CD276, EBI3, SPN</t>
  </si>
  <si>
    <t xml:space="preserve">GO:0001936</t>
  </si>
  <si>
    <t xml:space="preserve">regulation of endothelial cell proliferation</t>
  </si>
  <si>
    <t xml:space="preserve">CAV2, CDH13, CAV1, PGF, ANG, APOE, VEGFA, VASH1, SCG2</t>
  </si>
  <si>
    <t xml:space="preserve">GO:0002758</t>
  </si>
  <si>
    <t xml:space="preserve">innate immune response-activating signal transduction</t>
  </si>
  <si>
    <t xml:space="preserve">NOD2, TICAM1, TLR2, KLRK1, TLR3, CLEC7A, TLR7</t>
  </si>
  <si>
    <t xml:space="preserve">GO:0002218</t>
  </si>
  <si>
    <t xml:space="preserve">activation of innate immune response</t>
  </si>
  <si>
    <t xml:space="preserve">GO:0033344</t>
  </si>
  <si>
    <t xml:space="preserve">cholesterol efflux</t>
  </si>
  <si>
    <t xml:space="preserve">CAV1, APOE, APOC1, APOC2, SCARB1, ABCA1, ABCG1</t>
  </si>
  <si>
    <t xml:space="preserve">GO:0043549</t>
  </si>
  <si>
    <t xml:space="preserve">regulation of kinase activity</t>
  </si>
  <si>
    <t xml:space="preserve">GO:0030335</t>
  </si>
  <si>
    <t xml:space="preserve">positive regulation of cell migration</t>
  </si>
  <si>
    <t xml:space="preserve">EGFR, ICAM1, FLT1, MMP9, EDN1, MYO1F, TGFB1, KDR, CXCL10, CDH13, CORO1A, CXCL16, AGT, VEGFA, SCARB1, INSR</t>
  </si>
  <si>
    <t xml:space="preserve">GO:0051049</t>
  </si>
  <si>
    <t xml:space="preserve">regulation of transport</t>
  </si>
  <si>
    <t xml:space="preserve">MCHR1, JPH2, EDN1, GJA1, TGFB1, KISS1R, NOD2, CDKN2A, SAA2, SAA1, APOE, ANG, HMOX1, CASP1, INSR, LTA, CRTAM, CD40, TACC3, TRAT1, INHBB, GRB10, DOC2A, UNC13D, GRM8, PRAM1, LCP1, NGF, CAV1, C3, NFKBIE, APOC1, APOC2, TNFRSF4, ADA, SLC11A1, AGT, P2RY1, PYCARD, SCARB1, SNAP25, CD27, KCNE3, GIMAP5, P2RY12, CDH13, P2RX7, BAX, AVPR1B, CLEC7A</t>
  </si>
  <si>
    <t xml:space="preserve">GO:0050794</t>
  </si>
  <si>
    <t xml:space="preserve">regulation of cellular process</t>
  </si>
  <si>
    <t xml:space="preserve">MEF2C, MASP1, PGF, OSMR, AIF1, FSTL3, BTK, HMHA1, DIRAS2, FLI1, LTB4R, SERPINE1, YEATS2, GIT2, ZNF395, FAS, GUCA2B, CCNA2, CRTAM, SIPA1L2, EOMES, TOX2, PLAUR, SIRPG, GRB10, RPS19, UNC13D, DOC2A, TNFRSF6B, HLA-DRB1, NFKBIE, DUSP10, ESM1, NPY6R, MYBL2, PPP1R3C, RAC2, ZAP70, HLA-DOA, NDC80, C19ORF10, ADAP2, RGS1, RGS5, AVPR1B, ACAD11, MSR1, HTATIP2, LZTS1, TAF1D, EZH2, SPI1, BNIP3, PDIA5, STAC3, SIRPB1, GTSE1, KISS1R, NOD2, HLX, MAPT, IL4R, TICAM1, MICAL1, HSF4, BHLHE41, ANGPT2, MYC, LAG3, SH3PXD2B, RAP2B, BATF3, CDC6, ARHGEF6, MMP14, ELMO1, INHBB, CARD11, DOK1, SERPINB9, CCND1, DOK2, DOK3, CARD16, GUCY1B3, KSR1, ARL4C, RASD2, HSD3B7, C3, FPR1, GPR65, ABI3, PML, FPR3, IL7R, APBB1IP, PLEKHG4, PLEKHG2, PDE1B, CCL20, DGKD, BUB1, PCSK6, RASA3, SNAP25, PHLDA3, PDK1, AXL, NID1, TRIM22, CCL18, P2RY12, LSP1, CDH13, P2RY13, DUSP4, RASSF4, RASSF5, LRP1, BNIP3L, RASSF2, DGKZ, NR5A2, QRFPR, AKNA, GNA15, IL16, GRIK3, JAG2, IQGAP3, RRAD, CXCL11, TGFB1, CXCL10, BATF, EIF4EBP3, EIF4EBP1, NLRC4, CDKN2A, UNC5B, CDKN2B, CDKN2C, TGFBI, IL15RA, INSR, EBI3, ASPM, MATK, EGFR, BST2, STMN3, RELB, TMSB10, TACC3, CSDA, DDIT4, ARPC1B, TNFAIP6, ARRB2, DLL4, COL1A2, MNDA, COL1A1, LRRK2, NFE2L3, TNFAIP3, LRRK1, NGF, FGD2, C3AR1, CCL3, ADAMTSL4, APOC1, APOC2, ANLN, CX3CL1, ABCA1, CCL5, CCL4, TIMP1, P2RY8, PRUNE2, FGG, IL12RB1, P2RY1, ASF1B, ANGPTL2, ANGPTL4, HIST1H4H, ARHGDIB, GABRD, MET, MYO1F, VAV1, TRADD, TIGIT, TRAF3IP2, LAT, CDKN1A, P2RX7, GPR34, PLK2, PLK1, EBF2, CXCL16, ADRA1B, FABP7, XCL2, FABP6, E2F1, NRG3, C13ORF15, PREX1, PREX2, GABBR1, PRDX4, HLA-DMA, SPRY4, SPRY1, CDC45, BARX2, CASP4, SLC1A3, HEY1, HMOX1, CSF2RB, CASP1, APLN, RHOG, RHOH, SIT1, SLA2, ARID5A, NUSAP1, IFI16, TNFSF13B, SIGLEC8, LCK, UBC, MAPRE2, TREM1, PMEPA1, LCP1, IRX3, ABLIM3, GPSM3, EGLN3, CDH2, GRAMD4, CDH4, CDH5, EFCAB4B, VCAM1, APLNR, FCN3, HRH2, FCN1, CD2, SH2B3, CD4, INPP5D, CD6, GPNMB, COL8A1, CD5, MS4A6A, DCLK1, MAF, CEBPA, TCIRG1, MS4A4A, CEBPB, FLT1, ANXA1, CREB5, IDO1, OR51E1, FRZB, TNFSF9, ANXA4, TNFSF8, BAX, HEYL, JAK3, ADAMDEC1, RARRES3, GPR126, ADORA3, ADCY7, EFNA1, GPR124, GDF6, S100A9, EDN1, PTPN22, PDLIM1, CD53, C1QC, CD48, LILRA2, CD44, APOE, S1PR4, S1PR5, RAB24, CREB3L3, PRAME, C5AR1, CD3G, CD3E, APOLD1, CD40, VASH1, UHRF1, CD36, CCR6, BAZ1A, CCR5, LPAR5, HES4, PRAM1, CD33, ACAP1, LILRB4, CCR2, VEGFA, CX3CR1, CDCA7L, PRDM1, VSIG4, CLEC5A, NEK6, ALDOA, CDK5R1, ENPP2, IFI30, MYO9B, CD70, CD74, ADA, SLC11A1, ACE, TYROBP, IKZF1, LGALS1, S100A10, CDC20, SLAMF7, LGALS9, ABCG1, KDR, LAMA4, ETS1, DLX5, NOTCH4, BCL6B, RIT1, TCF19, GRK5, CLEC7A, SASH3, MCHR1, JPH2, NRP1, GJA1, CGREF1, SAA2, SAA1, AEN, SEMA3F, CHST11, TGFA, FAM129A, AGAP2, FANCA, TOP2A, KCNMA1, ICAM1, LTBR, GPR176, TBX15, LY96, LGALS12, NFAM1, SH2D2A, TNFRSF10B, ADM, IL20RB, GRM8, RIN1, RIN3, BID, GPR183, ETV7, NMI, CCR1, CXCL9, NMB, MIF, RAB42, STAT4, LPXN, FCGR1C, IL10RB, AGT, FCGR1A, CD27, FYB, PLA2G16, PLEK, SPSB1, HCLS1, DLGAP5, BIRC7, NLGN1, FZD1, AFF3, BIRC5, BIRC3, CDKN3, SOD2, FCGR2B, NUPR1, RAB37, FCGR2C, TEX11, F2RL3, MMP9, SLC6A3, CSPG4, TLR2, FGF11, ZNF826, TLR3, PKMYT1, TLR7, TLR8, CSF3R, PDGFD, ODZ1, PAG1, SPN, MS4A7, SPARCL1, BCL2A1, TNFRSF14, CCL4L2, TRAT1, PTHLH, MAP4K4, LAT2, FGFR1OP, EMP3, ITGAL, CAV2, CAV1, PLXNC1, LST1, KLRK1, MAP4K1, ITGB2, FXYD5, TAGAP, REG1A, GMIP, HOXA4, RASAL3, RHOBTB1, SCARB1, RUNX1, PLXND1, RUNX3, CSF1R, FN1, ITK, P4HB, TBC1D10C, CD276, PSMB8, PSMB9, CORO1C, CORO1A, LEPRE1, EMR1, BBC3, EMR2, PPP1R14D, CYTIP, CDK18, CD8A, FASLG, CXCR3, ARHGAP15, CD97, SAP30, ARHGAP22, MCTP2, POU5F1, CXCR4, ANG, CXCR7, CXCR6, SHC1, PLCB2, LTA, ARHGAP9, PILRA, NOL3, FOXJ3, UBE2C, MSC, MCM5, ARHGAP25, ARHGAP30, IFNAR2, TNFRSF9, CD86, FAIM3, NGFR, PSMB10, FOXM1, GLIS1, CYTH4, TRIB3, TNFRSF4, GPR4, RGS10, TNFRSF1A, LINGO1, TYMS, TNFRSF1B, PSTPIP1, TGM2, PYCARD, IL2RG, SYNPO, SCG2, C9ORF100, PTPRC, IL2RB, GIMAP5, EDA2R, CENPF, RGS19, RGS18, SPARC, PPP1R13L, MLF1IP, RGS14, IRF7, PECAM1, IRF1, IGFBP3, SH3BP2</t>
  </si>
  <si>
    <t xml:space="preserve">GO:0031100</t>
  </si>
  <si>
    <t xml:space="preserve">organ regeneration</t>
  </si>
  <si>
    <t xml:space="preserve">CDKN1A, CCND1, ADM, ALDOC, AXL, LRP2, CCNA2, TGFB1</t>
  </si>
  <si>
    <t xml:space="preserve">GO:0010563</t>
  </si>
  <si>
    <t xml:space="preserve">negative regulation of phosphorus metabolic process</t>
  </si>
  <si>
    <t xml:space="preserve">GO:0045936</t>
  </si>
  <si>
    <t xml:space="preserve">negative regulation of phosphate metabolic process</t>
  </si>
  <si>
    <t xml:space="preserve">GO:0006869</t>
  </si>
  <si>
    <t xml:space="preserve">lipid transport</t>
  </si>
  <si>
    <t xml:space="preserve">CAV1, MSR1, GM2A, APOLD1, APOC1, ANXA1, APOC2, ATP11A, ABCA1, ABCG1, APOB48R, APOL2, KISS1R, ACE, P2RX7, CD36, APOL1, PLIN2, APOE, SCARB1, APOL6, ATP8B3</t>
  </si>
  <si>
    <t xml:space="preserve">GO:0050716</t>
  </si>
  <si>
    <t xml:space="preserve">positive regulation of interleukin-1 secretion</t>
  </si>
  <si>
    <t xml:space="preserve">P2RX7, NOD2, SAA2, SAA1, PYCARD, CASP1</t>
  </si>
  <si>
    <t xml:space="preserve">GO:0045069</t>
  </si>
  <si>
    <t xml:space="preserve">regulation of viral genome replication</t>
  </si>
  <si>
    <t xml:space="preserve">CCL3, APOBEC3G, CCL5, TNIP1, APOBEC3F, TOP2A</t>
  </si>
  <si>
    <t xml:space="preserve">GO:0002700</t>
  </si>
  <si>
    <t xml:space="preserve">regulation of production of molecular mediator of immune response</t>
  </si>
  <si>
    <t xml:space="preserve">PTPRC, NOD2, CD37, GIMAP5, HMOX1, FCER1G, CD40, TNFRSF4, SASH3, TGFB1</t>
  </si>
  <si>
    <t xml:space="preserve">GO:0051092</t>
  </si>
  <si>
    <t xml:space="preserve">positive regulation of NF-kappaB transcription factor activity</t>
  </si>
  <si>
    <t xml:space="preserve">ICAM1, CARD11, NOD2, AGT, TICAM1, PYCARD, TLR2, TLR3, EDA2R, TGFB1</t>
  </si>
  <si>
    <t xml:space="preserve">GO:0050714</t>
  </si>
  <si>
    <t xml:space="preserve">positive regulation of protein secretion</t>
  </si>
  <si>
    <t xml:space="preserve">P2RX7, NOD2, CRTAM, SAA2, SAA1, ANG, PYCARD, CASP1, TNFRSF4, TGFB1</t>
  </si>
  <si>
    <t xml:space="preserve">GO:0010863</t>
  </si>
  <si>
    <t xml:space="preserve">positive regulation of phospholipase C activity</t>
  </si>
  <si>
    <t xml:space="preserve">EGFR, F2RL3, GNA15, C5AR1, EDN1, LTB4R, ANG, S1PR4, AGT, AVPR1B, P2RY1, TGM2, PLCB2</t>
  </si>
  <si>
    <t xml:space="preserve">GO:0007202</t>
  </si>
  <si>
    <t xml:space="preserve">activation of phospholipase C activity</t>
  </si>
  <si>
    <t xml:space="preserve">GO:0048872</t>
  </si>
  <si>
    <t xml:space="preserve">homeostasis of number of cells</t>
  </si>
  <si>
    <t xml:space="preserve">GIMAP5, LIPA, HCLS1, IL7R, TGFB1, TIMP1, CORO1A, P2RX7, RPS19, CCNB2, TNFSF13B, IL20RB, HMOX1, BAX, VEGFA, FAS, CD7</t>
  </si>
  <si>
    <t xml:space="preserve">GO:0051726</t>
  </si>
  <si>
    <t xml:space="preserve">regulation of cell cycle</t>
  </si>
  <si>
    <t xml:space="preserve">E2F1, CAV2, CDK5R1, C13ORF15, EDN1, PML, PKMYT1, ANLN, TGFB1, GTSE1, CDC45, CDKN2A, CDKN2B, CDKN2C, BUB1, TGFA, MYC, CCNA2, INSR, RUNX3, LTA, EGFR, PTPRC, CDC6, PLA2G16, DLGAP5, CENPF, NUSAP1, BIRC5, CDKN3, UBE2C, TACC3, CDKN1A, CCND1, ETS1, BAX, DGKZ, NGFR, NEK6, NGF</t>
  </si>
  <si>
    <t xml:space="preserve">GO:0052200</t>
  </si>
  <si>
    <t xml:space="preserve">response to host defenses</t>
  </si>
  <si>
    <t xml:space="preserve">IRF7, TLR2, TLR3, TLR7, TGFB1</t>
  </si>
  <si>
    <t xml:space="preserve">GO:0044003</t>
  </si>
  <si>
    <t xml:space="preserve">modification by symbiont of host morphology or physiology</t>
  </si>
  <si>
    <t xml:space="preserve">IRF7, TLR2, TLR3, INSR, TLR7</t>
  </si>
  <si>
    <t xml:space="preserve">GO:0001914</t>
  </si>
  <si>
    <t xml:space="preserve">regulation of T cell mediated cytotoxicity</t>
  </si>
  <si>
    <t xml:space="preserve">PTPRC, P2RX7, TAP2, IL7R, B2M</t>
  </si>
  <si>
    <t xml:space="preserve">GO:0075136</t>
  </si>
  <si>
    <t xml:space="preserve">response to host</t>
  </si>
  <si>
    <t xml:space="preserve">GO:0052173</t>
  </si>
  <si>
    <t xml:space="preserve">response to defenses of other organism during symbiotic interaction</t>
  </si>
  <si>
    <t xml:space="preserve">GO:0008015</t>
  </si>
  <si>
    <t xml:space="preserve">blood circulation</t>
  </si>
  <si>
    <t xml:space="preserve">CAV2, C3AR1, CAV1, EDN1, CXCL10, ACTG2, ACE, FLI1, APOE, AGT, HMOX1, GUCA2B, MYOF, KCNMA1, OLR1, ACTA2, SOD2, CYBA, ADM, DLL4, AVPR1B, VEGFA, COL1A2, ADRA1B, GUCY1B3, XCL2</t>
  </si>
  <si>
    <t xml:space="preserve">GO:0003013</t>
  </si>
  <si>
    <t xml:space="preserve">circulatory system process</t>
  </si>
  <si>
    <t xml:space="preserve">GO:0042130</t>
  </si>
  <si>
    <t xml:space="preserve">negative regulation of T cell proliferation</t>
  </si>
  <si>
    <t xml:space="preserve">CDKN2A, IL20RB, CD276, TNFRSF14, IDO1, VSIG4, SPN, TGFB1</t>
  </si>
  <si>
    <t xml:space="preserve">GO:0010876</t>
  </si>
  <si>
    <t xml:space="preserve">lipid localization</t>
  </si>
  <si>
    <t xml:space="preserve">CAV1, MSR1, GM2A, APOLD1, APOC1, ANXA1, APOC2, ATP11A, ABCA1, ABCG1, APOB48R, APOL2, KISS1R, ACE, P2RX7, CD36, APOL1, PLIN2, APOE, SCARB1, APOL6, ATP8B3, B4GALNT1</t>
  </si>
  <si>
    <t xml:space="preserve">GO:0032102</t>
  </si>
  <si>
    <t xml:space="preserve">negative regulation of response to external stimulus</t>
  </si>
  <si>
    <t xml:space="preserve">TNFRSF1B, IL20RB, SAA2, SAA1, APOE, AOAH, SLC6A3, CD276, FABP7, ADA, SPN</t>
  </si>
  <si>
    <t xml:space="preserve">GO:0060193</t>
  </si>
  <si>
    <t xml:space="preserve">positive regulation of lipase activity</t>
  </si>
  <si>
    <t xml:space="preserve">GO:0002673</t>
  </si>
  <si>
    <t xml:space="preserve">regulation of acute inflammatory response</t>
  </si>
  <si>
    <t xml:space="preserve">MASP1, IL20RB, C3, OSMR, FCER1G, CCL5, SPN</t>
  </si>
  <si>
    <t xml:space="preserve">GO:0043029</t>
  </si>
  <si>
    <t xml:space="preserve">T cell homeostasis</t>
  </si>
  <si>
    <t xml:space="preserve">CORO1A, P2RX7, CCNB2, GIMAP5, BAX, FAS, TGFB1</t>
  </si>
  <si>
    <t xml:space="preserve">GO:0045429</t>
  </si>
  <si>
    <t xml:space="preserve">positive regulation of nitric oxide biosynthetic process</t>
  </si>
  <si>
    <t xml:space="preserve">EGFR, ICAM1, TICAM1, EDN1, KLRK1, INSR, SOD2</t>
  </si>
  <si>
    <t xml:space="preserve">GO:0001569</t>
  </si>
  <si>
    <t xml:space="preserve">patterning of blood vessels</t>
  </si>
  <si>
    <t xml:space="preserve">FLT1, NRP1, CXCR4, VEGFA, EDN1, NOTCH4, PLXND1</t>
  </si>
  <si>
    <t xml:space="preserve">GO:0051345</t>
  </si>
  <si>
    <t xml:space="preserve">positive regulation of hydrolase activity</t>
  </si>
  <si>
    <t xml:space="preserve">F2RL3, GNA15, GM2A, EDN1, PML, APOC2, NLRC4, CDKN2A, LTB4R, ANG, AGT, S1PR4, P2RY1, PYCARD, TGM2, MYC, PLCB2, EGFR, C5AR1, PLEK, TNFRSF10B, BBC3, BAX, LCK, AVPR1B</t>
  </si>
  <si>
    <t xml:space="preserve">GO:0048145</t>
  </si>
  <si>
    <t xml:space="preserve">regulation of fibroblast proliferation</t>
  </si>
  <si>
    <t xml:space="preserve">CDKN1A, NUPR1, AGT, BAX, IFI30, NGFR, CCNA2, LTA, SOD2</t>
  </si>
  <si>
    <t xml:space="preserve">GO:0042116</t>
  </si>
  <si>
    <t xml:space="preserve">macrophage activation</t>
  </si>
  <si>
    <t xml:space="preserve">SLC11A1, CD93, TICAM1, TLR2, TLR3, TLR7</t>
  </si>
  <si>
    <t xml:space="preserve">GO:0042771</t>
  </si>
  <si>
    <t xml:space="preserve">DNA damage response, signal transduction by p53 class mediator resulting in induction of apoptosis</t>
  </si>
  <si>
    <t xml:space="preserve">NUPR1, BBC3, AEN, PML, IFI16, PHLDA3</t>
  </si>
  <si>
    <t xml:space="preserve">GO:0050704</t>
  </si>
  <si>
    <t xml:space="preserve">regulation of interleukin-1 secretion</t>
  </si>
  <si>
    <t xml:space="preserve">GO:0043370</t>
  </si>
  <si>
    <t xml:space="preserve">regulation of CD4-positive, alpha beta T cell differentiation</t>
  </si>
  <si>
    <t xml:space="preserve">GO:0002260</t>
  </si>
  <si>
    <t xml:space="preserve">lymphocyte homeostasis</t>
  </si>
  <si>
    <t xml:space="preserve">CORO1A, P2RX7, CCNB2, GIMAP5, TNFSF13B, BAX, FAS, TGFB1</t>
  </si>
  <si>
    <t xml:space="preserve">GO:0032963</t>
  </si>
  <si>
    <t xml:space="preserve">collagen metabolic process</t>
  </si>
  <si>
    <t xml:space="preserve">P2RX7, MMP9, COL3A1, COL1A1, SERPINH1, ADAMTS2, COL5A1, MMP11</t>
  </si>
  <si>
    <t xml:space="preserve">GO:0045359</t>
  </si>
  <si>
    <t xml:space="preserve">positive regulation of interferon-beta biosynthetic process</t>
  </si>
  <si>
    <t xml:space="preserve">TICAM1, TLR3, TLR7, TLR8</t>
  </si>
  <si>
    <t xml:space="preserve">GO:0045357</t>
  </si>
  <si>
    <t xml:space="preserve">regulation of interferon-beta biosynthetic process</t>
  </si>
  <si>
    <t xml:space="preserve">GO:0032964</t>
  </si>
  <si>
    <t xml:space="preserve">collagen biosynthetic process</t>
  </si>
  <si>
    <t xml:space="preserve">COL3A1, COL1A1, SERPINH1, COL5A1</t>
  </si>
  <si>
    <t xml:space="preserve">GO:0002864</t>
  </si>
  <si>
    <t xml:space="preserve">regulation of acute inflammatory response to antigenic stimulus</t>
  </si>
  <si>
    <t xml:space="preserve">IL20RB, C3, FCER1G, SPN</t>
  </si>
  <si>
    <t xml:space="preserve">GO:0002883</t>
  </si>
  <si>
    <t xml:space="preserve">regulation of hypersensitivity</t>
  </si>
  <si>
    <t xml:space="preserve">GO:0008624</t>
  </si>
  <si>
    <t xml:space="preserve">induction of apoptosis by extracellular signals</t>
  </si>
  <si>
    <t xml:space="preserve">BID, FGD2, CD3E, PREX1, ARHGEF6, FASLG, VAV1, BTK, PLEKHG2, TNFRSF10B, BAX, TICAM1, UBC, FAS, NGFR, CD5, SPN, NGF</t>
  </si>
  <si>
    <t xml:space="preserve">GO:0042742</t>
  </si>
  <si>
    <t xml:space="preserve">defense response to bacterium</t>
  </si>
  <si>
    <t xml:space="preserve">FGR, GNLY, HCK, PRG2, LYZ, TLR2, TLR3, MYO1F, SLC11A1, TNFRSF1A, NLRC4, NOD2, P2RX7, HIST1H2BK, CCL20, HAMP, STAB1, SPN</t>
  </si>
  <si>
    <t xml:space="preserve">GO:0022604</t>
  </si>
  <si>
    <t xml:space="preserve">regulation of cell morphogenesis</t>
  </si>
  <si>
    <t xml:space="preserve">FGD2, ALDOA, NRP1, LST1, LZTS1, EFNA1, ITGB2, CDH2, CDH4, TGFB1, KDR, LINGO1, CORO1A, APOE, MAPT, SEMA3F, VEGFA, NGFR, NGF, FN1</t>
  </si>
  <si>
    <t xml:space="preserve">GO:0043405</t>
  </si>
  <si>
    <t xml:space="preserve">regulation of MAP kinase activity</t>
  </si>
  <si>
    <t xml:space="preserve">EGFR, PTPRC, CAV1, C5AR1, EFNA1, EDN1, MET, FPR1, BIRC7, TRIB3, MAP4K1, TGFB1, SPRY4, CD74, P2RX7, SPRY1, CXCR4, APOE, TGFA, SHC1, INSR</t>
  </si>
  <si>
    <t xml:space="preserve">GO:0000278</t>
  </si>
  <si>
    <t xml:space="preserve">mitotic cell cycle</t>
  </si>
  <si>
    <t xml:space="preserve">PSMB10, E2F1, KIFC1, PRC1, PKMYT1, ANLN, PTTG1, CEP55, AURKB, GTSE1, CDKN2A, CDKN2B, CDKN2C, BUB1, CDCA2, CCNA2, CDCA5, ASPM, EGFR, CDC6, DLGAP5, TPX2, CENPF, NUSAP1, CDC20, BIRC5, NDC80, PBK, CDKN3, UBE2C, RGS14, PSMB8, PSMB9, CDKN1A, CCND1, CCNB2, PLK2, PLK1, UBC, USH1C, HAUS7, MAPRE2, NEK6</t>
  </si>
  <si>
    <t xml:space="preserve">GO:0016044</t>
  </si>
  <si>
    <t xml:space="preserve">membrane organization</t>
  </si>
  <si>
    <t xml:space="preserve">BID, CAV2, CAV1, MSR1, BNIP3, ABCA1, SCARF1, SLC11A1, DOCK2, DYSF, FCGR1C, CD93, APOE, FCGR1A, FCN1, CD2, FCER1G, SCARB1, SEC24D, EHD2, ATP8B3, EGFR, STX4, CUBN, GIMAP5, HCK, VAV1, COL5A1, ELMO1, CORO1C, CORO1A, P2RX7, UNC13D, LRP1, CD36, ARRB2, STAB1, BAX, CXCL16, RIN1, LRMP, CLEC7A, LRP2, CD14, RIN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2"/>
      <name val="Calibri"/>
      <family val="2"/>
    </font>
    <font>
      <sz val="11"/>
      <name val="Calibri"/>
      <family val="2"/>
    </font>
    <font>
      <b val="true"/>
      <sz val="11"/>
      <color rgb="FF339966"/>
      <name val="Calibri"/>
      <family val="2"/>
    </font>
    <font>
      <sz val="8"/>
      <name val="Calibri"/>
      <family val="2"/>
    </font>
    <font>
      <b val="true"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15.28"/>
    <col collapsed="false" customWidth="true" hidden="false" outlineLevel="0" max="3" min="3" style="1" width="53.71"/>
    <col collapsed="false" customWidth="true" hidden="false" outlineLevel="0" max="5" min="5" style="2" width="17.14"/>
    <col collapsed="false" customWidth="true" hidden="false" outlineLevel="0" max="6" min="6" style="3" width="13.85"/>
    <col collapsed="false" customWidth="true" hidden="false" outlineLevel="0" max="7" min="7" style="4" width="94.99"/>
    <col collapsed="false" customWidth="true" hidden="false" outlineLevel="0" max="8" min="8" style="5" width="18.56"/>
    <col collapsed="false" customWidth="true" hidden="false" outlineLevel="0" max="11" min="9" style="3" width="12.99"/>
  </cols>
  <sheetData>
    <row r="1" customFormat="false" ht="15.75" hidden="false" customHeight="false" outlineLevel="0" collapsed="false">
      <c r="A1" s="6" t="s">
        <v>0</v>
      </c>
      <c r="B1" s="7" t="s">
        <v>1</v>
      </c>
      <c r="C1" s="8" t="s">
        <v>2</v>
      </c>
      <c r="D1" s="6" t="s">
        <v>3</v>
      </c>
      <c r="E1" s="9" t="s">
        <v>4</v>
      </c>
      <c r="F1" s="10" t="s">
        <v>5</v>
      </c>
      <c r="G1" s="11" t="s">
        <v>6</v>
      </c>
      <c r="H1" s="12" t="s">
        <v>7</v>
      </c>
      <c r="I1" s="10" t="s">
        <v>8</v>
      </c>
      <c r="J1" s="10" t="s">
        <v>9</v>
      </c>
      <c r="K1" s="10" t="s">
        <v>10</v>
      </c>
    </row>
    <row r="2" customFormat="false" ht="68.25" hidden="false" customHeight="false" outlineLevel="0" collapsed="false">
      <c r="A2" s="13" t="s">
        <v>11</v>
      </c>
      <c r="B2" s="14" t="s">
        <v>12</v>
      </c>
      <c r="C2" s="15" t="s">
        <v>13</v>
      </c>
      <c r="D2" s="13" t="n">
        <v>99</v>
      </c>
      <c r="E2" s="16" t="n">
        <v>8.37563451776649</v>
      </c>
      <c r="F2" s="17" t="n">
        <v>1.44586446741669E-020</v>
      </c>
      <c r="G2" s="18" t="s">
        <v>14</v>
      </c>
      <c r="H2" s="19" t="n">
        <v>2.75598731541082</v>
      </c>
      <c r="I2" s="17" t="n">
        <v>4.72074748611552E-017</v>
      </c>
      <c r="J2" s="17" t="n">
        <v>2.36037374305776E-017</v>
      </c>
      <c r="K2" s="17" t="n">
        <v>2.62807020235109E-017</v>
      </c>
    </row>
    <row r="3" customFormat="false" ht="68.25" hidden="false" customHeight="false" outlineLevel="0" collapsed="false">
      <c r="A3" s="13" t="s">
        <v>11</v>
      </c>
      <c r="B3" s="14" t="s">
        <v>15</v>
      </c>
      <c r="C3" s="15" t="s">
        <v>16</v>
      </c>
      <c r="D3" s="13" t="n">
        <v>99</v>
      </c>
      <c r="E3" s="16" t="n">
        <v>8.37563451776649</v>
      </c>
      <c r="F3" s="17" t="n">
        <v>1.44586446741669E-020</v>
      </c>
      <c r="G3" s="18" t="s">
        <v>14</v>
      </c>
      <c r="H3" s="19" t="n">
        <v>2.75598731541082</v>
      </c>
      <c r="I3" s="17" t="n">
        <v>4.72074748611552E-017</v>
      </c>
      <c r="J3" s="17" t="n">
        <v>2.36037374305776E-017</v>
      </c>
      <c r="K3" s="17" t="n">
        <v>2.62807020235109E-017</v>
      </c>
    </row>
    <row r="4" customFormat="false" ht="68.25" hidden="false" customHeight="false" outlineLevel="0" collapsed="false">
      <c r="A4" s="13" t="s">
        <v>11</v>
      </c>
      <c r="B4" s="14" t="s">
        <v>17</v>
      </c>
      <c r="C4" s="15" t="s">
        <v>18</v>
      </c>
      <c r="D4" s="13" t="n">
        <v>100</v>
      </c>
      <c r="E4" s="16" t="n">
        <v>8.46023688663282</v>
      </c>
      <c r="F4" s="17" t="n">
        <v>7.27236865376378E-021</v>
      </c>
      <c r="G4" s="18" t="s">
        <v>19</v>
      </c>
      <c r="H4" s="19" t="n">
        <v>2.76394110275689</v>
      </c>
      <c r="I4" s="17" t="n">
        <v>2.37442836545387E-017</v>
      </c>
      <c r="J4" s="17" t="n">
        <v>2.37442836545387E-017</v>
      </c>
      <c r="K4" s="17" t="n">
        <v>1.32185939900828E-017</v>
      </c>
    </row>
    <row r="5" customFormat="false" ht="68.25" hidden="false" customHeight="false" outlineLevel="0" collapsed="false">
      <c r="A5" s="13" t="s">
        <v>11</v>
      </c>
      <c r="B5" s="14" t="s">
        <v>20</v>
      </c>
      <c r="C5" s="15" t="s">
        <v>21</v>
      </c>
      <c r="D5" s="13" t="n">
        <v>99</v>
      </c>
      <c r="E5" s="16" t="n">
        <v>8.37563451776649</v>
      </c>
      <c r="F5" s="17" t="n">
        <v>6.0267536812137E-020</v>
      </c>
      <c r="G5" s="18" t="s">
        <v>14</v>
      </c>
      <c r="H5" s="19" t="n">
        <v>2.70252018936229</v>
      </c>
      <c r="I5" s="17" t="n">
        <v>1.96773507691627E-016</v>
      </c>
      <c r="J5" s="17" t="n">
        <v>6.55911692305424E-017</v>
      </c>
      <c r="K5" s="17" t="n">
        <v>1.09545065415476E-016</v>
      </c>
    </row>
    <row r="6" customFormat="false" ht="45.75" hidden="false" customHeight="false" outlineLevel="0" collapsed="false">
      <c r="A6" s="13" t="s">
        <v>11</v>
      </c>
      <c r="B6" s="14" t="s">
        <v>22</v>
      </c>
      <c r="C6" s="15" t="s">
        <v>23</v>
      </c>
      <c r="D6" s="13" t="n">
        <v>61</v>
      </c>
      <c r="E6" s="16" t="n">
        <v>5.16074450084602</v>
      </c>
      <c r="F6" s="17" t="n">
        <v>2.28474068664934E-015</v>
      </c>
      <c r="G6" s="18" t="s">
        <v>24</v>
      </c>
      <c r="H6" s="19" t="n">
        <v>3.13675176312875</v>
      </c>
      <c r="I6" s="17" t="n">
        <v>7.61224416834238E-012</v>
      </c>
      <c r="J6" s="17" t="n">
        <v>1.90303328650998E-012</v>
      </c>
      <c r="K6" s="17" t="n">
        <v>4.24105195406809E-012</v>
      </c>
    </row>
    <row r="7" customFormat="false" ht="23.25" hidden="false" customHeight="false" outlineLevel="0" collapsed="false">
      <c r="A7" s="13" t="s">
        <v>11</v>
      </c>
      <c r="B7" s="14" t="s">
        <v>25</v>
      </c>
      <c r="C7" s="15" t="s">
        <v>26</v>
      </c>
      <c r="D7" s="13" t="n">
        <v>23</v>
      </c>
      <c r="E7" s="16" t="n">
        <v>1.94585448392555</v>
      </c>
      <c r="F7" s="17" t="n">
        <v>3.08920849633069E-012</v>
      </c>
      <c r="G7" s="18" t="s">
        <v>27</v>
      </c>
      <c r="H7" s="19" t="n">
        <v>6.13785541439806</v>
      </c>
      <c r="I7" s="17" t="n">
        <v>1.00862235230536E-008</v>
      </c>
      <c r="J7" s="17" t="n">
        <v>1.68103719833112E-009</v>
      </c>
      <c r="K7" s="17" t="n">
        <v>5.61506396934419E-009</v>
      </c>
    </row>
    <row r="8" customFormat="false" ht="79.5" hidden="false" customHeight="false" outlineLevel="0" collapsed="false">
      <c r="A8" s="13" t="s">
        <v>11</v>
      </c>
      <c r="B8" s="14" t="s">
        <v>28</v>
      </c>
      <c r="C8" s="15" t="s">
        <v>29</v>
      </c>
      <c r="D8" s="13" t="n">
        <v>102</v>
      </c>
      <c r="E8" s="16" t="n">
        <v>8.62944162436548</v>
      </c>
      <c r="F8" s="17" t="n">
        <v>2.86580427401723E-012</v>
      </c>
      <c r="G8" s="18" t="s">
        <v>30</v>
      </c>
      <c r="H8" s="19" t="n">
        <v>2.05568119517543</v>
      </c>
      <c r="I8" s="17" t="n">
        <v>9.35689803416295E-009</v>
      </c>
      <c r="J8" s="17" t="n">
        <v>1.87137960683259E-009</v>
      </c>
      <c r="K8" s="17" t="n">
        <v>5.20904430700852E-009</v>
      </c>
    </row>
    <row r="9" customFormat="false" ht="68.25" hidden="false" customHeight="false" outlineLevel="0" collapsed="false">
      <c r="A9" s="13" t="s">
        <v>11</v>
      </c>
      <c r="B9" s="14" t="s">
        <v>31</v>
      </c>
      <c r="C9" s="15" t="s">
        <v>32</v>
      </c>
      <c r="D9" s="13" t="n">
        <v>84</v>
      </c>
      <c r="E9" s="16" t="n">
        <v>7.10659898477157</v>
      </c>
      <c r="F9" s="17" t="n">
        <v>5.4407272536961E-010</v>
      </c>
      <c r="G9" s="18" t="s">
        <v>33</v>
      </c>
      <c r="H9" s="19" t="n">
        <v>2.03467589160695</v>
      </c>
      <c r="I9" s="17" t="n">
        <v>1.77639570919652E-006</v>
      </c>
      <c r="J9" s="17" t="n">
        <v>2.53771008762448E-007</v>
      </c>
      <c r="K9" s="17" t="n">
        <v>9.88931680989679E-007</v>
      </c>
    </row>
    <row r="10" customFormat="false" ht="102" hidden="false" customHeight="false" outlineLevel="0" collapsed="false">
      <c r="A10" s="13" t="s">
        <v>11</v>
      </c>
      <c r="B10" s="14" t="s">
        <v>34</v>
      </c>
      <c r="C10" s="15" t="s">
        <v>35</v>
      </c>
      <c r="D10" s="13" t="n">
        <v>267</v>
      </c>
      <c r="E10" s="16" t="n">
        <v>22.5888324873096</v>
      </c>
      <c r="F10" s="17" t="n">
        <v>2.45609082566663E-009</v>
      </c>
      <c r="G10" s="18" t="s">
        <v>36</v>
      </c>
      <c r="H10" s="19" t="n">
        <v>1.38077004237958</v>
      </c>
      <c r="I10" s="17" t="n">
        <v>8.01910423775531E-006</v>
      </c>
      <c r="J10" s="17" t="n">
        <v>1.00239154643411E-006</v>
      </c>
      <c r="K10" s="17" t="n">
        <v>4.46430421519039E-006</v>
      </c>
    </row>
    <row r="11" customFormat="false" ht="45.75" hidden="false" customHeight="false" outlineLevel="0" collapsed="false">
      <c r="A11" s="13" t="s">
        <v>11</v>
      </c>
      <c r="B11" s="14" t="s">
        <v>37</v>
      </c>
      <c r="C11" s="15" t="s">
        <v>38</v>
      </c>
      <c r="D11" s="13" t="n">
        <v>51</v>
      </c>
      <c r="E11" s="16" t="n">
        <v>4.31472081218274</v>
      </c>
      <c r="F11" s="17" t="n">
        <v>3.70216909536809E-009</v>
      </c>
      <c r="G11" s="18" t="s">
        <v>39</v>
      </c>
      <c r="H11" s="19" t="n">
        <v>2.48233200926845</v>
      </c>
      <c r="I11" s="17" t="n">
        <v>1.20875091669248E-005</v>
      </c>
      <c r="J11" s="17" t="n">
        <v>1.34306378940518E-006</v>
      </c>
      <c r="K11" s="17" t="n">
        <v>6.7292338035152E-006</v>
      </c>
    </row>
    <row r="12" customFormat="false" ht="23.25" hidden="false" customHeight="false" outlineLevel="0" collapsed="false">
      <c r="A12" s="13" t="s">
        <v>11</v>
      </c>
      <c r="B12" s="14" t="s">
        <v>40</v>
      </c>
      <c r="C12" s="15" t="s">
        <v>41</v>
      </c>
      <c r="D12" s="13" t="n">
        <v>31</v>
      </c>
      <c r="E12" s="16" t="n">
        <v>2.62267343485617</v>
      </c>
      <c r="F12" s="17" t="n">
        <v>7.07085212857137E-009</v>
      </c>
      <c r="G12" s="18" t="s">
        <v>42</v>
      </c>
      <c r="H12" s="19" t="n">
        <v>3.35538584222794</v>
      </c>
      <c r="I12" s="17" t="n">
        <v>2.30860657858267E-005</v>
      </c>
      <c r="J12" s="17" t="n">
        <v>2.3086305623865E-006</v>
      </c>
      <c r="K12" s="17" t="n">
        <v>1.28523074405251E-005</v>
      </c>
    </row>
    <row r="13" customFormat="false" ht="102" hidden="false" customHeight="false" outlineLevel="0" collapsed="false">
      <c r="A13" s="13" t="s">
        <v>11</v>
      </c>
      <c r="B13" s="14" t="s">
        <v>43</v>
      </c>
      <c r="C13" s="15" t="s">
        <v>44</v>
      </c>
      <c r="D13" s="13" t="n">
        <v>239</v>
      </c>
      <c r="E13" s="16" t="n">
        <v>20.2199661590524</v>
      </c>
      <c r="F13" s="17" t="n">
        <v>1.26302995772026E-008</v>
      </c>
      <c r="G13" s="18" t="s">
        <v>45</v>
      </c>
      <c r="H13" s="19" t="n">
        <v>1.39279321232297</v>
      </c>
      <c r="I13" s="17" t="n">
        <v>4.12370781304183E-005</v>
      </c>
      <c r="J13" s="17" t="n">
        <v>3.1721433073617E-006</v>
      </c>
      <c r="K13" s="17" t="n">
        <v>2.29574148469247E-005</v>
      </c>
    </row>
    <row r="14" customFormat="false" ht="102" hidden="false" customHeight="false" outlineLevel="0" collapsed="false">
      <c r="A14" s="13" t="s">
        <v>11</v>
      </c>
      <c r="B14" s="14" t="s">
        <v>46</v>
      </c>
      <c r="C14" s="15" t="s">
        <v>47</v>
      </c>
      <c r="D14" s="13" t="n">
        <v>237</v>
      </c>
      <c r="E14" s="16" t="n">
        <v>20.0507614213197</v>
      </c>
      <c r="F14" s="17" t="n">
        <v>1.26291045095294E-008</v>
      </c>
      <c r="G14" s="18" t="s">
        <v>48</v>
      </c>
      <c r="H14" s="19" t="n">
        <v>1.39532241596764</v>
      </c>
      <c r="I14" s="17" t="n">
        <v>4.12331764724216E-005</v>
      </c>
      <c r="J14" s="17" t="n">
        <v>3.43616297826532E-006</v>
      </c>
      <c r="K14" s="17" t="n">
        <v>2.29552426733725E-005</v>
      </c>
    </row>
    <row r="15" customFormat="false" ht="34.5" hidden="false" customHeight="false" outlineLevel="0" collapsed="false">
      <c r="A15" s="13" t="s">
        <v>11</v>
      </c>
      <c r="B15" s="14" t="s">
        <v>49</v>
      </c>
      <c r="C15" s="15" t="s">
        <v>50</v>
      </c>
      <c r="D15" s="13" t="n">
        <v>48</v>
      </c>
      <c r="E15" s="16" t="n">
        <v>4.06091370558375</v>
      </c>
      <c r="F15" s="17" t="n">
        <v>1.21814981751151E-008</v>
      </c>
      <c r="G15" s="18" t="s">
        <v>51</v>
      </c>
      <c r="H15" s="19" t="n">
        <v>2.47649122807017</v>
      </c>
      <c r="I15" s="17" t="n">
        <v>3.97718007618674E-005</v>
      </c>
      <c r="J15" s="17" t="n">
        <v>3.61568361617603E-006</v>
      </c>
      <c r="K15" s="17" t="n">
        <v>2.21416527335094E-005</v>
      </c>
    </row>
    <row r="16" customFormat="false" ht="57" hidden="false" customHeight="false" outlineLevel="0" collapsed="false">
      <c r="A16" s="13" t="s">
        <v>11</v>
      </c>
      <c r="B16" s="14" t="s">
        <v>52</v>
      </c>
      <c r="C16" s="15" t="s">
        <v>53</v>
      </c>
      <c r="D16" s="13" t="n">
        <v>82</v>
      </c>
      <c r="E16" s="16" t="n">
        <v>6.93739424703891</v>
      </c>
      <c r="F16" s="17" t="n">
        <v>1.7723650437766E-008</v>
      </c>
      <c r="G16" s="18" t="s">
        <v>54</v>
      </c>
      <c r="H16" s="19" t="n">
        <v>1.90857406674581</v>
      </c>
      <c r="I16" s="17" t="n">
        <v>5.78660448827816E-005</v>
      </c>
      <c r="J16" s="17" t="n">
        <v>4.13339997085149E-006</v>
      </c>
      <c r="K16" s="17" t="n">
        <v>3.22153227649835E-005</v>
      </c>
    </row>
    <row r="17" customFormat="false" ht="45.75" hidden="false" customHeight="false" outlineLevel="0" collapsed="false">
      <c r="A17" s="13" t="s">
        <v>11</v>
      </c>
      <c r="B17" s="14" t="s">
        <v>55</v>
      </c>
      <c r="C17" s="15" t="s">
        <v>56</v>
      </c>
      <c r="D17" s="13" t="n">
        <v>68</v>
      </c>
      <c r="E17" s="16" t="n">
        <v>5.75296108291032</v>
      </c>
      <c r="F17" s="17" t="n">
        <v>2.04627996670052E-008</v>
      </c>
      <c r="G17" s="18" t="s">
        <v>57</v>
      </c>
      <c r="H17" s="19" t="n">
        <v>2.05568119517543</v>
      </c>
      <c r="I17" s="17" t="n">
        <v>6.68088098207952E-005</v>
      </c>
      <c r="J17" s="17" t="n">
        <v>4.45405952254063E-006</v>
      </c>
      <c r="K17" s="17" t="n">
        <v>3.71941256238628E-005</v>
      </c>
    </row>
    <row r="18" customFormat="false" ht="23.25" hidden="false" customHeight="false" outlineLevel="0" collapsed="false">
      <c r="A18" s="13" t="s">
        <v>11</v>
      </c>
      <c r="B18" s="14" t="s">
        <v>58</v>
      </c>
      <c r="C18" s="15" t="s">
        <v>59</v>
      </c>
      <c r="D18" s="13" t="n">
        <v>26</v>
      </c>
      <c r="E18" s="16" t="n">
        <v>2.19966159052453</v>
      </c>
      <c r="F18" s="17" t="n">
        <v>2.86024315183123E-008</v>
      </c>
      <c r="G18" s="18" t="s">
        <v>60</v>
      </c>
      <c r="H18" s="19" t="n">
        <v>3.62549391496759</v>
      </c>
      <c r="I18" s="17" t="n">
        <v>9.33825798706822E-005</v>
      </c>
      <c r="J18" s="17" t="n">
        <v>5.83666673503735E-006</v>
      </c>
      <c r="K18" s="17" t="n">
        <v>5.19890911321319E-005</v>
      </c>
    </row>
    <row r="19" customFormat="false" ht="23.25" hidden="false" customHeight="false" outlineLevel="0" collapsed="false">
      <c r="A19" s="13" t="s">
        <v>11</v>
      </c>
      <c r="B19" s="14" t="s">
        <v>61</v>
      </c>
      <c r="C19" s="15" t="s">
        <v>62</v>
      </c>
      <c r="D19" s="13" t="n">
        <v>26</v>
      </c>
      <c r="E19" s="16" t="n">
        <v>2.19966159052453</v>
      </c>
      <c r="F19" s="17" t="n">
        <v>2.86024315183123E-008</v>
      </c>
      <c r="G19" s="18" t="s">
        <v>60</v>
      </c>
      <c r="H19" s="19" t="n">
        <v>3.62549391496759</v>
      </c>
      <c r="I19" s="17" t="n">
        <v>9.33825798706822E-005</v>
      </c>
      <c r="J19" s="17" t="n">
        <v>5.83666673503735E-006</v>
      </c>
      <c r="K19" s="17" t="n">
        <v>5.19890911321319E-005</v>
      </c>
    </row>
    <row r="20" customFormat="false" ht="68.25" hidden="false" customHeight="false" outlineLevel="0" collapsed="false">
      <c r="A20" s="13" t="s">
        <v>11</v>
      </c>
      <c r="B20" s="14" t="s">
        <v>63</v>
      </c>
      <c r="C20" s="15" t="s">
        <v>64</v>
      </c>
      <c r="D20" s="13" t="n">
        <v>94</v>
      </c>
      <c r="E20" s="16" t="n">
        <v>7.95262267343485</v>
      </c>
      <c r="F20" s="17" t="n">
        <v>3.27063301766051E-008</v>
      </c>
      <c r="G20" s="18" t="s">
        <v>65</v>
      </c>
      <c r="H20" s="19" t="n">
        <v>1.7895923696079</v>
      </c>
      <c r="I20" s="17" t="n">
        <v>0.000106780468408174</v>
      </c>
      <c r="J20" s="17" t="n">
        <v>6.28151967396739E-006</v>
      </c>
      <c r="K20" s="17" t="n">
        <v>5.94485234373109E-005</v>
      </c>
    </row>
    <row r="21" customFormat="false" ht="45.75" hidden="false" customHeight="false" outlineLevel="0" collapsed="false">
      <c r="A21" s="13" t="s">
        <v>11</v>
      </c>
      <c r="B21" s="14" t="s">
        <v>66</v>
      </c>
      <c r="C21" s="15" t="s">
        <v>67</v>
      </c>
      <c r="D21" s="13" t="n">
        <v>56</v>
      </c>
      <c r="E21" s="16" t="n">
        <v>4.73773265651438</v>
      </c>
      <c r="F21" s="17" t="n">
        <v>7.4994972590711E-008</v>
      </c>
      <c r="G21" s="18" t="s">
        <v>68</v>
      </c>
      <c r="H21" s="19" t="n">
        <v>2.1669298245614</v>
      </c>
      <c r="I21" s="17" t="n">
        <v>0.000244828619188397</v>
      </c>
      <c r="J21" s="17" t="n">
        <v>1.36031627321342E-005</v>
      </c>
      <c r="K21" s="17" t="n">
        <v>0.000136314246756974</v>
      </c>
    </row>
    <row r="22" customFormat="false" ht="57" hidden="false" customHeight="false" outlineLevel="0" collapsed="false">
      <c r="A22" s="13" t="s">
        <v>11</v>
      </c>
      <c r="B22" s="14" t="s">
        <v>69</v>
      </c>
      <c r="C22" s="15" t="s">
        <v>70</v>
      </c>
      <c r="D22" s="13" t="n">
        <v>70</v>
      </c>
      <c r="E22" s="16" t="n">
        <v>5.92216582064297</v>
      </c>
      <c r="F22" s="17" t="n">
        <v>8.36462277968688E-008</v>
      </c>
      <c r="G22" s="18" t="s">
        <v>71</v>
      </c>
      <c r="H22" s="19" t="n">
        <v>1.95924938929602</v>
      </c>
      <c r="I22" s="17" t="n">
        <v>0.000273067655536252</v>
      </c>
      <c r="J22" s="17" t="n">
        <v>1.43738411846339E-005</v>
      </c>
      <c r="K22" s="17" t="n">
        <v>0.00015203914747186</v>
      </c>
    </row>
    <row r="23" customFormat="false" ht="102" hidden="false" customHeight="false" outlineLevel="0" collapsed="false">
      <c r="A23" s="13" t="s">
        <v>11</v>
      </c>
      <c r="B23" s="14" t="s">
        <v>72</v>
      </c>
      <c r="C23" s="15" t="s">
        <v>73</v>
      </c>
      <c r="D23" s="13" t="n">
        <v>210</v>
      </c>
      <c r="E23" s="16" t="n">
        <v>17.7664974619289</v>
      </c>
      <c r="F23" s="17" t="n">
        <v>1.33614152402284E-007</v>
      </c>
      <c r="G23" s="18" t="s">
        <v>74</v>
      </c>
      <c r="H23" s="19" t="n">
        <v>1.39501920036141</v>
      </c>
      <c r="I23" s="17" t="n">
        <v>0.000436155093460954</v>
      </c>
      <c r="J23" s="17" t="n">
        <v>2.18122739468196E-005</v>
      </c>
      <c r="K23" s="17" t="n">
        <v>0.000242862991328696</v>
      </c>
    </row>
    <row r="24" customFormat="false" ht="15" hidden="false" customHeight="false" outlineLevel="0" collapsed="false">
      <c r="A24" s="13" t="s">
        <v>11</v>
      </c>
      <c r="B24" s="14" t="s">
        <v>75</v>
      </c>
      <c r="C24" s="15" t="s">
        <v>76</v>
      </c>
      <c r="D24" s="13" t="n">
        <v>15</v>
      </c>
      <c r="E24" s="16" t="n">
        <v>1.26903553299492</v>
      </c>
      <c r="F24" s="17" t="n">
        <v>1.8958886056264E-007</v>
      </c>
      <c r="G24" s="18" t="s">
        <v>77</v>
      </c>
      <c r="H24" s="19" t="n">
        <v>5.52788220551378</v>
      </c>
      <c r="I24" s="17" t="n">
        <v>0.000618816142837985</v>
      </c>
      <c r="J24" s="17" t="n">
        <v>2.94761221693029E-005</v>
      </c>
      <c r="K24" s="17" t="n">
        <v>0.000344604930291314</v>
      </c>
    </row>
    <row r="25" customFormat="false" ht="45.75" hidden="false" customHeight="false" outlineLevel="0" collapsed="false">
      <c r="A25" s="13" t="s">
        <v>11</v>
      </c>
      <c r="B25" s="14" t="s">
        <v>78</v>
      </c>
      <c r="C25" s="15" t="s">
        <v>79</v>
      </c>
      <c r="D25" s="13" t="n">
        <v>66</v>
      </c>
      <c r="E25" s="16" t="n">
        <v>5.58375634517766</v>
      </c>
      <c r="F25" s="17" t="n">
        <v>2.87999370266119E-007</v>
      </c>
      <c r="G25" s="18" t="s">
        <v>80</v>
      </c>
      <c r="H25" s="19" t="n">
        <v>1.94211526916149</v>
      </c>
      <c r="I25" s="17" t="n">
        <v>0.000939876118735805</v>
      </c>
      <c r="J25" s="17" t="n">
        <v>4.27408174599186E-005</v>
      </c>
      <c r="K25" s="17" t="n">
        <v>0.000523479695513362</v>
      </c>
    </row>
    <row r="26" customFormat="false" ht="102" hidden="false" customHeight="false" outlineLevel="0" collapsed="false">
      <c r="A26" s="13" t="s">
        <v>11</v>
      </c>
      <c r="B26" s="14" t="s">
        <v>81</v>
      </c>
      <c r="C26" s="15" t="s">
        <v>82</v>
      </c>
      <c r="D26" s="13" t="n">
        <v>143</v>
      </c>
      <c r="E26" s="16" t="n">
        <v>12.0981387478849</v>
      </c>
      <c r="F26" s="17" t="n">
        <v>3.62801021800866E-007</v>
      </c>
      <c r="G26" s="18" t="s">
        <v>83</v>
      </c>
      <c r="H26" s="19" t="n">
        <v>1.50671479583915</v>
      </c>
      <c r="I26" s="17" t="n">
        <v>0.00118384425384254</v>
      </c>
      <c r="J26" s="17" t="n">
        <v>5.15006542736173E-005</v>
      </c>
      <c r="K26" s="17" t="n">
        <v>0.000659441880890288</v>
      </c>
    </row>
    <row r="27" customFormat="false" ht="34.5" hidden="false" customHeight="false" outlineLevel="0" collapsed="false">
      <c r="A27" s="13" t="s">
        <v>11</v>
      </c>
      <c r="B27" s="14" t="s">
        <v>84</v>
      </c>
      <c r="C27" s="15" t="s">
        <v>85</v>
      </c>
      <c r="D27" s="13" t="n">
        <v>49</v>
      </c>
      <c r="E27" s="16" t="n">
        <v>4.14551607445008</v>
      </c>
      <c r="F27" s="17" t="n">
        <v>6.53559397481017E-007</v>
      </c>
      <c r="G27" s="18" t="s">
        <v>86</v>
      </c>
      <c r="H27" s="19" t="n">
        <v>2.15461772328548</v>
      </c>
      <c r="I27" s="17" t="n">
        <v>0.00213159704351251</v>
      </c>
      <c r="J27" s="17" t="n">
        <v>8.89073862586631E-005</v>
      </c>
      <c r="K27" s="17" t="n">
        <v>0.00118793315417864</v>
      </c>
    </row>
    <row r="28" customFormat="false" ht="23.25" hidden="false" customHeight="false" outlineLevel="0" collapsed="false">
      <c r="A28" s="13" t="s">
        <v>11</v>
      </c>
      <c r="B28" s="14" t="s">
        <v>87</v>
      </c>
      <c r="C28" s="15" t="s">
        <v>88</v>
      </c>
      <c r="D28" s="13" t="n">
        <v>26</v>
      </c>
      <c r="E28" s="16" t="n">
        <v>2.19966159052453</v>
      </c>
      <c r="F28" s="17" t="n">
        <v>7.23223725856131E-007</v>
      </c>
      <c r="G28" s="18" t="s">
        <v>89</v>
      </c>
      <c r="H28" s="19" t="n">
        <v>3.09561403508771</v>
      </c>
      <c r="I28" s="17" t="n">
        <v>0.00235854058108764</v>
      </c>
      <c r="J28" s="17" t="n">
        <v>9.44485922096394E-005</v>
      </c>
      <c r="K28" s="17" t="n">
        <v>0.00131455676588565</v>
      </c>
    </row>
    <row r="29" customFormat="false" ht="15" hidden="false" customHeight="false" outlineLevel="0" collapsed="false">
      <c r="A29" s="13" t="s">
        <v>11</v>
      </c>
      <c r="B29" s="14" t="s">
        <v>90</v>
      </c>
      <c r="C29" s="15" t="s">
        <v>91</v>
      </c>
      <c r="D29" s="13" t="n">
        <v>18</v>
      </c>
      <c r="E29" s="16" t="n">
        <v>1.5228426395939</v>
      </c>
      <c r="F29" s="17" t="n">
        <v>9.90855767808076E-007</v>
      </c>
      <c r="G29" s="18" t="s">
        <v>92</v>
      </c>
      <c r="H29" s="19" t="n">
        <v>4.09713622291021</v>
      </c>
      <c r="I29" s="17" t="n">
        <v>0.00322991823944718</v>
      </c>
      <c r="J29" s="17" t="n">
        <v>0.000124420939247693</v>
      </c>
      <c r="K29" s="17" t="n">
        <v>0.00180100999597199</v>
      </c>
    </row>
    <row r="30" customFormat="false" ht="23.25" hidden="false" customHeight="false" outlineLevel="0" collapsed="false">
      <c r="A30" s="13" t="s">
        <v>11</v>
      </c>
      <c r="B30" s="14" t="s">
        <v>93</v>
      </c>
      <c r="C30" s="15" t="s">
        <v>94</v>
      </c>
      <c r="D30" s="13" t="n">
        <v>33</v>
      </c>
      <c r="E30" s="16" t="n">
        <v>2.79187817258883</v>
      </c>
      <c r="F30" s="17" t="n">
        <v>1.30017056564972E-006</v>
      </c>
      <c r="G30" s="18" t="s">
        <v>95</v>
      </c>
      <c r="H30" s="19" t="n">
        <v>2.57967836257309</v>
      </c>
      <c r="I30" s="17" t="n">
        <v>0.0042360621269557</v>
      </c>
      <c r="J30" s="17" t="n">
        <v>0.000157212072609436</v>
      </c>
      <c r="K30" s="17" t="n">
        <v>0.00236322383233567</v>
      </c>
    </row>
    <row r="31" customFormat="false" ht="34.5" hidden="false" customHeight="false" outlineLevel="0" collapsed="false">
      <c r="A31" s="13" t="s">
        <v>11</v>
      </c>
      <c r="B31" s="14" t="s">
        <v>96</v>
      </c>
      <c r="C31" s="15" t="s">
        <v>97</v>
      </c>
      <c r="D31" s="13" t="n">
        <v>45</v>
      </c>
      <c r="E31" s="16" t="n">
        <v>3.80710659898477</v>
      </c>
      <c r="F31" s="17" t="n">
        <v>1.397174791384E-006</v>
      </c>
      <c r="G31" s="18" t="s">
        <v>98</v>
      </c>
      <c r="H31" s="19" t="n">
        <v>2.18342682725622</v>
      </c>
      <c r="I31" s="17" t="n">
        <v>0.00455138977111269</v>
      </c>
      <c r="J31" s="17" t="n">
        <v>0.000162907403461254</v>
      </c>
      <c r="K31" s="17" t="n">
        <v>0.00253953912009441</v>
      </c>
    </row>
    <row r="32" customFormat="false" ht="68.25" hidden="false" customHeight="false" outlineLevel="0" collapsed="false">
      <c r="A32" s="13" t="s">
        <v>11</v>
      </c>
      <c r="B32" s="14" t="s">
        <v>99</v>
      </c>
      <c r="C32" s="15" t="s">
        <v>100</v>
      </c>
      <c r="D32" s="13" t="n">
        <v>98</v>
      </c>
      <c r="E32" s="16" t="n">
        <v>8.29103214890017</v>
      </c>
      <c r="F32" s="17" t="n">
        <v>1.79735924627538E-006</v>
      </c>
      <c r="G32" s="18" t="s">
        <v>101</v>
      </c>
      <c r="H32" s="19" t="n">
        <v>1.61883764908536</v>
      </c>
      <c r="I32" s="17" t="n">
        <v>0.00585119788541066</v>
      </c>
      <c r="J32" s="17" t="n">
        <v>0.000202337568821708</v>
      </c>
      <c r="K32" s="17" t="n">
        <v>0.00326691295858827</v>
      </c>
    </row>
    <row r="33" customFormat="false" ht="102" hidden="false" customHeight="false" outlineLevel="0" collapsed="false">
      <c r="A33" s="13" t="s">
        <v>11</v>
      </c>
      <c r="B33" s="14" t="s">
        <v>102</v>
      </c>
      <c r="C33" s="15" t="s">
        <v>103</v>
      </c>
      <c r="D33" s="13" t="n">
        <v>218</v>
      </c>
      <c r="E33" s="16" t="n">
        <v>18.4433164128595</v>
      </c>
      <c r="F33" s="17" t="n">
        <v>1.8850042858937E-006</v>
      </c>
      <c r="G33" s="18" t="s">
        <v>104</v>
      </c>
      <c r="H33" s="19" t="n">
        <v>1.33526683745374</v>
      </c>
      <c r="I33" s="17" t="n">
        <v>0.00613564437763924</v>
      </c>
      <c r="J33" s="17" t="n">
        <v>0.000205130451007562</v>
      </c>
      <c r="K33" s="17" t="n">
        <v>0.0034262156025977</v>
      </c>
    </row>
    <row r="34" customFormat="false" ht="57" hidden="false" customHeight="false" outlineLevel="0" collapsed="false">
      <c r="A34" s="13" t="s">
        <v>11</v>
      </c>
      <c r="B34" s="14" t="s">
        <v>105</v>
      </c>
      <c r="C34" s="15" t="s">
        <v>106</v>
      </c>
      <c r="D34" s="13" t="n">
        <v>67</v>
      </c>
      <c r="E34" s="16" t="n">
        <v>5.66835871404399</v>
      </c>
      <c r="F34" s="17" t="n">
        <v>2.25616260439982E-006</v>
      </c>
      <c r="G34" s="18" t="s">
        <v>107</v>
      </c>
      <c r="H34" s="19" t="n">
        <v>1.82254956371596</v>
      </c>
      <c r="I34" s="17" t="n">
        <v>0.00733931394037756</v>
      </c>
      <c r="J34" s="17" t="n">
        <v>0.000230172856577226</v>
      </c>
      <c r="K34" s="17" t="n">
        <v>0.00410082615452944</v>
      </c>
    </row>
    <row r="35" customFormat="false" ht="23.25" hidden="false" customHeight="false" outlineLevel="0" collapsed="false">
      <c r="A35" s="13" t="s">
        <v>11</v>
      </c>
      <c r="B35" s="14" t="s">
        <v>108</v>
      </c>
      <c r="C35" s="15" t="s">
        <v>109</v>
      </c>
      <c r="D35" s="13" t="n">
        <v>25</v>
      </c>
      <c r="E35" s="16" t="n">
        <v>2.1150592216582</v>
      </c>
      <c r="F35" s="17" t="n">
        <v>2.22562765523289E-006</v>
      </c>
      <c r="G35" s="18" t="s">
        <v>110</v>
      </c>
      <c r="H35" s="19" t="n">
        <v>2.99962600299197</v>
      </c>
      <c r="I35" s="17" t="n">
        <v>0.00724034388100747</v>
      </c>
      <c r="J35" s="17" t="n">
        <v>0.000234381637394864</v>
      </c>
      <c r="K35" s="17" t="n">
        <v>0.00404532655343681</v>
      </c>
    </row>
    <row r="36" customFormat="false" ht="90.75" hidden="false" customHeight="false" outlineLevel="0" collapsed="false">
      <c r="A36" s="13" t="s">
        <v>11</v>
      </c>
      <c r="B36" s="14" t="s">
        <v>111</v>
      </c>
      <c r="C36" s="15" t="s">
        <v>112</v>
      </c>
      <c r="D36" s="13" t="n">
        <v>124</v>
      </c>
      <c r="E36" s="16" t="n">
        <v>10.4906937394247</v>
      </c>
      <c r="F36" s="17" t="n">
        <v>3.52165585956312E-006</v>
      </c>
      <c r="G36" s="18" t="s">
        <v>113</v>
      </c>
      <c r="H36" s="19" t="n">
        <v>1.49826752674034</v>
      </c>
      <c r="I36" s="17" t="n">
        <v>0.0114323746554834</v>
      </c>
      <c r="J36" s="17" t="n">
        <v>0.000348370414869458</v>
      </c>
      <c r="K36" s="17" t="n">
        <v>0.00640093115297224</v>
      </c>
    </row>
    <row r="37" customFormat="false" ht="15" hidden="false" customHeight="false" outlineLevel="0" collapsed="false">
      <c r="A37" s="13" t="s">
        <v>11</v>
      </c>
      <c r="B37" s="14" t="s">
        <v>114</v>
      </c>
      <c r="C37" s="15" t="s">
        <v>115</v>
      </c>
      <c r="D37" s="13" t="n">
        <v>18</v>
      </c>
      <c r="E37" s="16" t="n">
        <v>1.5228426395939</v>
      </c>
      <c r="F37" s="17" t="n">
        <v>7.50098620719759E-006</v>
      </c>
      <c r="G37" s="18" t="s">
        <v>92</v>
      </c>
      <c r="H37" s="19" t="n">
        <v>3.57186234817813</v>
      </c>
      <c r="I37" s="17" t="n">
        <v>0.0241933452347442</v>
      </c>
      <c r="J37" s="17" t="n">
        <v>0.000720058627952768</v>
      </c>
      <c r="K37" s="17" t="n">
        <v>0.0136332615620182</v>
      </c>
    </row>
    <row r="38" customFormat="false" ht="23.25" hidden="false" customHeight="false" outlineLevel="0" collapsed="false">
      <c r="A38" s="13" t="s">
        <v>11</v>
      </c>
      <c r="B38" s="14" t="s">
        <v>116</v>
      </c>
      <c r="C38" s="15" t="s">
        <v>117</v>
      </c>
      <c r="D38" s="13" t="n">
        <v>26</v>
      </c>
      <c r="E38" s="16" t="n">
        <v>2.19966159052453</v>
      </c>
      <c r="F38" s="17" t="n">
        <v>8.34943539543536E-006</v>
      </c>
      <c r="G38" s="18" t="s">
        <v>118</v>
      </c>
      <c r="H38" s="19" t="n">
        <v>2.71912043622569</v>
      </c>
      <c r="I38" s="17" t="n">
        <v>0.0268927924347419</v>
      </c>
      <c r="J38" s="17" t="n">
        <v>0.000778583043184677</v>
      </c>
      <c r="K38" s="17" t="n">
        <v>0.0151752321723486</v>
      </c>
    </row>
    <row r="39" customFormat="false" ht="23.25" hidden="false" customHeight="false" outlineLevel="0" collapsed="false">
      <c r="A39" s="13" t="s">
        <v>11</v>
      </c>
      <c r="B39" s="14" t="s">
        <v>119</v>
      </c>
      <c r="C39" s="15" t="s">
        <v>120</v>
      </c>
      <c r="D39" s="13" t="n">
        <v>34</v>
      </c>
      <c r="E39" s="16" t="n">
        <v>2.87648054145516</v>
      </c>
      <c r="F39" s="17" t="n">
        <v>8.61659961271001E-006</v>
      </c>
      <c r="G39" s="18" t="s">
        <v>121</v>
      </c>
      <c r="H39" s="19" t="n">
        <v>2.32855922993324</v>
      </c>
      <c r="I39" s="17" t="n">
        <v>0.0277412623462571</v>
      </c>
      <c r="J39" s="17" t="n">
        <v>0.000781175804921874</v>
      </c>
      <c r="K39" s="17" t="n">
        <v>0.0156607714714263</v>
      </c>
    </row>
    <row r="40" customFormat="false" ht="34.5" hidden="false" customHeight="false" outlineLevel="0" collapsed="false">
      <c r="A40" s="13" t="s">
        <v>11</v>
      </c>
      <c r="B40" s="14" t="s">
        <v>122</v>
      </c>
      <c r="C40" s="15" t="s">
        <v>123</v>
      </c>
      <c r="D40" s="13" t="n">
        <v>51</v>
      </c>
      <c r="E40" s="16" t="n">
        <v>4.31472081218274</v>
      </c>
      <c r="F40" s="17" t="n">
        <v>9.33540113086032E-006</v>
      </c>
      <c r="G40" s="18" t="s">
        <v>124</v>
      </c>
      <c r="H40" s="19" t="n">
        <v>1.93002831038476</v>
      </c>
      <c r="I40" s="17" t="n">
        <v>0.0300203886817965</v>
      </c>
      <c r="J40" s="17" t="n">
        <v>0.000823450696219474</v>
      </c>
      <c r="K40" s="17" t="n">
        <v>0.0169670969724422</v>
      </c>
    </row>
    <row r="41" customFormat="false" ht="34.5" hidden="false" customHeight="false" outlineLevel="0" collapsed="false">
      <c r="A41" s="13" t="s">
        <v>11</v>
      </c>
      <c r="B41" s="14" t="s">
        <v>125</v>
      </c>
      <c r="C41" s="15" t="s">
        <v>126</v>
      </c>
      <c r="D41" s="13" t="n">
        <v>41</v>
      </c>
      <c r="E41" s="16" t="n">
        <v>3.46869712351945</v>
      </c>
      <c r="F41" s="17" t="n">
        <v>1.43697816906215E-005</v>
      </c>
      <c r="G41" s="18" t="s">
        <v>127</v>
      </c>
      <c r="H41" s="19" t="n">
        <v>2.08065861374748</v>
      </c>
      <c r="I41" s="17" t="n">
        <v>0.0458340532818338</v>
      </c>
      <c r="J41" s="17" t="n">
        <v>0.00123391374160941</v>
      </c>
      <c r="K41" s="17" t="n">
        <v>0.0261159574054259</v>
      </c>
    </row>
    <row r="42" customFormat="false" ht="79.5" hidden="false" customHeight="false" outlineLevel="0" collapsed="false">
      <c r="A42" s="13" t="s">
        <v>11</v>
      </c>
      <c r="B42" s="14" t="s">
        <v>128</v>
      </c>
      <c r="C42" s="15" t="s">
        <v>129</v>
      </c>
      <c r="D42" s="13" t="n">
        <v>106</v>
      </c>
      <c r="E42" s="16" t="n">
        <v>8.96785109983079</v>
      </c>
      <c r="F42" s="17" t="n">
        <v>1.58257232749078E-005</v>
      </c>
      <c r="G42" s="18" t="s">
        <v>130</v>
      </c>
      <c r="H42" s="19" t="n">
        <v>1.50797374871001</v>
      </c>
      <c r="I42" s="17" t="n">
        <v>0.050359128028194</v>
      </c>
      <c r="J42" s="17" t="n">
        <v>0.0013240302708386</v>
      </c>
      <c r="K42" s="17" t="n">
        <v>0.0287616580487815</v>
      </c>
    </row>
    <row r="43" customFormat="false" ht="23.25" hidden="false" customHeight="false" outlineLevel="0" collapsed="false">
      <c r="A43" s="13" t="s">
        <v>11</v>
      </c>
      <c r="B43" s="14" t="s">
        <v>131</v>
      </c>
      <c r="C43" s="15" t="s">
        <v>132</v>
      </c>
      <c r="D43" s="13" t="n">
        <v>17</v>
      </c>
      <c r="E43" s="16" t="n">
        <v>1.43824027072758</v>
      </c>
      <c r="F43" s="17" t="n">
        <v>1.84234283388401E-005</v>
      </c>
      <c r="G43" s="18" t="s">
        <v>133</v>
      </c>
      <c r="H43" s="19" t="n">
        <v>3.50836257309941</v>
      </c>
      <c r="I43" s="17" t="n">
        <v>0.0583795902263933</v>
      </c>
      <c r="J43" s="17" t="n">
        <v>0.00143119028896987</v>
      </c>
      <c r="K43" s="17" t="n">
        <v>0.0334819784027939</v>
      </c>
    </row>
    <row r="44" customFormat="false" ht="15" hidden="false" customHeight="false" outlineLevel="0" collapsed="false">
      <c r="A44" s="13" t="s">
        <v>11</v>
      </c>
      <c r="B44" s="14" t="s">
        <v>134</v>
      </c>
      <c r="C44" s="15" t="s">
        <v>135</v>
      </c>
      <c r="D44" s="13" t="n">
        <v>13</v>
      </c>
      <c r="E44" s="16" t="n">
        <v>1.09983079526226</v>
      </c>
      <c r="F44" s="17" t="n">
        <v>1.91734777086944E-005</v>
      </c>
      <c r="G44" s="18" t="s">
        <v>136</v>
      </c>
      <c r="H44" s="19" t="n">
        <v>4.4714424951267</v>
      </c>
      <c r="I44" s="17" t="n">
        <v>0.0606827570067853</v>
      </c>
      <c r="J44" s="17" t="n">
        <v>0.00145480132746411</v>
      </c>
      <c r="K44" s="17" t="n">
        <v>0.0348448627281894</v>
      </c>
    </row>
    <row r="45" customFormat="false" ht="45.75" hidden="false" customHeight="false" outlineLevel="0" collapsed="false">
      <c r="A45" s="13" t="s">
        <v>11</v>
      </c>
      <c r="B45" s="14" t="s">
        <v>137</v>
      </c>
      <c r="C45" s="15" t="s">
        <v>138</v>
      </c>
      <c r="D45" s="13" t="n">
        <v>55</v>
      </c>
      <c r="E45" s="16" t="n">
        <v>4.65313028764805</v>
      </c>
      <c r="F45" s="17" t="n">
        <v>1.83335130326688E-005</v>
      </c>
      <c r="G45" s="18" t="s">
        <v>139</v>
      </c>
      <c r="H45" s="19" t="n">
        <v>1.83073948311639</v>
      </c>
      <c r="I45" s="17" t="n">
        <v>0.0581031097881833</v>
      </c>
      <c r="J45" s="17" t="n">
        <v>0.00145892178058959</v>
      </c>
      <c r="K45" s="17" t="n">
        <v>0.0333185957639647</v>
      </c>
    </row>
    <row r="46" customFormat="false" ht="68.25" hidden="false" customHeight="false" outlineLevel="0" collapsed="false">
      <c r="A46" s="13" t="s">
        <v>11</v>
      </c>
      <c r="B46" s="14" t="s">
        <v>140</v>
      </c>
      <c r="C46" s="15" t="s">
        <v>141</v>
      </c>
      <c r="D46" s="13" t="n">
        <v>92</v>
      </c>
      <c r="E46" s="16" t="n">
        <v>7.7834179357022</v>
      </c>
      <c r="F46" s="17" t="n">
        <v>1.79994038061183E-005</v>
      </c>
      <c r="G46" s="18" t="s">
        <v>142</v>
      </c>
      <c r="H46" s="19" t="n">
        <v>1.55796767630235</v>
      </c>
      <c r="I46" s="17" t="n">
        <v>0.0570750465923144</v>
      </c>
      <c r="J46" s="17" t="n">
        <v>0.00146813579087401</v>
      </c>
      <c r="K46" s="17" t="n">
        <v>0.0327114928326932</v>
      </c>
    </row>
    <row r="47" customFormat="false" ht="23.25" hidden="false" customHeight="false" outlineLevel="0" collapsed="false">
      <c r="A47" s="13" t="s">
        <v>11</v>
      </c>
      <c r="B47" s="14" t="s">
        <v>143</v>
      </c>
      <c r="C47" s="15" t="s">
        <v>144</v>
      </c>
      <c r="D47" s="13" t="n">
        <v>25</v>
      </c>
      <c r="E47" s="16" t="n">
        <v>2.1150592216582</v>
      </c>
      <c r="F47" s="17" t="n">
        <v>2.26190786863627E-005</v>
      </c>
      <c r="G47" s="18" t="s">
        <v>145</v>
      </c>
      <c r="H47" s="19" t="n">
        <v>2.63232485976846</v>
      </c>
      <c r="I47" s="17" t="n">
        <v>0.0711909706727023</v>
      </c>
      <c r="J47" s="17" t="n">
        <v>0.00167704961326198</v>
      </c>
      <c r="K47" s="17" t="n">
        <v>0.04110549908376</v>
      </c>
    </row>
    <row r="48" customFormat="false" ht="23.25" hidden="false" customHeight="false" outlineLevel="0" collapsed="false">
      <c r="A48" s="13" t="s">
        <v>11</v>
      </c>
      <c r="B48" s="14" t="s">
        <v>146</v>
      </c>
      <c r="C48" s="15" t="s">
        <v>147</v>
      </c>
      <c r="D48" s="13" t="n">
        <v>19</v>
      </c>
      <c r="E48" s="16" t="n">
        <v>1.60744500846023</v>
      </c>
      <c r="F48" s="17" t="n">
        <v>2.3186090094629E-005</v>
      </c>
      <c r="G48" s="18" t="s">
        <v>148</v>
      </c>
      <c r="H48" s="19" t="n">
        <v>3.16218637992831</v>
      </c>
      <c r="I48" s="17" t="n">
        <v>0.0729089162736091</v>
      </c>
      <c r="J48" s="17" t="n">
        <v>0.0016808848789952</v>
      </c>
      <c r="K48" s="17" t="n">
        <v>0.0421357199149818</v>
      </c>
    </row>
    <row r="49" customFormat="false" ht="34.5" hidden="false" customHeight="false" outlineLevel="0" collapsed="false">
      <c r="A49" s="13" t="s">
        <v>11</v>
      </c>
      <c r="B49" s="14" t="s">
        <v>149</v>
      </c>
      <c r="C49" s="15" t="s">
        <v>150</v>
      </c>
      <c r="D49" s="13" t="n">
        <v>46</v>
      </c>
      <c r="E49" s="16" t="n">
        <v>3.8917089678511</v>
      </c>
      <c r="F49" s="17" t="n">
        <v>2.40737745897412E-005</v>
      </c>
      <c r="G49" s="18" t="s">
        <v>151</v>
      </c>
      <c r="H49" s="19" t="n">
        <v>1.94003059419666</v>
      </c>
      <c r="I49" s="17" t="n">
        <v>0.075592068224627</v>
      </c>
      <c r="J49" s="17" t="n">
        <v>0.00170727616402344</v>
      </c>
      <c r="K49" s="17" t="n">
        <v>0.0437485615962685</v>
      </c>
    </row>
    <row r="50" customFormat="false" ht="102" hidden="false" customHeight="false" outlineLevel="0" collapsed="false">
      <c r="A50" s="13" t="s">
        <v>11</v>
      </c>
      <c r="B50" s="14" t="s">
        <v>152</v>
      </c>
      <c r="C50" s="15" t="s">
        <v>153</v>
      </c>
      <c r="D50" s="13" t="n">
        <v>332</v>
      </c>
      <c r="E50" s="16" t="n">
        <v>28.0879864636209</v>
      </c>
      <c r="F50" s="17" t="n">
        <v>3.21479754090531E-005</v>
      </c>
      <c r="G50" s="18" t="s">
        <v>154</v>
      </c>
      <c r="H50" s="19" t="n">
        <v>1.20063535005738</v>
      </c>
      <c r="I50" s="17" t="n">
        <v>0.0996438096730434</v>
      </c>
      <c r="J50" s="17" t="n">
        <v>0.00223080224380967</v>
      </c>
      <c r="K50" s="17" t="n">
        <v>0.0584175182197443</v>
      </c>
    </row>
    <row r="51" customFormat="false" ht="23.25" hidden="false" customHeight="false" outlineLevel="0" collapsed="false">
      <c r="A51" s="13" t="s">
        <v>11</v>
      </c>
      <c r="B51" s="14" t="s">
        <v>155</v>
      </c>
      <c r="C51" s="15" t="s">
        <v>156</v>
      </c>
      <c r="D51" s="13" t="n">
        <v>28</v>
      </c>
      <c r="E51" s="16" t="n">
        <v>2.36886632825719</v>
      </c>
      <c r="F51" s="17" t="n">
        <v>3.43071688004225E-005</v>
      </c>
      <c r="G51" s="18" t="s">
        <v>157</v>
      </c>
      <c r="H51" s="19" t="n">
        <v>2.40769980506822</v>
      </c>
      <c r="I51" s="17" t="n">
        <v>0.105968998932</v>
      </c>
      <c r="J51" s="17" t="n">
        <v>0.00233092141550061</v>
      </c>
      <c r="K51" s="17" t="n">
        <v>0.0623399287808634</v>
      </c>
    </row>
    <row r="52" customFormat="false" ht="23.25" hidden="false" customHeight="false" outlineLevel="0" collapsed="false">
      <c r="A52" s="13" t="s">
        <v>11</v>
      </c>
      <c r="B52" s="14" t="s">
        <v>158</v>
      </c>
      <c r="C52" s="15" t="s">
        <v>159</v>
      </c>
      <c r="D52" s="13" t="n">
        <v>27</v>
      </c>
      <c r="E52" s="16" t="n">
        <v>2.28426395939086</v>
      </c>
      <c r="F52" s="17" t="n">
        <v>4.16437102300203E-005</v>
      </c>
      <c r="G52" s="18" t="s">
        <v>160</v>
      </c>
      <c r="H52" s="19" t="n">
        <v>2.4296970624235</v>
      </c>
      <c r="I52" s="17" t="n">
        <v>0.127130784735319</v>
      </c>
      <c r="J52" s="17" t="n">
        <v>0.00271569670714766</v>
      </c>
      <c r="K52" s="17" t="n">
        <v>0.0756664705007237</v>
      </c>
    </row>
    <row r="53" customFormat="false" ht="23.25" hidden="false" customHeight="false" outlineLevel="0" collapsed="false">
      <c r="A53" s="13" t="s">
        <v>11</v>
      </c>
      <c r="B53" s="14" t="s">
        <v>161</v>
      </c>
      <c r="C53" s="15" t="s">
        <v>162</v>
      </c>
      <c r="D53" s="13" t="n">
        <v>29</v>
      </c>
      <c r="E53" s="16" t="n">
        <v>2.45346869712351</v>
      </c>
      <c r="F53" s="17" t="n">
        <v>4.15964802053E-005</v>
      </c>
      <c r="G53" s="18" t="s">
        <v>163</v>
      </c>
      <c r="H53" s="19" t="n">
        <v>2.33783351608187</v>
      </c>
      <c r="I53" s="17" t="n">
        <v>0.126996167056486</v>
      </c>
      <c r="J53" s="17" t="n">
        <v>0.00276790375296065</v>
      </c>
      <c r="K53" s="17" t="n">
        <v>0.0755806843715456</v>
      </c>
    </row>
    <row r="54" customFormat="false" ht="57" hidden="false" customHeight="false" outlineLevel="0" collapsed="false">
      <c r="A54" s="13" t="s">
        <v>11</v>
      </c>
      <c r="B54" s="14" t="s">
        <v>164</v>
      </c>
      <c r="C54" s="15" t="s">
        <v>165</v>
      </c>
      <c r="D54" s="13" t="n">
        <v>77</v>
      </c>
      <c r="E54" s="16" t="n">
        <v>6.51438240270727</v>
      </c>
      <c r="F54" s="17" t="n">
        <v>5.43062929842543E-005</v>
      </c>
      <c r="G54" s="18" t="s">
        <v>166</v>
      </c>
      <c r="H54" s="19" t="n">
        <v>1.58696591678931</v>
      </c>
      <c r="I54" s="17" t="n">
        <v>0.162483958380441</v>
      </c>
      <c r="J54" s="17" t="n">
        <v>0.00340409406813446</v>
      </c>
      <c r="K54" s="17" t="n">
        <v>0.0986636084142733</v>
      </c>
    </row>
    <row r="55" customFormat="false" ht="23.25" hidden="false" customHeight="false" outlineLevel="0" collapsed="false">
      <c r="A55" s="13" t="s">
        <v>11</v>
      </c>
      <c r="B55" s="14" t="s">
        <v>167</v>
      </c>
      <c r="C55" s="15" t="s">
        <v>168</v>
      </c>
      <c r="D55" s="13" t="n">
        <v>30</v>
      </c>
      <c r="E55" s="16" t="n">
        <v>2.53807106598984</v>
      </c>
      <c r="F55" s="17" t="n">
        <v>5.39215989043695E-005</v>
      </c>
      <c r="G55" s="18" t="s">
        <v>169</v>
      </c>
      <c r="H55" s="19" t="n">
        <v>2.26508344030808</v>
      </c>
      <c r="I55" s="17" t="n">
        <v>0.161431298404145</v>
      </c>
      <c r="J55" s="17" t="n">
        <v>0.00344618092989923</v>
      </c>
      <c r="K55" s="17" t="n">
        <v>0.0979650202899695</v>
      </c>
    </row>
    <row r="56" customFormat="false" ht="102" hidden="false" customHeight="false" outlineLevel="0" collapsed="false">
      <c r="A56" s="13" t="s">
        <v>11</v>
      </c>
      <c r="B56" s="14" t="s">
        <v>170</v>
      </c>
      <c r="C56" s="15" t="s">
        <v>171</v>
      </c>
      <c r="D56" s="13" t="n">
        <v>252</v>
      </c>
      <c r="E56" s="16" t="n">
        <v>21.3197969543147</v>
      </c>
      <c r="F56" s="17" t="n">
        <v>6.87364329402042E-005</v>
      </c>
      <c r="G56" s="18" t="s">
        <v>172</v>
      </c>
      <c r="H56" s="19" t="n">
        <v>1.23903230121045</v>
      </c>
      <c r="I56" s="17" t="n">
        <v>0.201030228598992</v>
      </c>
      <c r="J56" s="17" t="n">
        <v>0.00414752639650439</v>
      </c>
      <c r="K56" s="17" t="n">
        <v>0.124864796214863</v>
      </c>
    </row>
    <row r="57" customFormat="false" ht="34.5" hidden="false" customHeight="false" outlineLevel="0" collapsed="false">
      <c r="A57" s="13" t="s">
        <v>11</v>
      </c>
      <c r="B57" s="14" t="s">
        <v>173</v>
      </c>
      <c r="C57" s="15" t="s">
        <v>174</v>
      </c>
      <c r="D57" s="13" t="n">
        <v>50</v>
      </c>
      <c r="E57" s="16" t="n">
        <v>4.23011844331641</v>
      </c>
      <c r="F57" s="17" t="n">
        <v>6.77780192486823E-005</v>
      </c>
      <c r="G57" s="18" t="s">
        <v>175</v>
      </c>
      <c r="H57" s="19" t="n">
        <v>1.80397088291825</v>
      </c>
      <c r="I57" s="17" t="n">
        <v>0.198525988801031</v>
      </c>
      <c r="J57" s="17" t="n">
        <v>0.00416681788125616</v>
      </c>
      <c r="K57" s="17" t="n">
        <v>0.123124780404126</v>
      </c>
    </row>
    <row r="58" customFormat="false" ht="23.25" hidden="false" customHeight="false" outlineLevel="0" collapsed="false">
      <c r="A58" s="13" t="s">
        <v>11</v>
      </c>
      <c r="B58" s="14" t="s">
        <v>176</v>
      </c>
      <c r="C58" s="15" t="s">
        <v>177</v>
      </c>
      <c r="D58" s="13" t="n">
        <v>20</v>
      </c>
      <c r="E58" s="16" t="n">
        <v>1.69204737732656</v>
      </c>
      <c r="F58" s="17" t="n">
        <v>7.22160152738877E-005</v>
      </c>
      <c r="G58" s="18" t="s">
        <v>178</v>
      </c>
      <c r="H58" s="19" t="n">
        <v>2.81419457735247</v>
      </c>
      <c r="I58" s="17" t="n">
        <v>0.210056459673433</v>
      </c>
      <c r="J58" s="17" t="n">
        <v>0.00427798332102591</v>
      </c>
      <c r="K58" s="17" t="n">
        <v>0.131181794346713</v>
      </c>
    </row>
    <row r="59" customFormat="false" ht="15" hidden="false" customHeight="false" outlineLevel="0" collapsed="false">
      <c r="A59" s="13" t="s">
        <v>11</v>
      </c>
      <c r="B59" s="14" t="s">
        <v>179</v>
      </c>
      <c r="C59" s="15" t="s">
        <v>180</v>
      </c>
      <c r="D59" s="13" t="n">
        <v>12</v>
      </c>
      <c r="E59" s="16" t="n">
        <v>1.01522842639593</v>
      </c>
      <c r="F59" s="17" t="n">
        <v>8.12954064379676E-005</v>
      </c>
      <c r="G59" s="18" t="s">
        <v>181</v>
      </c>
      <c r="H59" s="19" t="n">
        <v>4.2212918660287</v>
      </c>
      <c r="I59" s="17" t="n">
        <v>0.233131770086347</v>
      </c>
      <c r="J59" s="17" t="n">
        <v>0.00472878911276553</v>
      </c>
      <c r="K59" s="17" t="n">
        <v>0.147663172060719</v>
      </c>
    </row>
    <row r="60" customFormat="false" ht="45.75" hidden="false" customHeight="false" outlineLevel="0" collapsed="false">
      <c r="A60" s="13" t="s">
        <v>11</v>
      </c>
      <c r="B60" s="14" t="s">
        <v>182</v>
      </c>
      <c r="C60" s="15" t="s">
        <v>183</v>
      </c>
      <c r="D60" s="13" t="n">
        <v>61</v>
      </c>
      <c r="E60" s="16" t="n">
        <v>5.16074450084602</v>
      </c>
      <c r="F60" s="17" t="n">
        <v>8.68522927587385E-005</v>
      </c>
      <c r="G60" s="18" t="s">
        <v>184</v>
      </c>
      <c r="H60" s="19" t="n">
        <v>1.67404659698892</v>
      </c>
      <c r="I60" s="17" t="n">
        <v>0.246920930742929</v>
      </c>
      <c r="J60" s="17" t="n">
        <v>0.00496282064335595</v>
      </c>
      <c r="K60" s="17" t="n">
        <v>0.157749049871835</v>
      </c>
    </row>
    <row r="61" customFormat="false" ht="34.5" hidden="false" customHeight="false" outlineLevel="0" collapsed="false">
      <c r="A61" s="13" t="s">
        <v>11</v>
      </c>
      <c r="B61" s="14" t="s">
        <v>185</v>
      </c>
      <c r="C61" s="15" t="s">
        <v>186</v>
      </c>
      <c r="D61" s="13" t="n">
        <v>37</v>
      </c>
      <c r="E61" s="16" t="n">
        <v>3.13028764805414</v>
      </c>
      <c r="F61" s="17" t="n">
        <v>8.93544997213361E-005</v>
      </c>
      <c r="G61" s="18" t="s">
        <v>187</v>
      </c>
      <c r="H61" s="19" t="n">
        <v>2.00240768003925</v>
      </c>
      <c r="I61" s="17" t="n">
        <v>0.25304883933059</v>
      </c>
      <c r="J61" s="17" t="n">
        <v>0.00501763623329964</v>
      </c>
      <c r="K61" s="17" t="n">
        <v>0.162290299304546</v>
      </c>
    </row>
    <row r="62" customFormat="false" ht="102" hidden="false" customHeight="false" outlineLevel="0" collapsed="false">
      <c r="A62" s="13" t="s">
        <v>11</v>
      </c>
      <c r="B62" s="14" t="s">
        <v>188</v>
      </c>
      <c r="C62" s="15" t="s">
        <v>189</v>
      </c>
      <c r="D62" s="13" t="n">
        <v>231</v>
      </c>
      <c r="E62" s="16" t="n">
        <v>19.5431472081218</v>
      </c>
      <c r="F62" s="17" t="n">
        <v>0.000103735562924218</v>
      </c>
      <c r="G62" s="18" t="s">
        <v>190</v>
      </c>
      <c r="H62" s="19" t="n">
        <v>1.24797005603012</v>
      </c>
      <c r="I62" s="17" t="n">
        <v>0.287313881215448</v>
      </c>
      <c r="J62" s="17" t="n">
        <v>0.00562933195540826</v>
      </c>
      <c r="K62" s="17" t="n">
        <v>0.188386672050366</v>
      </c>
    </row>
    <row r="63" customFormat="false" ht="15" hidden="false" customHeight="false" outlineLevel="0" collapsed="false">
      <c r="A63" s="13" t="s">
        <v>11</v>
      </c>
      <c r="B63" s="14" t="s">
        <v>191</v>
      </c>
      <c r="C63" s="15" t="s">
        <v>192</v>
      </c>
      <c r="D63" s="13" t="n">
        <v>10</v>
      </c>
      <c r="E63" s="16" t="n">
        <v>0.846023688663282</v>
      </c>
      <c r="F63" s="17" t="n">
        <v>0.000103276503203083</v>
      </c>
      <c r="G63" s="18" t="s">
        <v>193</v>
      </c>
      <c r="H63" s="19" t="n">
        <v>4.9929258630447</v>
      </c>
      <c r="I63" s="17" t="n">
        <v>0.286244774223863</v>
      </c>
      <c r="J63" s="17" t="n">
        <v>0.00569920934059187</v>
      </c>
      <c r="K63" s="17" t="n">
        <v>0.187553746071866</v>
      </c>
    </row>
    <row r="64" customFormat="false" ht="23.25" hidden="false" customHeight="false" outlineLevel="0" collapsed="false">
      <c r="A64" s="13" t="s">
        <v>11</v>
      </c>
      <c r="B64" s="14" t="s">
        <v>194</v>
      </c>
      <c r="C64" s="15" t="s">
        <v>195</v>
      </c>
      <c r="D64" s="13" t="n">
        <v>21</v>
      </c>
      <c r="E64" s="16" t="n">
        <v>1.77664974619289</v>
      </c>
      <c r="F64" s="17" t="n">
        <v>0.000112800121854817</v>
      </c>
      <c r="G64" s="18" t="s">
        <v>196</v>
      </c>
      <c r="H64" s="19" t="n">
        <v>2.6425973470261</v>
      </c>
      <c r="I64" s="17" t="n">
        <v>0.308099535495758</v>
      </c>
      <c r="J64" s="17" t="n">
        <v>0.00601972922578664</v>
      </c>
      <c r="K64" s="17" t="n">
        <v>0.204832220865558</v>
      </c>
    </row>
    <row r="65" customFormat="false" ht="23.25" hidden="false" customHeight="false" outlineLevel="0" collapsed="false">
      <c r="A65" s="13" t="s">
        <v>11</v>
      </c>
      <c r="B65" s="14" t="s">
        <v>197</v>
      </c>
      <c r="C65" s="15" t="s">
        <v>198</v>
      </c>
      <c r="D65" s="13" t="n">
        <v>22</v>
      </c>
      <c r="E65" s="16" t="n">
        <v>1.86125211505922</v>
      </c>
      <c r="F65" s="17" t="n">
        <v>0.000118371197689054</v>
      </c>
      <c r="G65" s="18" t="s">
        <v>199</v>
      </c>
      <c r="H65" s="19" t="n">
        <v>2.56028228465901</v>
      </c>
      <c r="I65" s="17" t="n">
        <v>0.320572560634126</v>
      </c>
      <c r="J65" s="17" t="n">
        <v>0.00611621673310502</v>
      </c>
      <c r="K65" s="17" t="n">
        <v>0.214938380871776</v>
      </c>
    </row>
    <row r="66" customFormat="false" ht="15" hidden="false" customHeight="false" outlineLevel="0" collapsed="false">
      <c r="A66" s="13" t="s">
        <v>11</v>
      </c>
      <c r="B66" s="14" t="s">
        <v>200</v>
      </c>
      <c r="C66" s="15" t="s">
        <v>201</v>
      </c>
      <c r="D66" s="13" t="n">
        <v>9</v>
      </c>
      <c r="E66" s="16" t="n">
        <v>0.761421319796954</v>
      </c>
      <c r="F66" s="17" t="n">
        <v>0.000117519639574215</v>
      </c>
      <c r="G66" s="18" t="s">
        <v>202</v>
      </c>
      <c r="H66" s="19" t="n">
        <v>5.57210526315789</v>
      </c>
      <c r="I66" s="17" t="n">
        <v>0.318680671252994</v>
      </c>
      <c r="J66" s="17" t="n">
        <v>0.0061699865103203</v>
      </c>
      <c r="K66" s="17" t="n">
        <v>0.213393682152396</v>
      </c>
    </row>
    <row r="67" customFormat="false" ht="15" hidden="false" customHeight="false" outlineLevel="0" collapsed="false">
      <c r="A67" s="13" t="s">
        <v>11</v>
      </c>
      <c r="B67" s="14" t="s">
        <v>203</v>
      </c>
      <c r="C67" s="15" t="s">
        <v>204</v>
      </c>
      <c r="D67" s="13" t="n">
        <v>18</v>
      </c>
      <c r="E67" s="16" t="n">
        <v>1.5228426395939</v>
      </c>
      <c r="F67" s="17" t="n">
        <v>0.000124426604190321</v>
      </c>
      <c r="G67" s="18" t="s">
        <v>205</v>
      </c>
      <c r="H67" s="19" t="n">
        <v>2.90213815789473</v>
      </c>
      <c r="I67" s="17" t="n">
        <v>0.333875133721252</v>
      </c>
      <c r="J67" s="17" t="n">
        <v>0.00632798933135903</v>
      </c>
      <c r="K67" s="17" t="n">
        <v>0.225922039655324</v>
      </c>
    </row>
    <row r="68" customFormat="false" ht="34.5" hidden="false" customHeight="false" outlineLevel="0" collapsed="false">
      <c r="A68" s="13" t="s">
        <v>11</v>
      </c>
      <c r="B68" s="14" t="s">
        <v>206</v>
      </c>
      <c r="C68" s="15" t="s">
        <v>207</v>
      </c>
      <c r="D68" s="13" t="n">
        <v>47</v>
      </c>
      <c r="E68" s="16" t="n">
        <v>3.97631133671742</v>
      </c>
      <c r="F68" s="17" t="n">
        <v>0.000127918838530763</v>
      </c>
      <c r="G68" s="18" t="s">
        <v>208</v>
      </c>
      <c r="H68" s="19" t="n">
        <v>1.79622048949534</v>
      </c>
      <c r="I68" s="17" t="n">
        <v>0.341428196705506</v>
      </c>
      <c r="J68" s="17" t="n">
        <v>0.00640527089435172</v>
      </c>
      <c r="K68" s="17" t="n">
        <v>0.2322559438936</v>
      </c>
    </row>
    <row r="69" customFormat="false" ht="15" hidden="false" customHeight="false" outlineLevel="0" collapsed="false">
      <c r="A69" s="13" t="s">
        <v>11</v>
      </c>
      <c r="B69" s="14" t="s">
        <v>209</v>
      </c>
      <c r="C69" s="15" t="s">
        <v>210</v>
      </c>
      <c r="D69" s="13" t="n">
        <v>16</v>
      </c>
      <c r="E69" s="16" t="n">
        <v>1.35363790186125</v>
      </c>
      <c r="F69" s="17" t="n">
        <v>0.00013707638381567</v>
      </c>
      <c r="G69" s="18" t="s">
        <v>211</v>
      </c>
      <c r="H69" s="19" t="n">
        <v>3.13479902287363</v>
      </c>
      <c r="I69" s="17" t="n">
        <v>0.360830160579874</v>
      </c>
      <c r="J69" s="17" t="n">
        <v>0.00675864887574029</v>
      </c>
      <c r="K69" s="17" t="n">
        <v>0.248863281033551</v>
      </c>
    </row>
    <row r="70" customFormat="false" ht="34.5" hidden="false" customHeight="false" outlineLevel="0" collapsed="false">
      <c r="A70" s="13" t="s">
        <v>11</v>
      </c>
      <c r="B70" s="14" t="s">
        <v>212</v>
      </c>
      <c r="C70" s="15" t="s">
        <v>213</v>
      </c>
      <c r="D70" s="13" t="n">
        <v>38</v>
      </c>
      <c r="E70" s="16" t="n">
        <v>3.21489001692047</v>
      </c>
      <c r="F70" s="17" t="n">
        <v>0.000176866367221902</v>
      </c>
      <c r="G70" s="18" t="s">
        <v>214</v>
      </c>
      <c r="H70" s="19" t="n">
        <v>1.9158523344191</v>
      </c>
      <c r="I70" s="17" t="n">
        <v>0.438711228897584</v>
      </c>
      <c r="J70" s="17" t="n">
        <v>0.00845697456990113</v>
      </c>
      <c r="K70" s="17" t="n">
        <v>0.320992644706841</v>
      </c>
    </row>
    <row r="71" customFormat="false" ht="15" hidden="false" customHeight="false" outlineLevel="0" collapsed="false">
      <c r="A71" s="13" t="s">
        <v>11</v>
      </c>
      <c r="B71" s="14" t="s">
        <v>215</v>
      </c>
      <c r="C71" s="15" t="s">
        <v>216</v>
      </c>
      <c r="D71" s="13" t="n">
        <v>10</v>
      </c>
      <c r="E71" s="16" t="n">
        <v>0.846023688663282</v>
      </c>
      <c r="F71" s="17" t="n">
        <v>0.000175786484861133</v>
      </c>
      <c r="G71" s="18" t="s">
        <v>217</v>
      </c>
      <c r="H71" s="19" t="n">
        <v>4.69032429558745</v>
      </c>
      <c r="I71" s="17" t="n">
        <v>0.436728384874711</v>
      </c>
      <c r="J71" s="17" t="n">
        <v>0.00853047182202093</v>
      </c>
      <c r="K71" s="17" t="n">
        <v>0.319035736852657</v>
      </c>
    </row>
    <row r="72" customFormat="false" ht="34.5" hidden="false" customHeight="false" outlineLevel="0" collapsed="false">
      <c r="A72" s="13" t="s">
        <v>11</v>
      </c>
      <c r="B72" s="14" t="s">
        <v>218</v>
      </c>
      <c r="C72" s="15" t="s">
        <v>219</v>
      </c>
      <c r="D72" s="13" t="n">
        <v>38</v>
      </c>
      <c r="E72" s="16" t="n">
        <v>3.21489001692047</v>
      </c>
      <c r="F72" s="17" t="n">
        <v>0.000262058087068987</v>
      </c>
      <c r="G72" s="18" t="s">
        <v>220</v>
      </c>
      <c r="H72" s="19" t="n">
        <v>1.87912673056443</v>
      </c>
      <c r="I72" s="17" t="n">
        <v>0.575027910889549</v>
      </c>
      <c r="J72" s="17" t="n">
        <v>0.0123253231753841</v>
      </c>
      <c r="K72" s="17" t="n">
        <v>0.475258392958022</v>
      </c>
    </row>
    <row r="73" customFormat="false" ht="34.5" hidden="false" customHeight="false" outlineLevel="0" collapsed="false">
      <c r="A73" s="13" t="s">
        <v>11</v>
      </c>
      <c r="B73" s="14" t="s">
        <v>221</v>
      </c>
      <c r="C73" s="15" t="s">
        <v>222</v>
      </c>
      <c r="D73" s="13" t="n">
        <v>39</v>
      </c>
      <c r="E73" s="16" t="n">
        <v>3.2994923857868</v>
      </c>
      <c r="F73" s="17" t="n">
        <v>0.000274575485671917</v>
      </c>
      <c r="G73" s="18" t="s">
        <v>223</v>
      </c>
      <c r="H73" s="19" t="n">
        <v>1.85736842105263</v>
      </c>
      <c r="I73" s="17" t="n">
        <v>0.592050570758857</v>
      </c>
      <c r="J73" s="17" t="n">
        <v>0.0127270608827511</v>
      </c>
      <c r="K73" s="17" t="n">
        <v>0.497905964698597</v>
      </c>
    </row>
    <row r="74" customFormat="false" ht="15" hidden="false" customHeight="false" outlineLevel="0" collapsed="false">
      <c r="A74" s="13" t="s">
        <v>11</v>
      </c>
      <c r="B74" s="14" t="s">
        <v>224</v>
      </c>
      <c r="C74" s="15" t="s">
        <v>225</v>
      </c>
      <c r="D74" s="13" t="n">
        <v>12</v>
      </c>
      <c r="E74" s="16" t="n">
        <v>1.01522842639593</v>
      </c>
      <c r="F74" s="17" t="n">
        <v>0.00033336893871319</v>
      </c>
      <c r="G74" s="18" t="s">
        <v>226</v>
      </c>
      <c r="H74" s="19" t="n">
        <v>3.64189886480908</v>
      </c>
      <c r="I74" s="17" t="n">
        <v>0.663322928508296</v>
      </c>
      <c r="J74" s="17" t="n">
        <v>0.0146035489825953</v>
      </c>
      <c r="K74" s="17" t="n">
        <v>0.604215077428527</v>
      </c>
    </row>
    <row r="75" customFormat="false" ht="15" hidden="false" customHeight="false" outlineLevel="0" collapsed="false">
      <c r="A75" s="13" t="s">
        <v>11</v>
      </c>
      <c r="B75" s="14" t="s">
        <v>227</v>
      </c>
      <c r="C75" s="15" t="s">
        <v>228</v>
      </c>
      <c r="D75" s="13" t="n">
        <v>8</v>
      </c>
      <c r="E75" s="16" t="n">
        <v>0.676818950930626</v>
      </c>
      <c r="F75" s="17" t="n">
        <v>0.000329411498303915</v>
      </c>
      <c r="G75" s="18" t="s">
        <v>229</v>
      </c>
      <c r="H75" s="19" t="n">
        <v>5.62838915470494</v>
      </c>
      <c r="I75" s="17" t="n">
        <v>0.658943022634702</v>
      </c>
      <c r="J75" s="17" t="n">
        <v>0.0146276558608924</v>
      </c>
      <c r="K75" s="17" t="n">
        <v>0.597062685591487</v>
      </c>
    </row>
    <row r="76" customFormat="false" ht="23.25" hidden="false" customHeight="false" outlineLevel="0" collapsed="false">
      <c r="A76" s="13" t="s">
        <v>11</v>
      </c>
      <c r="B76" s="14" t="s">
        <v>230</v>
      </c>
      <c r="C76" s="15" t="s">
        <v>231</v>
      </c>
      <c r="D76" s="13" t="n">
        <v>23</v>
      </c>
      <c r="E76" s="16" t="n">
        <v>1.94585448392555</v>
      </c>
      <c r="F76" s="17" t="n">
        <v>0.00032819665103114</v>
      </c>
      <c r="G76" s="18" t="s">
        <v>232</v>
      </c>
      <c r="H76" s="19" t="n">
        <v>2.32676871918357</v>
      </c>
      <c r="I76" s="17" t="n">
        <v>0.657587095017848</v>
      </c>
      <c r="J76" s="17" t="n">
        <v>0.0147750115720198</v>
      </c>
      <c r="K76" s="17" t="n">
        <v>0.594866960848161</v>
      </c>
    </row>
    <row r="77" customFormat="false" ht="15" hidden="false" customHeight="false" outlineLevel="0" collapsed="false">
      <c r="A77" s="13" t="s">
        <v>11</v>
      </c>
      <c r="B77" s="14" t="s">
        <v>233</v>
      </c>
      <c r="C77" s="15" t="s">
        <v>234</v>
      </c>
      <c r="D77" s="13" t="n">
        <v>7</v>
      </c>
      <c r="E77" s="16" t="n">
        <v>0.592216582064297</v>
      </c>
      <c r="F77" s="17" t="n">
        <v>0.000324666102029082</v>
      </c>
      <c r="G77" s="18" t="s">
        <v>235</v>
      </c>
      <c r="H77" s="19" t="n">
        <v>6.77165570175438</v>
      </c>
      <c r="I77" s="17" t="n">
        <v>0.653615877494137</v>
      </c>
      <c r="J77" s="17" t="n">
        <v>0.0148215553133802</v>
      </c>
      <c r="K77" s="17" t="n">
        <v>0.588485558000251</v>
      </c>
    </row>
    <row r="78" customFormat="false" ht="15" hidden="false" customHeight="false" outlineLevel="0" collapsed="false">
      <c r="A78" s="13" t="s">
        <v>11</v>
      </c>
      <c r="B78" s="14" t="s">
        <v>236</v>
      </c>
      <c r="C78" s="15" t="s">
        <v>237</v>
      </c>
      <c r="D78" s="13" t="n">
        <v>15</v>
      </c>
      <c r="E78" s="16" t="n">
        <v>1.26903553299492</v>
      </c>
      <c r="F78" s="17" t="n">
        <v>0.000363342380803853</v>
      </c>
      <c r="G78" s="18" t="s">
        <v>238</v>
      </c>
      <c r="H78" s="19" t="n">
        <v>3.01520847573479</v>
      </c>
      <c r="I78" s="17" t="n">
        <v>0.694720779590446</v>
      </c>
      <c r="J78" s="17" t="n">
        <v>0.0156958943894207</v>
      </c>
      <c r="K78" s="17" t="n">
        <v>0.658371122303602</v>
      </c>
    </row>
    <row r="79" customFormat="false" ht="23.25" hidden="false" customHeight="false" outlineLevel="0" collapsed="false">
      <c r="A79" s="13" t="s">
        <v>11</v>
      </c>
      <c r="B79" s="14" t="s">
        <v>239</v>
      </c>
      <c r="C79" s="15" t="s">
        <v>240</v>
      </c>
      <c r="D79" s="13" t="n">
        <v>19</v>
      </c>
      <c r="E79" s="16" t="n">
        <v>1.60744500846023</v>
      </c>
      <c r="F79" s="17" t="n">
        <v>0.000395450492326397</v>
      </c>
      <c r="G79" s="18" t="s">
        <v>241</v>
      </c>
      <c r="H79" s="19" t="n">
        <v>2.55724637681159</v>
      </c>
      <c r="I79" s="17" t="n">
        <v>0.725114660875678</v>
      </c>
      <c r="J79" s="17" t="n">
        <v>0.0166315866655981</v>
      </c>
      <c r="K79" s="17" t="n">
        <v>0.716353156286242</v>
      </c>
    </row>
    <row r="80" customFormat="false" ht="15" hidden="false" customHeight="false" outlineLevel="0" collapsed="false">
      <c r="A80" s="13" t="s">
        <v>11</v>
      </c>
      <c r="B80" s="14" t="s">
        <v>242</v>
      </c>
      <c r="C80" s="15" t="s">
        <v>243</v>
      </c>
      <c r="D80" s="13" t="n">
        <v>11</v>
      </c>
      <c r="E80" s="16" t="n">
        <v>0.93062605752961</v>
      </c>
      <c r="F80" s="17" t="n">
        <v>0.000395194263653272</v>
      </c>
      <c r="G80" s="18" t="s">
        <v>244</v>
      </c>
      <c r="H80" s="19" t="n">
        <v>3.86951754385964</v>
      </c>
      <c r="I80" s="17" t="n">
        <v>0.724884508237242</v>
      </c>
      <c r="J80" s="17" t="n">
        <v>0.0168377428219481</v>
      </c>
      <c r="K80" s="17" t="n">
        <v>0.715890575534239</v>
      </c>
    </row>
    <row r="81" customFormat="false" ht="15" hidden="false" customHeight="false" outlineLevel="0" collapsed="false">
      <c r="A81" s="13" t="s">
        <v>11</v>
      </c>
      <c r="B81" s="14" t="s">
        <v>245</v>
      </c>
      <c r="C81" s="15" t="s">
        <v>246</v>
      </c>
      <c r="D81" s="13" t="n">
        <v>11</v>
      </c>
      <c r="E81" s="16" t="n">
        <v>0.93062605752961</v>
      </c>
      <c r="F81" s="17" t="n">
        <v>0.000395194263653272</v>
      </c>
      <c r="G81" s="18" t="s">
        <v>247</v>
      </c>
      <c r="H81" s="19" t="n">
        <v>3.86951754385964</v>
      </c>
      <c r="I81" s="17" t="n">
        <v>0.724884508237242</v>
      </c>
      <c r="J81" s="17" t="n">
        <v>0.0168377428219481</v>
      </c>
      <c r="K81" s="17" t="n">
        <v>0.715890575534239</v>
      </c>
    </row>
    <row r="82" customFormat="false" ht="23.25" hidden="false" customHeight="false" outlineLevel="0" collapsed="false">
      <c r="A82" s="13" t="s">
        <v>11</v>
      </c>
      <c r="B82" s="14" t="s">
        <v>248</v>
      </c>
      <c r="C82" s="15" t="s">
        <v>249</v>
      </c>
      <c r="D82" s="13" t="n">
        <v>21</v>
      </c>
      <c r="E82" s="16" t="n">
        <v>1.77664974619289</v>
      </c>
      <c r="F82" s="17" t="n">
        <v>0.000406165232876042</v>
      </c>
      <c r="G82" s="18" t="s">
        <v>250</v>
      </c>
      <c r="H82" s="19" t="n">
        <v>2.40769980506822</v>
      </c>
      <c r="I82" s="17" t="n">
        <v>0.734568605317046</v>
      </c>
      <c r="J82" s="17" t="n">
        <v>0.0168613428986162</v>
      </c>
      <c r="K82" s="17" t="n">
        <v>0.735695119553969</v>
      </c>
    </row>
    <row r="83" customFormat="false" ht="15" hidden="false" customHeight="false" outlineLevel="0" collapsed="false">
      <c r="A83" s="13" t="s">
        <v>11</v>
      </c>
      <c r="B83" s="14" t="s">
        <v>251</v>
      </c>
      <c r="C83" s="15" t="s">
        <v>252</v>
      </c>
      <c r="D83" s="13" t="n">
        <v>10</v>
      </c>
      <c r="E83" s="16" t="n">
        <v>0.846023688663282</v>
      </c>
      <c r="F83" s="17" t="n">
        <v>0.000449101300370857</v>
      </c>
      <c r="G83" s="18" t="s">
        <v>193</v>
      </c>
      <c r="H83" s="19" t="n">
        <v>4.18326220957799</v>
      </c>
      <c r="I83" s="17" t="n">
        <v>0.769301843903269</v>
      </c>
      <c r="J83" s="17" t="n">
        <v>0.0173085171985849</v>
      </c>
      <c r="K83" s="17" t="n">
        <v>0.81316644345506</v>
      </c>
    </row>
    <row r="84" customFormat="false" ht="15" hidden="false" customHeight="false" outlineLevel="0" collapsed="false">
      <c r="A84" s="13" t="s">
        <v>11</v>
      </c>
      <c r="B84" s="14" t="s">
        <v>253</v>
      </c>
      <c r="C84" s="15" t="s">
        <v>254</v>
      </c>
      <c r="D84" s="13" t="n">
        <v>8</v>
      </c>
      <c r="E84" s="16" t="n">
        <v>0.676818950930626</v>
      </c>
      <c r="F84" s="17" t="n">
        <v>0.000447360534740908</v>
      </c>
      <c r="G84" s="18" t="s">
        <v>255</v>
      </c>
      <c r="H84" s="19" t="n">
        <v>5.38367658276125</v>
      </c>
      <c r="I84" s="17" t="n">
        <v>0.767986323353351</v>
      </c>
      <c r="J84" s="17" t="n">
        <v>0.0174479063882352</v>
      </c>
      <c r="K84" s="17" t="n">
        <v>0.810026619574355</v>
      </c>
    </row>
    <row r="85" customFormat="false" ht="15" hidden="false" customHeight="false" outlineLevel="0" collapsed="false">
      <c r="A85" s="13" t="s">
        <v>11</v>
      </c>
      <c r="B85" s="14" t="s">
        <v>256</v>
      </c>
      <c r="C85" s="15" t="s">
        <v>257</v>
      </c>
      <c r="D85" s="13" t="n">
        <v>13</v>
      </c>
      <c r="E85" s="16" t="n">
        <v>1.09983079526226</v>
      </c>
      <c r="F85" s="17" t="n">
        <v>0.000446877099997858</v>
      </c>
      <c r="G85" s="18" t="s">
        <v>258</v>
      </c>
      <c r="H85" s="19" t="n">
        <v>3.29860511935576</v>
      </c>
      <c r="I85" s="17" t="n">
        <v>0.767619656373022</v>
      </c>
      <c r="J85" s="17" t="n">
        <v>0.0176398782471589</v>
      </c>
      <c r="K85" s="17" t="n">
        <v>0.809154630299746</v>
      </c>
    </row>
    <row r="86" customFormat="false" ht="34.5" hidden="false" customHeight="false" outlineLevel="0" collapsed="false">
      <c r="A86" s="13" t="s">
        <v>11</v>
      </c>
      <c r="B86" s="14" t="s">
        <v>259</v>
      </c>
      <c r="C86" s="15" t="s">
        <v>260</v>
      </c>
      <c r="D86" s="13" t="n">
        <v>43</v>
      </c>
      <c r="E86" s="16" t="n">
        <v>3.63790186125211</v>
      </c>
      <c r="F86" s="17" t="n">
        <v>0.000442811913042767</v>
      </c>
      <c r="G86" s="18" t="s">
        <v>261</v>
      </c>
      <c r="H86" s="19" t="n">
        <v>1.75146583564173</v>
      </c>
      <c r="I86" s="17" t="n">
        <v>0.764513359439476</v>
      </c>
      <c r="J86" s="17" t="n">
        <v>0.017694677528966</v>
      </c>
      <c r="K86" s="17" t="n">
        <v>0.801821814409309</v>
      </c>
    </row>
    <row r="87" customFormat="false" ht="23.25" hidden="false" customHeight="false" outlineLevel="0" collapsed="false">
      <c r="A87" s="13" t="s">
        <v>11</v>
      </c>
      <c r="B87" s="14" t="s">
        <v>262</v>
      </c>
      <c r="C87" s="15" t="s">
        <v>263</v>
      </c>
      <c r="D87" s="13" t="n">
        <v>29</v>
      </c>
      <c r="E87" s="16" t="n">
        <v>2.45346869712351</v>
      </c>
      <c r="F87" s="17" t="n">
        <v>0.000438752226604721</v>
      </c>
      <c r="G87" s="18" t="s">
        <v>264</v>
      </c>
      <c r="H87" s="19" t="n">
        <v>2.04029106858054</v>
      </c>
      <c r="I87" s="17" t="n">
        <v>0.761369840125054</v>
      </c>
      <c r="J87" s="17" t="n">
        <v>0.0177510648851548</v>
      </c>
      <c r="K87" s="17" t="n">
        <v>0.794498409171295</v>
      </c>
    </row>
    <row r="88" customFormat="false" ht="79.5" hidden="false" customHeight="false" outlineLevel="0" collapsed="false">
      <c r="A88" s="13" t="s">
        <v>11</v>
      </c>
      <c r="B88" s="14" t="s">
        <v>265</v>
      </c>
      <c r="C88" s="15" t="s">
        <v>266</v>
      </c>
      <c r="D88" s="13" t="n">
        <v>107</v>
      </c>
      <c r="E88" s="16" t="n">
        <v>9.05245346869712</v>
      </c>
      <c r="F88" s="17" t="n">
        <v>0.000434805357610703</v>
      </c>
      <c r="G88" s="18" t="s">
        <v>267</v>
      </c>
      <c r="H88" s="19" t="n">
        <v>1.38358689120461</v>
      </c>
      <c r="I88" s="17" t="n">
        <v>0.75827346574433</v>
      </c>
      <c r="J88" s="17" t="n">
        <v>0.0178134586678786</v>
      </c>
      <c r="K88" s="17" t="n">
        <v>0.787378029313612</v>
      </c>
    </row>
    <row r="89" customFormat="false" ht="15" hidden="false" customHeight="false" outlineLevel="0" collapsed="false">
      <c r="A89" s="13" t="s">
        <v>11</v>
      </c>
      <c r="B89" s="14" t="s">
        <v>268</v>
      </c>
      <c r="C89" s="15" t="s">
        <v>269</v>
      </c>
      <c r="D89" s="13" t="n">
        <v>13</v>
      </c>
      <c r="E89" s="16" t="n">
        <v>1.09983079526226</v>
      </c>
      <c r="F89" s="17" t="n">
        <v>0.000607797783493331</v>
      </c>
      <c r="G89" s="18" t="s">
        <v>270</v>
      </c>
      <c r="H89" s="19" t="n">
        <v>3.19388749651907</v>
      </c>
      <c r="I89" s="17" t="n">
        <v>0.862628051950444</v>
      </c>
      <c r="J89" s="17" t="n">
        <v>0.0230830965556979</v>
      </c>
      <c r="K89" s="17" t="n">
        <v>1.09901349669119</v>
      </c>
    </row>
    <row r="90" customFormat="false" ht="15" hidden="false" customHeight="false" outlineLevel="0" collapsed="false">
      <c r="A90" s="13" t="s">
        <v>11</v>
      </c>
      <c r="B90" s="14" t="s">
        <v>271</v>
      </c>
      <c r="C90" s="15" t="s">
        <v>272</v>
      </c>
      <c r="D90" s="13" t="n">
        <v>15</v>
      </c>
      <c r="E90" s="16" t="n">
        <v>1.26903553299492</v>
      </c>
      <c r="F90" s="17" t="n">
        <v>0.000620385569273199</v>
      </c>
      <c r="G90" s="18" t="s">
        <v>273</v>
      </c>
      <c r="H90" s="19" t="n">
        <v>2.86630929174788</v>
      </c>
      <c r="I90" s="17" t="n">
        <v>0.868162800857287</v>
      </c>
      <c r="J90" s="17" t="n">
        <v>0.0232849418495388</v>
      </c>
      <c r="K90" s="17" t="n">
        <v>1.12165349601706</v>
      </c>
    </row>
    <row r="91" customFormat="false" ht="34.5" hidden="false" customHeight="false" outlineLevel="0" collapsed="false">
      <c r="A91" s="13" t="s">
        <v>11</v>
      </c>
      <c r="B91" s="14" t="s">
        <v>274</v>
      </c>
      <c r="C91" s="15" t="s">
        <v>275</v>
      </c>
      <c r="D91" s="13" t="n">
        <v>43</v>
      </c>
      <c r="E91" s="16" t="n">
        <v>3.63790186125211</v>
      </c>
      <c r="F91" s="17" t="n">
        <v>0.000635368730532703</v>
      </c>
      <c r="G91" s="18" t="s">
        <v>276</v>
      </c>
      <c r="H91" s="19" t="n">
        <v>1.71978557504873</v>
      </c>
      <c r="I91" s="17" t="n">
        <v>0.874460924962139</v>
      </c>
      <c r="J91" s="17" t="n">
        <v>0.0235699487925826</v>
      </c>
      <c r="K91" s="17" t="n">
        <v>1.14859535890456</v>
      </c>
    </row>
    <row r="92" customFormat="false" ht="45.75" hidden="false" customHeight="false" outlineLevel="0" collapsed="false">
      <c r="A92" s="13" t="s">
        <v>11</v>
      </c>
      <c r="B92" s="14" t="s">
        <v>277</v>
      </c>
      <c r="C92" s="15" t="s">
        <v>278</v>
      </c>
      <c r="D92" s="13" t="n">
        <v>68</v>
      </c>
      <c r="E92" s="16" t="n">
        <v>5.75296108291032</v>
      </c>
      <c r="F92" s="17" t="n">
        <v>0.00070515965374088</v>
      </c>
      <c r="G92" s="18" t="s">
        <v>279</v>
      </c>
      <c r="H92" s="19" t="n">
        <v>1.50358395989974</v>
      </c>
      <c r="I92" s="17" t="n">
        <v>0.900057315481883</v>
      </c>
      <c r="J92" s="17" t="n">
        <v>0.025832729719275</v>
      </c>
      <c r="K92" s="17" t="n">
        <v>1.27399801551976</v>
      </c>
    </row>
    <row r="93" customFormat="false" ht="23.25" hidden="false" customHeight="false" outlineLevel="0" collapsed="false">
      <c r="A93" s="13" t="s">
        <v>11</v>
      </c>
      <c r="B93" s="14" t="s">
        <v>280</v>
      </c>
      <c r="C93" s="15" t="s">
        <v>281</v>
      </c>
      <c r="D93" s="13" t="n">
        <v>29</v>
      </c>
      <c r="E93" s="16" t="n">
        <v>2.45346869712351</v>
      </c>
      <c r="F93" s="17" t="n">
        <v>0.000725524094214073</v>
      </c>
      <c r="G93" s="18" t="s">
        <v>282</v>
      </c>
      <c r="H93" s="19" t="n">
        <v>1.97737460391065</v>
      </c>
      <c r="I93" s="17" t="n">
        <v>0.906490842595937</v>
      </c>
      <c r="J93" s="17" t="n">
        <v>0.0262744553408248</v>
      </c>
      <c r="K93" s="17" t="n">
        <v>1.31056117836789</v>
      </c>
    </row>
    <row r="94" customFormat="false" ht="45.75" hidden="false" customHeight="false" outlineLevel="0" collapsed="false">
      <c r="A94" s="13" t="s">
        <v>11</v>
      </c>
      <c r="B94" s="14" t="s">
        <v>283</v>
      </c>
      <c r="C94" s="15" t="s">
        <v>284</v>
      </c>
      <c r="D94" s="13" t="n">
        <v>68</v>
      </c>
      <c r="E94" s="16" t="n">
        <v>5.75296108291032</v>
      </c>
      <c r="F94" s="17" t="n">
        <v>0.000747930150161153</v>
      </c>
      <c r="G94" s="18" t="s">
        <v>279</v>
      </c>
      <c r="H94" s="19" t="n">
        <v>1.50143904697549</v>
      </c>
      <c r="I94" s="17" t="n">
        <v>0.913092036889973</v>
      </c>
      <c r="J94" s="17" t="n">
        <v>0.0267783243133443</v>
      </c>
      <c r="K94" s="17" t="n">
        <v>1.35077515756947</v>
      </c>
    </row>
    <row r="95" customFormat="false" ht="90.75" hidden="false" customHeight="false" outlineLevel="0" collapsed="false">
      <c r="A95" s="13" t="s">
        <v>11</v>
      </c>
      <c r="B95" s="14" t="s">
        <v>285</v>
      </c>
      <c r="C95" s="15" t="s">
        <v>286</v>
      </c>
      <c r="D95" s="13" t="n">
        <v>145</v>
      </c>
      <c r="E95" s="16" t="n">
        <v>12.2673434856175</v>
      </c>
      <c r="F95" s="17" t="n">
        <v>0.000759358710173251</v>
      </c>
      <c r="G95" s="18" t="s">
        <v>287</v>
      </c>
      <c r="H95" s="19" t="n">
        <v>1.29132346112692</v>
      </c>
      <c r="I95" s="17" t="n">
        <v>0.916277540730881</v>
      </c>
      <c r="J95" s="17" t="n">
        <v>0.0268873938449331</v>
      </c>
      <c r="K95" s="17" t="n">
        <v>1.37128096397983</v>
      </c>
    </row>
    <row r="96" customFormat="false" ht="23.25" hidden="false" customHeight="false" outlineLevel="0" collapsed="false">
      <c r="A96" s="13" t="s">
        <v>11</v>
      </c>
      <c r="B96" s="14" t="s">
        <v>288</v>
      </c>
      <c r="C96" s="15" t="s">
        <v>289</v>
      </c>
      <c r="D96" s="13" t="n">
        <v>26</v>
      </c>
      <c r="E96" s="16" t="n">
        <v>2.19966159052453</v>
      </c>
      <c r="F96" s="17" t="n">
        <v>0.000780888174981779</v>
      </c>
      <c r="G96" s="18" t="s">
        <v>290</v>
      </c>
      <c r="H96" s="19" t="n">
        <v>2.06374269005847</v>
      </c>
      <c r="I96" s="17" t="n">
        <v>0.921964847915232</v>
      </c>
      <c r="J96" s="17" t="n">
        <v>0.0273430888968744</v>
      </c>
      <c r="K96" s="17" t="n">
        <v>1.40989947759843</v>
      </c>
    </row>
    <row r="97" customFormat="false" ht="23.25" hidden="false" customHeight="false" outlineLevel="0" collapsed="false">
      <c r="A97" s="13" t="s">
        <v>11</v>
      </c>
      <c r="B97" s="14" t="s">
        <v>291</v>
      </c>
      <c r="C97" s="15" t="s">
        <v>292</v>
      </c>
      <c r="D97" s="13" t="n">
        <v>36</v>
      </c>
      <c r="E97" s="16" t="n">
        <v>3.04568527918781</v>
      </c>
      <c r="F97" s="17" t="n">
        <v>0.000847905091757324</v>
      </c>
      <c r="G97" s="18" t="s">
        <v>293</v>
      </c>
      <c r="H97" s="19" t="n">
        <v>1.80327031170158</v>
      </c>
      <c r="I97" s="17" t="n">
        <v>0.937311951464009</v>
      </c>
      <c r="J97" s="17" t="n">
        <v>0.0293414090161814</v>
      </c>
      <c r="K97" s="17" t="n">
        <v>1.53001973661408</v>
      </c>
    </row>
    <row r="98" customFormat="false" ht="23.25" hidden="false" customHeight="false" outlineLevel="0" collapsed="false">
      <c r="A98" s="13" t="s">
        <v>11</v>
      </c>
      <c r="B98" s="14" t="s">
        <v>294</v>
      </c>
      <c r="C98" s="15" t="s">
        <v>295</v>
      </c>
      <c r="D98" s="13" t="n">
        <v>26</v>
      </c>
      <c r="E98" s="16" t="n">
        <v>2.19966159052453</v>
      </c>
      <c r="F98" s="17" t="n">
        <v>0.000906626915773207</v>
      </c>
      <c r="G98" s="18" t="s">
        <v>296</v>
      </c>
      <c r="H98" s="19" t="n">
        <v>2.04279098762133</v>
      </c>
      <c r="I98" s="17" t="n">
        <v>0.948257695410915</v>
      </c>
      <c r="J98" s="17" t="n">
        <v>0.0310139870521998</v>
      </c>
      <c r="K98" s="17" t="n">
        <v>1.63515828300215</v>
      </c>
    </row>
    <row r="99" customFormat="false" ht="23.25" hidden="false" customHeight="false" outlineLevel="0" collapsed="false">
      <c r="A99" s="13" t="s">
        <v>11</v>
      </c>
      <c r="B99" s="14" t="s">
        <v>297</v>
      </c>
      <c r="C99" s="15" t="s">
        <v>298</v>
      </c>
      <c r="D99" s="13" t="n">
        <v>26</v>
      </c>
      <c r="E99" s="16" t="n">
        <v>2.19966159052453</v>
      </c>
      <c r="F99" s="17" t="n">
        <v>0.000906626915773207</v>
      </c>
      <c r="G99" s="18" t="s">
        <v>299</v>
      </c>
      <c r="H99" s="19" t="n">
        <v>2.04279098762133</v>
      </c>
      <c r="I99" s="17" t="n">
        <v>0.948257695410915</v>
      </c>
      <c r="J99" s="17" t="n">
        <v>0.0310139870521998</v>
      </c>
      <c r="K99" s="17" t="n">
        <v>1.63515828300215</v>
      </c>
    </row>
    <row r="100" customFormat="false" ht="45.75" hidden="false" customHeight="false" outlineLevel="0" collapsed="false">
      <c r="A100" s="13" t="s">
        <v>11</v>
      </c>
      <c r="B100" s="14" t="s">
        <v>300</v>
      </c>
      <c r="C100" s="15" t="s">
        <v>301</v>
      </c>
      <c r="D100" s="13" t="n">
        <v>63</v>
      </c>
      <c r="E100" s="16" t="n">
        <v>5.32994923857868</v>
      </c>
      <c r="F100" s="17" t="n">
        <v>0.000974992091231447</v>
      </c>
      <c r="G100" s="18" t="s">
        <v>302</v>
      </c>
      <c r="H100" s="19" t="n">
        <v>1.5141590389016</v>
      </c>
      <c r="I100" s="17" t="n">
        <v>0.95861770130974</v>
      </c>
      <c r="J100" s="17" t="n">
        <v>0.0326317732525452</v>
      </c>
      <c r="K100" s="17" t="n">
        <v>1.75742913176757</v>
      </c>
    </row>
    <row r="101" customFormat="false" ht="23.25" hidden="false" customHeight="false" outlineLevel="0" collapsed="false">
      <c r="A101" s="13" t="s">
        <v>11</v>
      </c>
      <c r="B101" s="14" t="s">
        <v>303</v>
      </c>
      <c r="C101" s="15" t="s">
        <v>304</v>
      </c>
      <c r="D101" s="13" t="n">
        <v>28</v>
      </c>
      <c r="E101" s="16" t="n">
        <v>2.36886632825719</v>
      </c>
      <c r="F101" s="17" t="n">
        <v>0.000966660242783863</v>
      </c>
      <c r="G101" s="18" t="s">
        <v>305</v>
      </c>
      <c r="H101" s="19" t="n">
        <v>1.96993620414673</v>
      </c>
      <c r="I101" s="17" t="n">
        <v>0.957475382555355</v>
      </c>
      <c r="J101" s="17" t="n">
        <v>0.0326923198758705</v>
      </c>
      <c r="K101" s="17" t="n">
        <v>1.74253534249294</v>
      </c>
    </row>
    <row r="102" customFormat="false" ht="23.25" hidden="false" customHeight="false" outlineLevel="0" collapsed="false">
      <c r="A102" s="13" t="s">
        <v>11</v>
      </c>
      <c r="B102" s="14" t="s">
        <v>306</v>
      </c>
      <c r="C102" s="15" t="s">
        <v>307</v>
      </c>
      <c r="D102" s="13" t="n">
        <v>32</v>
      </c>
      <c r="E102" s="16" t="n">
        <v>2.7072758037225</v>
      </c>
      <c r="F102" s="17" t="n">
        <v>0.00107074723516693</v>
      </c>
      <c r="G102" s="18" t="s">
        <v>308</v>
      </c>
      <c r="H102" s="19" t="n">
        <v>1.85504960904132</v>
      </c>
      <c r="I102" s="17" t="n">
        <v>0.969738007313009</v>
      </c>
      <c r="J102" s="17" t="n">
        <v>0.0354180080181629</v>
      </c>
      <c r="K102" s="17" t="n">
        <v>1.92844538572859</v>
      </c>
    </row>
    <row r="103" customFormat="false" ht="34.5" hidden="false" customHeight="false" outlineLevel="0" collapsed="false">
      <c r="A103" s="13" t="s">
        <v>11</v>
      </c>
      <c r="B103" s="14" t="s">
        <v>309</v>
      </c>
      <c r="C103" s="15" t="s">
        <v>310</v>
      </c>
      <c r="D103" s="13" t="n">
        <v>41</v>
      </c>
      <c r="E103" s="16" t="n">
        <v>3.46869712351945</v>
      </c>
      <c r="F103" s="17" t="n">
        <v>0.00113367914415468</v>
      </c>
      <c r="G103" s="18" t="s">
        <v>311</v>
      </c>
      <c r="H103" s="19" t="n">
        <v>1.69679378928604</v>
      </c>
      <c r="I103" s="17" t="n">
        <v>0.975364385229249</v>
      </c>
      <c r="J103" s="17" t="n">
        <v>0.0370862646641528</v>
      </c>
      <c r="K103" s="17" t="n">
        <v>2.04068693469685</v>
      </c>
    </row>
    <row r="104" customFormat="false" ht="15" hidden="false" customHeight="false" outlineLevel="0" collapsed="false">
      <c r="A104" s="13" t="s">
        <v>11</v>
      </c>
      <c r="B104" s="14" t="s">
        <v>312</v>
      </c>
      <c r="C104" s="15" t="s">
        <v>313</v>
      </c>
      <c r="D104" s="13" t="n">
        <v>9</v>
      </c>
      <c r="E104" s="16" t="n">
        <v>0.761421319796954</v>
      </c>
      <c r="F104" s="17" t="n">
        <v>0.0011747391202515</v>
      </c>
      <c r="G104" s="18" t="s">
        <v>314</v>
      </c>
      <c r="H104" s="19" t="n">
        <v>4.09713622291021</v>
      </c>
      <c r="I104" s="17" t="n">
        <v>0.97845858382489</v>
      </c>
      <c r="J104" s="17" t="n">
        <v>0.0380236693767409</v>
      </c>
      <c r="K104" s="17" t="n">
        <v>2.11385357561559</v>
      </c>
    </row>
    <row r="105" customFormat="false" ht="23.25" hidden="false" customHeight="false" outlineLevel="0" collapsed="false">
      <c r="A105" s="13" t="s">
        <v>11</v>
      </c>
      <c r="B105" s="14" t="s">
        <v>315</v>
      </c>
      <c r="C105" s="15" t="s">
        <v>316</v>
      </c>
      <c r="D105" s="13" t="n">
        <v>25</v>
      </c>
      <c r="E105" s="16" t="n">
        <v>2.1150592216582</v>
      </c>
      <c r="F105" s="17" t="n">
        <v>0.00130557935729375</v>
      </c>
      <c r="G105" s="18" t="s">
        <v>317</v>
      </c>
      <c r="H105" s="19" t="n">
        <v>2.02592541563332</v>
      </c>
      <c r="I105" s="17" t="n">
        <v>0.985955180686352</v>
      </c>
      <c r="J105" s="17" t="n">
        <v>0.041758089619469</v>
      </c>
      <c r="K105" s="17" t="n">
        <v>2.34665943101863</v>
      </c>
    </row>
    <row r="106" customFormat="false" ht="15" hidden="false" customHeight="false" outlineLevel="0" collapsed="false">
      <c r="A106" s="13" t="s">
        <v>11</v>
      </c>
      <c r="B106" s="14" t="s">
        <v>318</v>
      </c>
      <c r="C106" s="15" t="s">
        <v>319</v>
      </c>
      <c r="D106" s="13" t="n">
        <v>14</v>
      </c>
      <c r="E106" s="16" t="n">
        <v>1.18443316412859</v>
      </c>
      <c r="F106" s="17" t="n">
        <v>0.00135958286844854</v>
      </c>
      <c r="G106" s="18" t="s">
        <v>320</v>
      </c>
      <c r="H106" s="19" t="n">
        <v>2.7781151596941</v>
      </c>
      <c r="I106" s="17" t="n">
        <v>0.988228317543709</v>
      </c>
      <c r="J106" s="17" t="n">
        <v>0.0430276463169845</v>
      </c>
      <c r="K106" s="17" t="n">
        <v>2.44259599955152</v>
      </c>
    </row>
    <row r="107" customFormat="false" ht="15" hidden="false" customHeight="false" outlineLevel="0" collapsed="false">
      <c r="A107" s="13" t="s">
        <v>11</v>
      </c>
      <c r="B107" s="14" t="s">
        <v>321</v>
      </c>
      <c r="C107" s="15" t="s">
        <v>322</v>
      </c>
      <c r="D107" s="13" t="n">
        <v>13</v>
      </c>
      <c r="E107" s="16" t="n">
        <v>1.09983079526226</v>
      </c>
      <c r="F107" s="17" t="n">
        <v>0.00140667719306487</v>
      </c>
      <c r="G107" s="18" t="s">
        <v>323</v>
      </c>
      <c r="H107" s="19" t="n">
        <v>2.91615814899567</v>
      </c>
      <c r="I107" s="17" t="n">
        <v>0.989908223171093</v>
      </c>
      <c r="J107" s="17" t="n">
        <v>0.0440590736996757</v>
      </c>
      <c r="K107" s="17" t="n">
        <v>2.52618577587268</v>
      </c>
    </row>
    <row r="108" customFormat="false" ht="15" hidden="false" customHeight="false" outlineLevel="0" collapsed="false">
      <c r="A108" s="13" t="s">
        <v>11</v>
      </c>
      <c r="B108" s="14" t="s">
        <v>324</v>
      </c>
      <c r="C108" s="15" t="s">
        <v>325</v>
      </c>
      <c r="D108" s="13" t="n">
        <v>15</v>
      </c>
      <c r="E108" s="16" t="n">
        <v>1.26903553299492</v>
      </c>
      <c r="F108" s="17" t="n">
        <v>0.00143931843103187</v>
      </c>
      <c r="G108" s="18" t="s">
        <v>326</v>
      </c>
      <c r="H108" s="19" t="n">
        <v>2.63830741626794</v>
      </c>
      <c r="I108" s="17" t="n">
        <v>0.990929790112314</v>
      </c>
      <c r="J108" s="17" t="n">
        <v>0.0442117104918118</v>
      </c>
      <c r="K108" s="17" t="n">
        <v>2.58408241963532</v>
      </c>
    </row>
    <row r="109" customFormat="false" ht="15" hidden="false" customHeight="false" outlineLevel="0" collapsed="false">
      <c r="A109" s="13" t="s">
        <v>11</v>
      </c>
      <c r="B109" s="14" t="s">
        <v>327</v>
      </c>
      <c r="C109" s="15" t="s">
        <v>328</v>
      </c>
      <c r="D109" s="13" t="n">
        <v>9</v>
      </c>
      <c r="E109" s="16" t="n">
        <v>0.761421319796954</v>
      </c>
      <c r="F109" s="17" t="n">
        <v>0.00143795471141663</v>
      </c>
      <c r="G109" s="18" t="s">
        <v>329</v>
      </c>
      <c r="H109" s="19" t="n">
        <v>3.98007518796992</v>
      </c>
      <c r="I109" s="17" t="n">
        <v>0.990889256112416</v>
      </c>
      <c r="J109" s="17" t="n">
        <v>0.0445898669384433</v>
      </c>
      <c r="K109" s="17" t="n">
        <v>2.58166420401478</v>
      </c>
    </row>
    <row r="110" customFormat="false" ht="34.5" hidden="false" customHeight="false" outlineLevel="0" collapsed="false">
      <c r="A110" s="13" t="s">
        <v>11</v>
      </c>
      <c r="B110" s="14" t="s">
        <v>330</v>
      </c>
      <c r="C110" s="15" t="s">
        <v>331</v>
      </c>
      <c r="D110" s="13" t="n">
        <v>48</v>
      </c>
      <c r="E110" s="16" t="n">
        <v>4.06091370558375</v>
      </c>
      <c r="F110" s="17" t="n">
        <v>0.00154933739651663</v>
      </c>
      <c r="G110" s="18" t="s">
        <v>332</v>
      </c>
      <c r="H110" s="19" t="n">
        <v>1.5943076575559</v>
      </c>
      <c r="I110" s="17" t="n">
        <v>0.993670343949106</v>
      </c>
      <c r="J110" s="17" t="n">
        <v>0.0470705191295655</v>
      </c>
      <c r="K110" s="17" t="n">
        <v>2.77898675757095</v>
      </c>
    </row>
    <row r="111" customFormat="false" ht="45.75" hidden="false" customHeight="false" outlineLevel="0" collapsed="false">
      <c r="A111" s="13" t="s">
        <v>11</v>
      </c>
      <c r="B111" s="14" t="s">
        <v>333</v>
      </c>
      <c r="C111" s="15" t="s">
        <v>334</v>
      </c>
      <c r="D111" s="13" t="n">
        <v>53</v>
      </c>
      <c r="E111" s="16" t="n">
        <v>4.48392554991539</v>
      </c>
      <c r="F111" s="17" t="n">
        <v>0.00162397819812369</v>
      </c>
      <c r="G111" s="18" t="s">
        <v>335</v>
      </c>
      <c r="H111" s="19" t="n">
        <v>1.54780701754385</v>
      </c>
      <c r="I111" s="17" t="n">
        <v>0.99504123660339</v>
      </c>
      <c r="J111" s="17" t="n">
        <v>0.0470966604733664</v>
      </c>
      <c r="K111" s="17" t="n">
        <v>2.91100696159765</v>
      </c>
    </row>
    <row r="112" customFormat="false" ht="23.25" hidden="false" customHeight="false" outlineLevel="0" collapsed="false">
      <c r="A112" s="13" t="s">
        <v>11</v>
      </c>
      <c r="B112" s="14" t="s">
        <v>336</v>
      </c>
      <c r="C112" s="15" t="s">
        <v>337</v>
      </c>
      <c r="D112" s="13" t="n">
        <v>20</v>
      </c>
      <c r="E112" s="16" t="n">
        <v>1.69204737732656</v>
      </c>
      <c r="F112" s="17" t="n">
        <v>0.00164393021263194</v>
      </c>
      <c r="G112" s="18" t="s">
        <v>338</v>
      </c>
      <c r="H112" s="19" t="n">
        <v>2.21115288220551</v>
      </c>
      <c r="I112" s="17" t="n">
        <v>0.995354465425442</v>
      </c>
      <c r="J112" s="17" t="n">
        <v>0.0472426592732422</v>
      </c>
      <c r="K112" s="17" t="n">
        <v>2.94626819075808</v>
      </c>
    </row>
    <row r="113" customFormat="false" ht="15" hidden="false" customHeight="false" outlineLevel="0" collapsed="false">
      <c r="A113" s="13" t="s">
        <v>11</v>
      </c>
      <c r="B113" s="14" t="s">
        <v>339</v>
      </c>
      <c r="C113" s="15" t="s">
        <v>340</v>
      </c>
      <c r="D113" s="13" t="n">
        <v>11</v>
      </c>
      <c r="E113" s="16" t="n">
        <v>0.93062605752961</v>
      </c>
      <c r="F113" s="17" t="n">
        <v>0.00157713271104936</v>
      </c>
      <c r="G113" s="18" t="s">
        <v>341</v>
      </c>
      <c r="H113" s="19" t="n">
        <v>3.27420715249662</v>
      </c>
      <c r="I113" s="17" t="n">
        <v>0.994220298093908</v>
      </c>
      <c r="J113" s="17" t="n">
        <v>0.0474541256053065</v>
      </c>
      <c r="K113" s="17" t="n">
        <v>2.82816926591612</v>
      </c>
    </row>
    <row r="114" customFormat="false" ht="15" hidden="false" customHeight="false" outlineLevel="0" collapsed="false">
      <c r="A114" s="13" t="s">
        <v>11</v>
      </c>
      <c r="B114" s="14" t="s">
        <v>342</v>
      </c>
      <c r="C114" s="15" t="s">
        <v>343</v>
      </c>
      <c r="D114" s="13" t="n">
        <v>12</v>
      </c>
      <c r="E114" s="16" t="n">
        <v>1.01522842639593</v>
      </c>
      <c r="F114" s="17" t="n">
        <v>0.00162233855833483</v>
      </c>
      <c r="G114" s="18" t="s">
        <v>344</v>
      </c>
      <c r="H114" s="19" t="n">
        <v>3.0448662640207</v>
      </c>
      <c r="I114" s="17" t="n">
        <v>0.995014575666059</v>
      </c>
      <c r="J114" s="17" t="n">
        <v>0.0474714508845507</v>
      </c>
      <c r="K114" s="17" t="n">
        <v>2.9081086851586</v>
      </c>
    </row>
    <row r="115" customFormat="false" ht="15" hidden="false" customHeight="false" outlineLevel="0" collapsed="false">
      <c r="A115" s="13" t="s">
        <v>11</v>
      </c>
      <c r="B115" s="14" t="s">
        <v>345</v>
      </c>
      <c r="C115" s="15" t="s">
        <v>346</v>
      </c>
      <c r="D115" s="13" t="n">
        <v>12</v>
      </c>
      <c r="E115" s="16" t="n">
        <v>1.01522842639593</v>
      </c>
      <c r="F115" s="17" t="n">
        <v>0.00162233855833483</v>
      </c>
      <c r="G115" s="18" t="s">
        <v>347</v>
      </c>
      <c r="H115" s="19" t="n">
        <v>3.0448662640207</v>
      </c>
      <c r="I115" s="17" t="n">
        <v>0.995014575666059</v>
      </c>
      <c r="J115" s="17" t="n">
        <v>0.0474714508845507</v>
      </c>
      <c r="K115" s="17" t="n">
        <v>2.9081086851586</v>
      </c>
    </row>
    <row r="116" customFormat="false" ht="15" hidden="false" customHeight="false" outlineLevel="0" collapsed="false">
      <c r="A116" s="13" t="s">
        <v>11</v>
      </c>
      <c r="B116" s="14" t="s">
        <v>348</v>
      </c>
      <c r="C116" s="15" t="s">
        <v>349</v>
      </c>
      <c r="D116" s="13" t="n">
        <v>5</v>
      </c>
      <c r="E116" s="16" t="n">
        <v>0.423011844331641</v>
      </c>
      <c r="F116" s="17" t="n">
        <v>0.00167039160523817</v>
      </c>
      <c r="G116" s="18" t="s">
        <v>350</v>
      </c>
      <c r="H116" s="19" t="n">
        <v>8.59892787524366</v>
      </c>
      <c r="I116" s="17" t="n">
        <v>0.995739584910731</v>
      </c>
      <c r="J116" s="17" t="n">
        <v>0.0475670929509183</v>
      </c>
      <c r="K116" s="17" t="n">
        <v>2.99301478700368</v>
      </c>
    </row>
    <row r="117" customFormat="false" ht="15" hidden="false" customHeight="false" outlineLevel="0" collapsed="false">
      <c r="A117" s="13" t="s">
        <v>11</v>
      </c>
      <c r="B117" s="14" t="s">
        <v>351</v>
      </c>
      <c r="C117" s="15" t="s">
        <v>352</v>
      </c>
      <c r="D117" s="13" t="n">
        <v>18</v>
      </c>
      <c r="E117" s="16" t="n">
        <v>1.5228426395939</v>
      </c>
      <c r="F117" s="17" t="n">
        <v>0.00161522155883758</v>
      </c>
      <c r="G117" s="18" t="s">
        <v>353</v>
      </c>
      <c r="H117" s="19" t="n">
        <v>2.34122069880583</v>
      </c>
      <c r="I117" s="17" t="n">
        <v>0.994897180643969</v>
      </c>
      <c r="J117" s="17" t="n">
        <v>0.0476950970233818</v>
      </c>
      <c r="K117" s="17" t="n">
        <v>2.89552751585235</v>
      </c>
    </row>
    <row r="118" customFormat="false" ht="45.75" hidden="false" customHeight="false" outlineLevel="0" collapsed="false">
      <c r="A118" s="13" t="s">
        <v>11</v>
      </c>
      <c r="B118" s="14" t="s">
        <v>354</v>
      </c>
      <c r="C118" s="15" t="s">
        <v>355</v>
      </c>
      <c r="D118" s="13" t="n">
        <v>56</v>
      </c>
      <c r="E118" s="16" t="n">
        <v>4.73773265651438</v>
      </c>
      <c r="F118" s="17" t="n">
        <v>0.00161435382498894</v>
      </c>
      <c r="G118" s="18" t="s">
        <v>356</v>
      </c>
      <c r="H118" s="19" t="n">
        <v>1.52600691870521</v>
      </c>
      <c r="I118" s="17" t="n">
        <v>0.994882679638028</v>
      </c>
      <c r="J118" s="17" t="n">
        <v>0.0481046983637527</v>
      </c>
      <c r="K118" s="17" t="n">
        <v>2.89399346258524</v>
      </c>
    </row>
    <row r="119" customFormat="false" ht="34.5" hidden="false" customHeight="false" outlineLevel="0" collapsed="false">
      <c r="A119" s="13" t="s">
        <v>11</v>
      </c>
      <c r="B119" s="14" t="s">
        <v>357</v>
      </c>
      <c r="C119" s="15" t="s">
        <v>358</v>
      </c>
      <c r="D119" s="13" t="n">
        <v>37</v>
      </c>
      <c r="E119" s="16" t="n">
        <v>3.13028764805414</v>
      </c>
      <c r="F119" s="17" t="n">
        <v>0.00171717035480375</v>
      </c>
      <c r="G119" s="18" t="s">
        <v>359</v>
      </c>
      <c r="H119" s="19" t="n">
        <v>1.7146365164408</v>
      </c>
      <c r="I119" s="17" t="n">
        <v>0.996343981029482</v>
      </c>
      <c r="J119" s="17" t="n">
        <v>0.0484454220177121</v>
      </c>
      <c r="K119" s="17" t="n">
        <v>3.07560189960828</v>
      </c>
    </row>
  </sheetData>
  <conditionalFormatting sqref="J1:K1 J2:J181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2"/>
  <sheetViews>
    <sheetView showFormulas="false" showGridLines="true" showRowColHeaders="true" showZeros="true" rightToLeft="false" tabSelected="true" showOutlineSymbols="true" defaultGridColor="true" view="normal" topLeftCell="A67" colorId="64" zoomScale="100" zoomScaleNormal="100" zoomScalePageLayoutView="100" workbookViewId="0">
      <selection pane="topLeft" activeCell="C49" activeCellId="0" sqref="C4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15.28"/>
    <col collapsed="false" customWidth="true" hidden="false" outlineLevel="0" max="3" min="3" style="1" width="53.71"/>
    <col collapsed="false" customWidth="true" hidden="false" outlineLevel="0" max="5" min="5" style="2" width="17.14"/>
    <col collapsed="false" customWidth="true" hidden="false" outlineLevel="0" max="6" min="6" style="3" width="13.85"/>
    <col collapsed="false" customWidth="true" hidden="false" outlineLevel="0" max="7" min="7" style="4" width="94.99"/>
    <col collapsed="false" customWidth="true" hidden="false" outlineLevel="0" max="8" min="8" style="5" width="18.56"/>
    <col collapsed="false" customWidth="true" hidden="false" outlineLevel="0" max="11" min="9" style="3" width="12.99"/>
  </cols>
  <sheetData>
    <row r="1" customFormat="false" ht="15.75" hidden="false" customHeight="false" outlineLevel="0" collapsed="false">
      <c r="A1" s="6" t="s">
        <v>0</v>
      </c>
      <c r="B1" s="7" t="s">
        <v>1</v>
      </c>
      <c r="C1" s="8" t="s">
        <v>2</v>
      </c>
      <c r="D1" s="6" t="s">
        <v>3</v>
      </c>
      <c r="E1" s="9" t="s">
        <v>4</v>
      </c>
      <c r="F1" s="10" t="s">
        <v>5</v>
      </c>
      <c r="G1" s="11" t="s">
        <v>6</v>
      </c>
      <c r="H1" s="12" t="s">
        <v>7</v>
      </c>
      <c r="I1" s="10" t="s">
        <v>8</v>
      </c>
      <c r="J1" s="10" t="s">
        <v>9</v>
      </c>
      <c r="K1" s="10" t="s">
        <v>10</v>
      </c>
    </row>
    <row r="2" customFormat="false" ht="102" hidden="false" customHeight="false" outlineLevel="0" collapsed="false">
      <c r="A2" s="13" t="s">
        <v>11</v>
      </c>
      <c r="B2" s="20" t="s">
        <v>360</v>
      </c>
      <c r="C2" s="15" t="s">
        <v>361</v>
      </c>
      <c r="D2" s="13" t="n">
        <v>262</v>
      </c>
      <c r="E2" s="16" t="n">
        <v>20.3732503888024</v>
      </c>
      <c r="F2" s="17" t="n">
        <v>2.32207797556237E-081</v>
      </c>
      <c r="G2" s="18" t="s">
        <v>362</v>
      </c>
      <c r="H2" s="19" t="n">
        <v>3.52597869382914</v>
      </c>
      <c r="I2" s="17" t="n">
        <v>8.49648331258271E-078</v>
      </c>
      <c r="J2" s="17" t="n">
        <v>8.49648331258271E-078</v>
      </c>
      <c r="K2" s="17" t="n">
        <v>4.27375207583741E-078</v>
      </c>
    </row>
    <row r="3" customFormat="false" ht="90.75" hidden="false" customHeight="false" outlineLevel="0" collapsed="false">
      <c r="A3" s="13" t="s">
        <v>11</v>
      </c>
      <c r="B3" s="20" t="s">
        <v>363</v>
      </c>
      <c r="C3" s="15" t="s">
        <v>364</v>
      </c>
      <c r="D3" s="13" t="n">
        <v>206</v>
      </c>
      <c r="E3" s="16" t="n">
        <v>16.0186625194401</v>
      </c>
      <c r="F3" s="17" t="n">
        <v>2.61666268064782E-073</v>
      </c>
      <c r="G3" s="18" t="s">
        <v>365</v>
      </c>
      <c r="H3" s="19" t="n">
        <v>4.00984017981494</v>
      </c>
      <c r="I3" s="17" t="n">
        <v>9.57436874849038E-070</v>
      </c>
      <c r="J3" s="17" t="n">
        <v>4.78718437424519E-070</v>
      </c>
      <c r="K3" s="17" t="n">
        <v>4.81593111035669E-070</v>
      </c>
    </row>
    <row r="4" customFormat="false" ht="102" hidden="false" customHeight="false" outlineLevel="0" collapsed="false">
      <c r="A4" s="13" t="s">
        <v>11</v>
      </c>
      <c r="B4" s="20" t="s">
        <v>366</v>
      </c>
      <c r="C4" s="15" t="s">
        <v>367</v>
      </c>
      <c r="D4" s="13" t="n">
        <v>146</v>
      </c>
      <c r="E4" s="16" t="n">
        <v>11.353032659409</v>
      </c>
      <c r="F4" s="17" t="n">
        <v>4.95267194638879E-038</v>
      </c>
      <c r="G4" s="18" t="s">
        <v>368</v>
      </c>
      <c r="H4" s="19" t="n">
        <v>3.18850185266838</v>
      </c>
      <c r="I4" s="17" t="n">
        <v>1.81218266518366E-034</v>
      </c>
      <c r="J4" s="17" t="n">
        <v>6.04060888394553E-035</v>
      </c>
      <c r="K4" s="17" t="n">
        <v>9.11532353115516E-035</v>
      </c>
    </row>
    <row r="5" customFormat="false" ht="102" hidden="false" customHeight="false" outlineLevel="0" collapsed="false">
      <c r="A5" s="13" t="s">
        <v>11</v>
      </c>
      <c r="B5" s="20" t="s">
        <v>369</v>
      </c>
      <c r="C5" s="15" t="s">
        <v>370</v>
      </c>
      <c r="D5" s="13" t="n">
        <v>438</v>
      </c>
      <c r="E5" s="16" t="n">
        <v>34.059097978227</v>
      </c>
      <c r="F5" s="17" t="n">
        <v>6.1639497927347E-036</v>
      </c>
      <c r="G5" s="18" t="s">
        <v>371</v>
      </c>
      <c r="H5" s="19" t="n">
        <v>1.67983607029502</v>
      </c>
      <c r="I5" s="17" t="n">
        <v>2.25538922916162E-032</v>
      </c>
      <c r="J5" s="17" t="n">
        <v>5.63847307290407E-033</v>
      </c>
      <c r="K5" s="17" t="n">
        <v>1.13446634864523E-032</v>
      </c>
    </row>
    <row r="6" customFormat="false" ht="102" hidden="false" customHeight="false" outlineLevel="0" collapsed="false">
      <c r="A6" s="13" t="s">
        <v>11</v>
      </c>
      <c r="B6" s="20" t="s">
        <v>372</v>
      </c>
      <c r="C6" s="15" t="s">
        <v>373</v>
      </c>
      <c r="D6" s="13" t="n">
        <v>250</v>
      </c>
      <c r="E6" s="16" t="n">
        <v>19.4401244167962</v>
      </c>
      <c r="F6" s="17" t="n">
        <v>5.36382078800722E-029</v>
      </c>
      <c r="G6" s="18" t="s">
        <v>374</v>
      </c>
      <c r="H6" s="19" t="n">
        <v>1.99273265252536</v>
      </c>
      <c r="I6" s="17" t="n">
        <v>1.96262202633184E-025</v>
      </c>
      <c r="J6" s="17" t="n">
        <v>3.92524405266368E-026</v>
      </c>
      <c r="K6" s="17" t="n">
        <v>9.87203723062486E-026</v>
      </c>
    </row>
    <row r="7" customFormat="false" ht="68.25" hidden="false" customHeight="false" outlineLevel="0" collapsed="false">
      <c r="A7" s="13" t="s">
        <v>11</v>
      </c>
      <c r="B7" s="20" t="s">
        <v>375</v>
      </c>
      <c r="C7" s="15" t="s">
        <v>376</v>
      </c>
      <c r="D7" s="13" t="n">
        <v>99</v>
      </c>
      <c r="E7" s="16" t="n">
        <v>7.69828926905132</v>
      </c>
      <c r="F7" s="17" t="n">
        <v>1.51533245860471E-028</v>
      </c>
      <c r="G7" s="18" t="s">
        <v>377</v>
      </c>
      <c r="H7" s="19" t="n">
        <v>3.45369036291966</v>
      </c>
      <c r="I7" s="17" t="n">
        <v>5.54460146603466E-025</v>
      </c>
      <c r="J7" s="17" t="n">
        <v>9.2410024433911E-026</v>
      </c>
      <c r="K7" s="17" t="n">
        <v>2.78894822167946E-025</v>
      </c>
    </row>
    <row r="8" customFormat="false" ht="57" hidden="false" customHeight="false" outlineLevel="0" collapsed="false">
      <c r="A8" s="13" t="s">
        <v>11</v>
      </c>
      <c r="B8" s="20" t="s">
        <v>378</v>
      </c>
      <c r="C8" s="15" t="s">
        <v>379</v>
      </c>
      <c r="D8" s="13" t="n">
        <v>81</v>
      </c>
      <c r="E8" s="16" t="n">
        <v>6.29860031104199</v>
      </c>
      <c r="F8" s="17" t="n">
        <v>2.92307107351302E-026</v>
      </c>
      <c r="G8" s="18" t="s">
        <v>380</v>
      </c>
      <c r="H8" s="19" t="n">
        <v>3.79063576418012</v>
      </c>
      <c r="I8" s="17" t="n">
        <v>1.06955170579841E-022</v>
      </c>
      <c r="J8" s="17" t="n">
        <v>1.52793100828345E-023</v>
      </c>
      <c r="K8" s="17" t="n">
        <v>5.37987147706402E-023</v>
      </c>
    </row>
    <row r="9" customFormat="false" ht="57" hidden="false" customHeight="false" outlineLevel="0" collapsed="false">
      <c r="A9" s="13" t="s">
        <v>11</v>
      </c>
      <c r="B9" s="20" t="s">
        <v>381</v>
      </c>
      <c r="C9" s="15" t="s">
        <v>382</v>
      </c>
      <c r="D9" s="13" t="n">
        <v>86</v>
      </c>
      <c r="E9" s="16" t="n">
        <v>6.68740279937791</v>
      </c>
      <c r="F9" s="17" t="n">
        <v>9.69940731344247E-026</v>
      </c>
      <c r="G9" s="18" t="s">
        <v>383</v>
      </c>
      <c r="H9" s="19" t="n">
        <v>3.55405401449169</v>
      </c>
      <c r="I9" s="17" t="n">
        <v>3.5490131359886E-022</v>
      </c>
      <c r="J9" s="17" t="n">
        <v>4.43626641998575E-023</v>
      </c>
      <c r="K9" s="17" t="n">
        <v>1.78516236648677E-022</v>
      </c>
    </row>
    <row r="10" customFormat="false" ht="90.75" hidden="false" customHeight="false" outlineLevel="0" collapsed="false">
      <c r="A10" s="13" t="s">
        <v>11</v>
      </c>
      <c r="B10" s="20" t="s">
        <v>140</v>
      </c>
      <c r="C10" s="15" t="s">
        <v>141</v>
      </c>
      <c r="D10" s="13" t="n">
        <v>160</v>
      </c>
      <c r="E10" s="16" t="n">
        <v>12.4416796267496</v>
      </c>
      <c r="F10" s="17" t="n">
        <v>1.55144343905581E-025</v>
      </c>
      <c r="G10" s="18" t="s">
        <v>384</v>
      </c>
      <c r="H10" s="19" t="n">
        <v>2.35116290206055</v>
      </c>
      <c r="I10" s="17" t="n">
        <v>5.67673154350522E-022</v>
      </c>
      <c r="J10" s="17" t="n">
        <v>6.30747949278358E-023</v>
      </c>
      <c r="K10" s="17" t="n">
        <v>2.85540997674865E-022</v>
      </c>
    </row>
    <row r="11" customFormat="false" ht="45.75" hidden="false" customHeight="false" outlineLevel="0" collapsed="false">
      <c r="A11" s="13" t="s">
        <v>11</v>
      </c>
      <c r="B11" s="20" t="s">
        <v>385</v>
      </c>
      <c r="C11" s="15" t="s">
        <v>386</v>
      </c>
      <c r="D11" s="13" t="n">
        <v>72</v>
      </c>
      <c r="E11" s="16" t="n">
        <v>5.59875583203732</v>
      </c>
      <c r="F11" s="17" t="n">
        <v>2.350318645843E-025</v>
      </c>
      <c r="G11" s="18" t="s">
        <v>387</v>
      </c>
      <c r="H11" s="19" t="n">
        <v>4.06316513284666</v>
      </c>
      <c r="I11" s="17" t="n">
        <v>8.59981592513956E-022</v>
      </c>
      <c r="J11" s="17" t="n">
        <v>8.59981592513956E-023</v>
      </c>
      <c r="K11" s="17" t="n">
        <v>4.32572863498189E-022</v>
      </c>
    </row>
    <row r="12" customFormat="false" ht="68.25" hidden="false" customHeight="false" outlineLevel="0" collapsed="false">
      <c r="A12" s="13" t="s">
        <v>11</v>
      </c>
      <c r="B12" s="20" t="s">
        <v>388</v>
      </c>
      <c r="C12" s="15" t="s">
        <v>389</v>
      </c>
      <c r="D12" s="13" t="n">
        <v>113</v>
      </c>
      <c r="E12" s="16" t="n">
        <v>8.78693623639191</v>
      </c>
      <c r="F12" s="17" t="n">
        <v>4.74019178005841E-025</v>
      </c>
      <c r="G12" s="18" t="s">
        <v>390</v>
      </c>
      <c r="H12" s="19" t="n">
        <v>2.86359442040823</v>
      </c>
      <c r="I12" s="17" t="n">
        <v>1.73443617232337E-021</v>
      </c>
      <c r="J12" s="17" t="n">
        <v>1.57676015665761E-022</v>
      </c>
      <c r="K12" s="17" t="n">
        <v>8.72425675325818E-022</v>
      </c>
    </row>
    <row r="13" customFormat="false" ht="45.75" hidden="false" customHeight="false" outlineLevel="0" collapsed="false">
      <c r="A13" s="13" t="s">
        <v>11</v>
      </c>
      <c r="B13" s="20" t="s">
        <v>391</v>
      </c>
      <c r="C13" s="15" t="s">
        <v>392</v>
      </c>
      <c r="D13" s="13" t="n">
        <v>68</v>
      </c>
      <c r="E13" s="16" t="n">
        <v>5.28771384136858</v>
      </c>
      <c r="F13" s="17" t="n">
        <v>8.07762275816653E-024</v>
      </c>
      <c r="G13" s="18" t="s">
        <v>393</v>
      </c>
      <c r="H13" s="19" t="n">
        <v>4.04119128011249</v>
      </c>
      <c r="I13" s="17" t="n">
        <v>2.95560216721313E-020</v>
      </c>
      <c r="J13" s="17" t="n">
        <v>2.46300180601094E-021</v>
      </c>
      <c r="K13" s="17" t="n">
        <v>1.48667518463436E-020</v>
      </c>
    </row>
    <row r="14" customFormat="false" ht="45.75" hidden="false" customHeight="false" outlineLevel="0" collapsed="false">
      <c r="A14" s="13" t="s">
        <v>11</v>
      </c>
      <c r="B14" s="20" t="s">
        <v>394</v>
      </c>
      <c r="C14" s="15" t="s">
        <v>395</v>
      </c>
      <c r="D14" s="13" t="n">
        <v>70</v>
      </c>
      <c r="E14" s="16" t="n">
        <v>5.44323483670295</v>
      </c>
      <c r="F14" s="17" t="n">
        <v>2.05364528454925E-023</v>
      </c>
      <c r="G14" s="18" t="s">
        <v>396</v>
      </c>
      <c r="H14" s="19" t="n">
        <v>3.8850052291796</v>
      </c>
      <c r="I14" s="17" t="n">
        <v>7.51428809616573E-020</v>
      </c>
      <c r="J14" s="17" t="n">
        <v>5.78022161243518E-021</v>
      </c>
      <c r="K14" s="17" t="n">
        <v>3.77970545788864E-020</v>
      </c>
    </row>
    <row r="15" customFormat="false" ht="68.25" hidden="false" customHeight="false" outlineLevel="0" collapsed="false">
      <c r="A15" s="13" t="s">
        <v>11</v>
      </c>
      <c r="B15" s="20" t="s">
        <v>397</v>
      </c>
      <c r="C15" s="15" t="s">
        <v>398</v>
      </c>
      <c r="D15" s="13" t="n">
        <v>99</v>
      </c>
      <c r="E15" s="16" t="n">
        <v>7.69828926905132</v>
      </c>
      <c r="F15" s="17" t="n">
        <v>6.41393883519316E-022</v>
      </c>
      <c r="G15" s="18" t="s">
        <v>399</v>
      </c>
      <c r="H15" s="19" t="n">
        <v>2.85950707467542</v>
      </c>
      <c r="I15" s="17" t="n">
        <v>2.34686021979717E-018</v>
      </c>
      <c r="J15" s="17" t="n">
        <v>1.67632872842655E-019</v>
      </c>
      <c r="K15" s="17" t="n">
        <v>1.18047648268841E-018</v>
      </c>
    </row>
    <row r="16" customFormat="false" ht="34.5" hidden="false" customHeight="false" outlineLevel="0" collapsed="false">
      <c r="A16" s="13" t="s">
        <v>11</v>
      </c>
      <c r="B16" s="20" t="s">
        <v>400</v>
      </c>
      <c r="C16" s="15" t="s">
        <v>401</v>
      </c>
      <c r="D16" s="13" t="n">
        <v>55</v>
      </c>
      <c r="E16" s="16" t="n">
        <v>4.27682737169517</v>
      </c>
      <c r="F16" s="17" t="n">
        <v>2.53214485813779E-020</v>
      </c>
      <c r="G16" s="18" t="s">
        <v>402</v>
      </c>
      <c r="H16" s="19" t="n">
        <v>4.22117711023515</v>
      </c>
      <c r="I16" s="17" t="n">
        <v>9.26511803592619E-017</v>
      </c>
      <c r="J16" s="17" t="n">
        <v>6.17674535728413E-018</v>
      </c>
      <c r="K16" s="17" t="n">
        <v>4.66037723869568E-017</v>
      </c>
    </row>
    <row r="17" customFormat="false" ht="34.5" hidden="false" customHeight="false" outlineLevel="0" collapsed="false">
      <c r="A17" s="13" t="s">
        <v>11</v>
      </c>
      <c r="B17" s="20" t="s">
        <v>403</v>
      </c>
      <c r="C17" s="15" t="s">
        <v>404</v>
      </c>
      <c r="D17" s="13" t="n">
        <v>46</v>
      </c>
      <c r="E17" s="16" t="n">
        <v>3.57698289269051</v>
      </c>
      <c r="F17" s="17" t="n">
        <v>5.6393491227029E-020</v>
      </c>
      <c r="G17" s="18" t="s">
        <v>405</v>
      </c>
      <c r="H17" s="19" t="n">
        <v>4.90338755229335</v>
      </c>
      <c r="I17" s="17" t="n">
        <v>2.06343784399699E-016</v>
      </c>
      <c r="J17" s="17" t="n">
        <v>1.28964865249812E-017</v>
      </c>
      <c r="K17" s="17" t="n">
        <v>1.0379143281649E-016</v>
      </c>
    </row>
    <row r="18" customFormat="false" ht="34.5" hidden="false" customHeight="false" outlineLevel="0" collapsed="false">
      <c r="A18" s="13" t="s">
        <v>11</v>
      </c>
      <c r="B18" s="20" t="s">
        <v>406</v>
      </c>
      <c r="C18" s="15" t="s">
        <v>407</v>
      </c>
      <c r="D18" s="13" t="n">
        <v>53</v>
      </c>
      <c r="E18" s="16" t="n">
        <v>4.1213063763608</v>
      </c>
      <c r="F18" s="17" t="n">
        <v>6.06657705234551E-020</v>
      </c>
      <c r="G18" s="18" t="s">
        <v>408</v>
      </c>
      <c r="H18" s="19" t="n">
        <v>4.28821661527174</v>
      </c>
      <c r="I18" s="17" t="n">
        <v>2.21976054345322E-016</v>
      </c>
      <c r="J18" s="17" t="n">
        <v>1.30574149614895E-017</v>
      </c>
      <c r="K18" s="17" t="n">
        <v>1.1165450318011E-016</v>
      </c>
    </row>
    <row r="19" customFormat="false" ht="34.5" hidden="false" customHeight="false" outlineLevel="0" collapsed="false">
      <c r="A19" s="13" t="s">
        <v>11</v>
      </c>
      <c r="B19" s="20" t="s">
        <v>409</v>
      </c>
      <c r="C19" s="15" t="s">
        <v>410</v>
      </c>
      <c r="D19" s="13" t="n">
        <v>58</v>
      </c>
      <c r="E19" s="16" t="n">
        <v>4.51010886469673</v>
      </c>
      <c r="F19" s="17" t="n">
        <v>1.16857061075398E-019</v>
      </c>
      <c r="G19" s="18" t="s">
        <v>411</v>
      </c>
      <c r="H19" s="19" t="n">
        <v>3.91456808304127</v>
      </c>
      <c r="I19" s="17" t="n">
        <v>4.27579986474882E-016</v>
      </c>
      <c r="J19" s="17" t="n">
        <v>2.3754443693049E-017</v>
      </c>
      <c r="K19" s="17" t="n">
        <v>2.1507378847874E-016</v>
      </c>
    </row>
    <row r="20" customFormat="false" ht="34.5" hidden="false" customHeight="false" outlineLevel="0" collapsed="false">
      <c r="A20" s="13" t="s">
        <v>11</v>
      </c>
      <c r="B20" s="20" t="s">
        <v>412</v>
      </c>
      <c r="C20" s="15" t="s">
        <v>413</v>
      </c>
      <c r="D20" s="13" t="n">
        <v>49</v>
      </c>
      <c r="E20" s="16" t="n">
        <v>3.81026438569206</v>
      </c>
      <c r="F20" s="17" t="n">
        <v>3.27243804880883E-019</v>
      </c>
      <c r="G20" s="18" t="s">
        <v>414</v>
      </c>
      <c r="H20" s="19" t="n">
        <v>4.44675598529071</v>
      </c>
      <c r="I20" s="17" t="n">
        <v>1.19738508205915E-015</v>
      </c>
      <c r="J20" s="17" t="n">
        <v>6.30202674767975E-017</v>
      </c>
      <c r="K20" s="17" t="n">
        <v>6.02287651462651E-016</v>
      </c>
    </row>
    <row r="21" customFormat="false" ht="34.5" hidden="false" customHeight="false" outlineLevel="0" collapsed="false">
      <c r="A21" s="13" t="s">
        <v>11</v>
      </c>
      <c r="B21" s="20" t="s">
        <v>415</v>
      </c>
      <c r="C21" s="15" t="s">
        <v>416</v>
      </c>
      <c r="D21" s="13" t="n">
        <v>34</v>
      </c>
      <c r="E21" s="16" t="n">
        <v>2.64385692068429</v>
      </c>
      <c r="F21" s="17" t="n">
        <v>1.25346698640202E-016</v>
      </c>
      <c r="G21" s="18" t="s">
        <v>417</v>
      </c>
      <c r="H21" s="19" t="n">
        <v>5.5018628271411</v>
      </c>
      <c r="I21" s="17" t="n">
        <v>4.06230604710344E-013</v>
      </c>
      <c r="J21" s="17" t="n">
        <v>2.03170813506403E-014</v>
      </c>
      <c r="K21" s="17" t="n">
        <v>1.99840144432528E-013</v>
      </c>
    </row>
    <row r="22" customFormat="false" ht="45.75" hidden="false" customHeight="false" outlineLevel="0" collapsed="false">
      <c r="A22" s="13" t="s">
        <v>11</v>
      </c>
      <c r="B22" s="20" t="s">
        <v>418</v>
      </c>
      <c r="C22" s="15" t="s">
        <v>419</v>
      </c>
      <c r="D22" s="13" t="n">
        <v>59</v>
      </c>
      <c r="E22" s="16" t="n">
        <v>4.58786936236392</v>
      </c>
      <c r="F22" s="17" t="n">
        <v>1.37796129347457E-016</v>
      </c>
      <c r="G22" s="18" t="s">
        <v>420</v>
      </c>
      <c r="H22" s="19" t="n">
        <v>3.35775451950523</v>
      </c>
      <c r="I22" s="17" t="n">
        <v>4.06230604710344E-013</v>
      </c>
      <c r="J22" s="17" t="n">
        <v>1.93178806284777E-014</v>
      </c>
      <c r="K22" s="17" t="n">
        <v>1.99840144432528E-013</v>
      </c>
    </row>
    <row r="23" customFormat="false" ht="102" hidden="false" customHeight="false" outlineLevel="0" collapsed="false">
      <c r="A23" s="13" t="s">
        <v>11</v>
      </c>
      <c r="B23" s="20" t="s">
        <v>421</v>
      </c>
      <c r="C23" s="15" t="s">
        <v>422</v>
      </c>
      <c r="D23" s="13" t="n">
        <v>248</v>
      </c>
      <c r="E23" s="16" t="n">
        <v>19.2846034214618</v>
      </c>
      <c r="F23" s="17" t="n">
        <v>1.90345140083718E-016</v>
      </c>
      <c r="G23" s="18" t="s">
        <v>423</v>
      </c>
      <c r="H23" s="19" t="n">
        <v>1.63841243647279</v>
      </c>
      <c r="I23" s="17" t="n">
        <v>8.12461209420689E-013</v>
      </c>
      <c r="J23" s="17" t="n">
        <v>3.69704267200177E-014</v>
      </c>
      <c r="K23" s="17" t="n">
        <v>4.10782519111307E-013</v>
      </c>
    </row>
    <row r="24" customFormat="false" ht="34.5" hidden="false" customHeight="false" outlineLevel="0" collapsed="false">
      <c r="A24" s="13" t="s">
        <v>11</v>
      </c>
      <c r="B24" s="20" t="s">
        <v>424</v>
      </c>
      <c r="C24" s="15" t="s">
        <v>425</v>
      </c>
      <c r="D24" s="13" t="n">
        <v>44</v>
      </c>
      <c r="E24" s="16" t="n">
        <v>3.42146189735614</v>
      </c>
      <c r="F24" s="17" t="n">
        <v>1.14063033601533E-015</v>
      </c>
      <c r="G24" s="18" t="s">
        <v>426</v>
      </c>
      <c r="H24" s="19" t="n">
        <v>4.07561927884773</v>
      </c>
      <c r="I24" s="17" t="n">
        <v>4.06230604710344E-012</v>
      </c>
      <c r="J24" s="17" t="n">
        <v>1.76636483217862E-013</v>
      </c>
      <c r="K24" s="17" t="n">
        <v>2.04281036531028E-012</v>
      </c>
    </row>
    <row r="25" customFormat="false" ht="34.5" hidden="false" customHeight="false" outlineLevel="0" collapsed="false">
      <c r="A25" s="13" t="s">
        <v>11</v>
      </c>
      <c r="B25" s="20" t="s">
        <v>427</v>
      </c>
      <c r="C25" s="15" t="s">
        <v>428</v>
      </c>
      <c r="D25" s="13" t="n">
        <v>39</v>
      </c>
      <c r="E25" s="16" t="n">
        <v>3.03265940902021</v>
      </c>
      <c r="F25" s="17" t="n">
        <v>1.9373176047093E-015</v>
      </c>
      <c r="G25" s="18" t="s">
        <v>429</v>
      </c>
      <c r="H25" s="19" t="n">
        <v>4.47700602600697</v>
      </c>
      <c r="I25" s="17" t="n">
        <v>6.90592028007586E-012</v>
      </c>
      <c r="J25" s="17" t="n">
        <v>2.8776980798284E-013</v>
      </c>
      <c r="K25" s="17" t="n">
        <v>3.47499806707674E-012</v>
      </c>
    </row>
    <row r="26" customFormat="false" ht="79.5" hidden="false" customHeight="false" outlineLevel="0" collapsed="false">
      <c r="A26" s="13" t="s">
        <v>11</v>
      </c>
      <c r="B26" s="20" t="s">
        <v>277</v>
      </c>
      <c r="C26" s="15" t="s">
        <v>278</v>
      </c>
      <c r="D26" s="13" t="n">
        <v>113</v>
      </c>
      <c r="E26" s="16" t="n">
        <v>8.78693623639191</v>
      </c>
      <c r="F26" s="17" t="n">
        <v>3.35594148090707E-015</v>
      </c>
      <c r="G26" s="18" t="s">
        <v>430</v>
      </c>
      <c r="H26" s="19" t="n">
        <v>2.16815006116623</v>
      </c>
      <c r="I26" s="17" t="n">
        <v>1.21869181413103E-011</v>
      </c>
      <c r="J26" s="17" t="n">
        <v>4.87498930112906E-013</v>
      </c>
      <c r="K26" s="17" t="n">
        <v>6.12843109593086E-012</v>
      </c>
    </row>
    <row r="27" customFormat="false" ht="79.5" hidden="false" customHeight="false" outlineLevel="0" collapsed="false">
      <c r="A27" s="13" t="s">
        <v>11</v>
      </c>
      <c r="B27" s="20" t="s">
        <v>283</v>
      </c>
      <c r="C27" s="15" t="s">
        <v>284</v>
      </c>
      <c r="D27" s="13" t="n">
        <v>113</v>
      </c>
      <c r="E27" s="16" t="n">
        <v>8.78693623639191</v>
      </c>
      <c r="F27" s="17" t="n">
        <v>3.68337842379172E-015</v>
      </c>
      <c r="G27" s="18" t="s">
        <v>430</v>
      </c>
      <c r="H27" s="19" t="n">
        <v>2.16505712241992</v>
      </c>
      <c r="I27" s="17" t="n">
        <v>1.34056099554413E-011</v>
      </c>
      <c r="J27" s="17" t="n">
        <v>5.15587572635922E-013</v>
      </c>
      <c r="K27" s="17" t="n">
        <v>6.7390537594747E-012</v>
      </c>
    </row>
    <row r="28" customFormat="false" ht="34.5" hidden="false" customHeight="false" outlineLevel="0" collapsed="false">
      <c r="A28" s="13" t="s">
        <v>11</v>
      </c>
      <c r="B28" s="20" t="s">
        <v>431</v>
      </c>
      <c r="C28" s="15" t="s">
        <v>432</v>
      </c>
      <c r="D28" s="13" t="n">
        <v>45</v>
      </c>
      <c r="E28" s="16" t="n">
        <v>3.49922239502332</v>
      </c>
      <c r="F28" s="17" t="n">
        <v>1.09893566480599E-014</v>
      </c>
      <c r="G28" s="18" t="s">
        <v>433</v>
      </c>
      <c r="H28" s="19" t="n">
        <v>3.77747383444338</v>
      </c>
      <c r="I28" s="17" t="n">
        <v>4.02168298663241E-011</v>
      </c>
      <c r="J28" s="17" t="n">
        <v>1.48947520983711E-012</v>
      </c>
      <c r="K28" s="17" t="n">
        <v>2.02282635086703E-011</v>
      </c>
    </row>
    <row r="29" customFormat="false" ht="34.5" hidden="false" customHeight="false" outlineLevel="0" collapsed="false">
      <c r="A29" s="13" t="s">
        <v>11</v>
      </c>
      <c r="B29" s="20" t="s">
        <v>434</v>
      </c>
      <c r="C29" s="15" t="s">
        <v>435</v>
      </c>
      <c r="D29" s="13" t="n">
        <v>45</v>
      </c>
      <c r="E29" s="16" t="n">
        <v>3.49922239502332</v>
      </c>
      <c r="F29" s="17" t="n">
        <v>1.09893566480599E-014</v>
      </c>
      <c r="G29" s="18" t="s">
        <v>433</v>
      </c>
      <c r="H29" s="19" t="n">
        <v>3.77747383444338</v>
      </c>
      <c r="I29" s="17" t="n">
        <v>4.02168298663241E-011</v>
      </c>
      <c r="J29" s="17" t="n">
        <v>1.48947520983711E-012</v>
      </c>
      <c r="K29" s="17" t="n">
        <v>2.02282635086703E-011</v>
      </c>
    </row>
    <row r="30" customFormat="false" ht="23.25" hidden="false" customHeight="false" outlineLevel="0" collapsed="false">
      <c r="A30" s="13" t="s">
        <v>11</v>
      </c>
      <c r="B30" s="20" t="s">
        <v>436</v>
      </c>
      <c r="C30" s="15" t="s">
        <v>437</v>
      </c>
      <c r="D30" s="13" t="n">
        <v>27</v>
      </c>
      <c r="E30" s="16" t="n">
        <v>2.09953343701399</v>
      </c>
      <c r="F30" s="17" t="n">
        <v>3.28576609611008E-014</v>
      </c>
      <c r="G30" s="18" t="s">
        <v>438</v>
      </c>
      <c r="H30" s="19" t="n">
        <v>5.94487685420598</v>
      </c>
      <c r="I30" s="17" t="n">
        <v>1.20244258994262E-010</v>
      </c>
      <c r="J30" s="17" t="n">
        <v>4.29445368155256E-012</v>
      </c>
      <c r="K30" s="17" t="n">
        <v>6.04849503815785E-011</v>
      </c>
    </row>
    <row r="31" customFormat="false" ht="34.5" hidden="false" customHeight="false" outlineLevel="0" collapsed="false">
      <c r="A31" s="13" t="s">
        <v>11</v>
      </c>
      <c r="B31" s="20" t="s">
        <v>439</v>
      </c>
      <c r="C31" s="15" t="s">
        <v>440</v>
      </c>
      <c r="D31" s="13" t="n">
        <v>40</v>
      </c>
      <c r="E31" s="16" t="n">
        <v>3.1104199066874</v>
      </c>
      <c r="F31" s="17" t="n">
        <v>4.77054058084547E-014</v>
      </c>
      <c r="G31" s="18" t="s">
        <v>441</v>
      </c>
      <c r="H31" s="19" t="n">
        <v>4.00925912776744</v>
      </c>
      <c r="I31" s="17" t="n">
        <v>1.74679160025448E-010</v>
      </c>
      <c r="J31" s="17" t="n">
        <v>6.02340399780132E-012</v>
      </c>
      <c r="K31" s="17" t="n">
        <v>8.78630501688348E-011</v>
      </c>
    </row>
    <row r="32" customFormat="false" ht="23.25" hidden="false" customHeight="false" outlineLevel="0" collapsed="false">
      <c r="A32" s="13" t="s">
        <v>11</v>
      </c>
      <c r="B32" s="20" t="s">
        <v>442</v>
      </c>
      <c r="C32" s="15" t="s">
        <v>443</v>
      </c>
      <c r="D32" s="13" t="n">
        <v>33</v>
      </c>
      <c r="E32" s="16" t="n">
        <v>2.5660964230171</v>
      </c>
      <c r="F32" s="17" t="n">
        <v>1.95453262617488E-013</v>
      </c>
      <c r="G32" s="18" t="s">
        <v>444</v>
      </c>
      <c r="H32" s="19" t="n">
        <v>4.56931542860505</v>
      </c>
      <c r="I32" s="17" t="n">
        <v>7.14965864290206E-010</v>
      </c>
      <c r="J32" s="17" t="n">
        <v>2.3832158468906E-011</v>
      </c>
      <c r="K32" s="17" t="n">
        <v>3.59634544366826E-010</v>
      </c>
    </row>
    <row r="33" customFormat="false" ht="102" hidden="false" customHeight="false" outlineLevel="0" collapsed="false">
      <c r="A33" s="13" t="s">
        <v>11</v>
      </c>
      <c r="B33" s="20" t="s">
        <v>111</v>
      </c>
      <c r="C33" s="15" t="s">
        <v>112</v>
      </c>
      <c r="D33" s="13" t="n">
        <v>167</v>
      </c>
      <c r="E33" s="16" t="n">
        <v>12.9860031104199</v>
      </c>
      <c r="F33" s="17" t="n">
        <v>2.24999505051748E-013</v>
      </c>
      <c r="G33" s="18" t="s">
        <v>445</v>
      </c>
      <c r="H33" s="19" t="n">
        <v>1.75096020220881</v>
      </c>
      <c r="I33" s="17" t="n">
        <v>8.23429435747868E-010</v>
      </c>
      <c r="J33" s="17" t="n">
        <v>2.65621968864593E-011</v>
      </c>
      <c r="K33" s="17" t="n">
        <v>4.14190903796907E-010</v>
      </c>
    </row>
    <row r="34" customFormat="false" ht="23.25" hidden="false" customHeight="false" outlineLevel="0" collapsed="false">
      <c r="A34" s="13" t="s">
        <v>11</v>
      </c>
      <c r="B34" s="20" t="s">
        <v>446</v>
      </c>
      <c r="C34" s="15" t="s">
        <v>447</v>
      </c>
      <c r="D34" s="13" t="n">
        <v>35</v>
      </c>
      <c r="E34" s="16" t="n">
        <v>2.72161741835147</v>
      </c>
      <c r="F34" s="17" t="n">
        <v>3.95532726926655E-013</v>
      </c>
      <c r="G34" s="18" t="s">
        <v>448</v>
      </c>
      <c r="H34" s="19" t="n">
        <v>4.23500570027687</v>
      </c>
      <c r="I34" s="17" t="n">
        <v>1.44739964458295E-009</v>
      </c>
      <c r="J34" s="17" t="n">
        <v>4.52312631793461E-011</v>
      </c>
      <c r="K34" s="17" t="n">
        <v>7.28050952858438E-010</v>
      </c>
    </row>
    <row r="35" customFormat="false" ht="23.25" hidden="false" customHeight="false" outlineLevel="0" collapsed="false">
      <c r="A35" s="13" t="s">
        <v>11</v>
      </c>
      <c r="B35" s="20" t="s">
        <v>449</v>
      </c>
      <c r="C35" s="15" t="s">
        <v>450</v>
      </c>
      <c r="D35" s="13" t="n">
        <v>34</v>
      </c>
      <c r="E35" s="16" t="n">
        <v>2.64385692068429</v>
      </c>
      <c r="F35" s="17" t="n">
        <v>5.26202117299927E-013</v>
      </c>
      <c r="G35" s="18" t="s">
        <v>451</v>
      </c>
      <c r="H35" s="19" t="n">
        <v>4.30806240238407</v>
      </c>
      <c r="I35" s="17" t="n">
        <v>1.92553306632703E-009</v>
      </c>
      <c r="J35" s="17" t="n">
        <v>5.8349436393712E-011</v>
      </c>
      <c r="K35" s="17" t="n">
        <v>9.6854746445274E-010</v>
      </c>
    </row>
    <row r="36" customFormat="false" ht="34.5" hidden="false" customHeight="false" outlineLevel="0" collapsed="false">
      <c r="A36" s="13" t="s">
        <v>11</v>
      </c>
      <c r="B36" s="20" t="s">
        <v>452</v>
      </c>
      <c r="C36" s="15" t="s">
        <v>453</v>
      </c>
      <c r="D36" s="13" t="n">
        <v>39</v>
      </c>
      <c r="E36" s="16" t="n">
        <v>3.03265940902021</v>
      </c>
      <c r="F36" s="17" t="n">
        <v>2.30911447622884E-012</v>
      </c>
      <c r="G36" s="18" t="s">
        <v>454</v>
      </c>
      <c r="H36" s="19" t="n">
        <v>3.66300493036934</v>
      </c>
      <c r="I36" s="17" t="n">
        <v>8.44919034737046E-009</v>
      </c>
      <c r="J36" s="17" t="n">
        <v>2.48505549471644E-010</v>
      </c>
      <c r="K36" s="17" t="n">
        <v>4.24996704495583E-009</v>
      </c>
    </row>
    <row r="37" customFormat="false" ht="45.75" hidden="false" customHeight="false" outlineLevel="0" collapsed="false">
      <c r="A37" s="13" t="s">
        <v>11</v>
      </c>
      <c r="B37" s="20" t="s">
        <v>455</v>
      </c>
      <c r="C37" s="15" t="s">
        <v>456</v>
      </c>
      <c r="D37" s="13" t="n">
        <v>58</v>
      </c>
      <c r="E37" s="16" t="n">
        <v>4.51010886469673</v>
      </c>
      <c r="F37" s="17" t="n">
        <v>8.32782145469815E-012</v>
      </c>
      <c r="G37" s="18" t="s">
        <v>457</v>
      </c>
      <c r="H37" s="19" t="n">
        <v>2.68620361560418</v>
      </c>
      <c r="I37" s="17" t="n">
        <v>3.04713572152337E-008</v>
      </c>
      <c r="J37" s="17" t="n">
        <v>8.70610250558456E-010</v>
      </c>
      <c r="K37" s="17" t="n">
        <v>1.53271728642323E-008</v>
      </c>
    </row>
    <row r="38" customFormat="false" ht="79.5" hidden="false" customHeight="false" outlineLevel="0" collapsed="false">
      <c r="A38" s="13" t="s">
        <v>11</v>
      </c>
      <c r="B38" s="20" t="s">
        <v>99</v>
      </c>
      <c r="C38" s="15" t="s">
        <v>100</v>
      </c>
      <c r="D38" s="13" t="n">
        <v>128</v>
      </c>
      <c r="E38" s="16" t="n">
        <v>9.95334370139968</v>
      </c>
      <c r="F38" s="17" t="n">
        <v>1.09751309455173E-011</v>
      </c>
      <c r="G38" s="18" t="s">
        <v>458</v>
      </c>
      <c r="H38" s="19" t="n">
        <v>1.83476020702954</v>
      </c>
      <c r="I38" s="17" t="n">
        <v>4.0157925651485E-008</v>
      </c>
      <c r="J38" s="17" t="n">
        <v>1.11549791625975E-009</v>
      </c>
      <c r="K38" s="17" t="n">
        <v>2.0199530936793E-008</v>
      </c>
    </row>
    <row r="39" customFormat="false" ht="45.75" hidden="false" customHeight="false" outlineLevel="0" collapsed="false">
      <c r="A39" s="13" t="s">
        <v>11</v>
      </c>
      <c r="B39" s="20" t="s">
        <v>459</v>
      </c>
      <c r="C39" s="15" t="s">
        <v>460</v>
      </c>
      <c r="D39" s="13" t="n">
        <v>69</v>
      </c>
      <c r="E39" s="16" t="n">
        <v>5.36547433903576</v>
      </c>
      <c r="F39" s="17" t="n">
        <v>1.22735596399463E-011</v>
      </c>
      <c r="G39" s="18" t="s">
        <v>461</v>
      </c>
      <c r="H39" s="19" t="n">
        <v>2.41338606089438</v>
      </c>
      <c r="I39" s="17" t="n">
        <v>4.49087923515278E-008</v>
      </c>
      <c r="J39" s="17" t="n">
        <v>1.21375121064915E-009</v>
      </c>
      <c r="K39" s="17" t="n">
        <v>2.25892304861474E-008</v>
      </c>
    </row>
    <row r="40" customFormat="false" ht="34.5" hidden="false" customHeight="false" outlineLevel="0" collapsed="false">
      <c r="A40" s="13" t="s">
        <v>11</v>
      </c>
      <c r="B40" s="20" t="s">
        <v>462</v>
      </c>
      <c r="C40" s="15" t="s">
        <v>463</v>
      </c>
      <c r="D40" s="13" t="n">
        <v>37</v>
      </c>
      <c r="E40" s="16" t="n">
        <v>2.87713841368584</v>
      </c>
      <c r="F40" s="17" t="n">
        <v>1.57227477297026E-011</v>
      </c>
      <c r="G40" s="18" t="s">
        <v>464</v>
      </c>
      <c r="H40" s="19" t="n">
        <v>3.60107006439691</v>
      </c>
      <c r="I40" s="17" t="n">
        <v>5.7529564112535E-008</v>
      </c>
      <c r="J40" s="17" t="n">
        <v>1.51393597658255E-009</v>
      </c>
      <c r="K40" s="17" t="n">
        <v>2.89375190476448E-008</v>
      </c>
    </row>
    <row r="41" customFormat="false" ht="68.25" hidden="false" customHeight="false" outlineLevel="0" collapsed="false">
      <c r="A41" s="13" t="s">
        <v>11</v>
      </c>
      <c r="B41" s="20" t="s">
        <v>465</v>
      </c>
      <c r="C41" s="15" t="s">
        <v>466</v>
      </c>
      <c r="D41" s="13" t="n">
        <v>100</v>
      </c>
      <c r="E41" s="16" t="n">
        <v>7.7760497667185</v>
      </c>
      <c r="F41" s="17" t="n">
        <v>5.04929054761046E-011</v>
      </c>
      <c r="G41" s="18" t="s">
        <v>467</v>
      </c>
      <c r="H41" s="19" t="n">
        <v>1.97224935066386</v>
      </c>
      <c r="I41" s="17" t="n">
        <v>1.8475366192483E-007</v>
      </c>
      <c r="J41" s="17" t="n">
        <v>4.73727379546318E-009</v>
      </c>
      <c r="K41" s="17" t="n">
        <v>9.29315513431561E-008</v>
      </c>
    </row>
    <row r="42" customFormat="false" ht="34.5" hidden="false" customHeight="false" outlineLevel="0" collapsed="false">
      <c r="A42" s="13" t="s">
        <v>11</v>
      </c>
      <c r="B42" s="20" t="s">
        <v>468</v>
      </c>
      <c r="C42" s="15" t="s">
        <v>469</v>
      </c>
      <c r="D42" s="13" t="n">
        <v>54</v>
      </c>
      <c r="E42" s="16" t="n">
        <v>4.19906687402799</v>
      </c>
      <c r="F42" s="17" t="n">
        <v>8.51983530451694E-011</v>
      </c>
      <c r="G42" s="18" t="s">
        <v>470</v>
      </c>
      <c r="H42" s="19" t="n">
        <v>2.64698896428149</v>
      </c>
      <c r="I42" s="17" t="n">
        <v>3.11740911196345E-007</v>
      </c>
      <c r="J42" s="17" t="n">
        <v>7.79352393731613E-009</v>
      </c>
      <c r="K42" s="17" t="n">
        <v>1.56806467810355E-007</v>
      </c>
    </row>
    <row r="43" customFormat="false" ht="23.25" hidden="false" customHeight="false" outlineLevel="0" collapsed="false">
      <c r="A43" s="13" t="s">
        <v>11</v>
      </c>
      <c r="B43" s="20" t="s">
        <v>471</v>
      </c>
      <c r="C43" s="15" t="s">
        <v>472</v>
      </c>
      <c r="D43" s="13" t="n">
        <v>26</v>
      </c>
      <c r="E43" s="16" t="n">
        <v>2.02177293934681</v>
      </c>
      <c r="F43" s="17" t="n">
        <v>9.1511950009153E-011</v>
      </c>
      <c r="G43" s="18" t="s">
        <v>473</v>
      </c>
      <c r="H43" s="19" t="n">
        <v>4.59482197405979</v>
      </c>
      <c r="I43" s="17" t="n">
        <v>3.34842019555914E-007</v>
      </c>
      <c r="J43" s="17" t="n">
        <v>8.16687983906661E-009</v>
      </c>
      <c r="K43" s="17" t="n">
        <v>1.68426395052989E-007</v>
      </c>
    </row>
    <row r="44" customFormat="false" ht="23.25" hidden="false" customHeight="false" outlineLevel="0" collapsed="false">
      <c r="A44" s="13" t="s">
        <v>11</v>
      </c>
      <c r="B44" s="20" t="s">
        <v>474</v>
      </c>
      <c r="C44" s="15" t="s">
        <v>475</v>
      </c>
      <c r="D44" s="13" t="n">
        <v>24</v>
      </c>
      <c r="E44" s="16" t="n">
        <v>1.86625194401244</v>
      </c>
      <c r="F44" s="17" t="n">
        <v>9.64021986460577E-011</v>
      </c>
      <c r="G44" s="18" t="s">
        <v>476</v>
      </c>
      <c r="H44" s="19" t="n">
        <v>4.95914513650003</v>
      </c>
      <c r="I44" s="17" t="n">
        <v>3.52735659125968E-007</v>
      </c>
      <c r="J44" s="17" t="n">
        <v>8.39846947542355E-009</v>
      </c>
      <c r="K44" s="17" t="n">
        <v>1.77426939806935E-007</v>
      </c>
    </row>
    <row r="45" customFormat="false" ht="23.25" hidden="false" customHeight="false" outlineLevel="0" collapsed="false">
      <c r="A45" s="13" t="s">
        <v>11</v>
      </c>
      <c r="B45" s="20" t="s">
        <v>477</v>
      </c>
      <c r="C45" s="15" t="s">
        <v>478</v>
      </c>
      <c r="D45" s="13" t="n">
        <v>26</v>
      </c>
      <c r="E45" s="16" t="n">
        <v>2.02177293934681</v>
      </c>
      <c r="F45" s="17" t="n">
        <v>1.26059430626584E-010</v>
      </c>
      <c r="G45" s="18" t="s">
        <v>479</v>
      </c>
      <c r="H45" s="19" t="n">
        <v>4.53514896140966</v>
      </c>
      <c r="I45" s="17" t="n">
        <v>4.61251183914157E-007</v>
      </c>
      <c r="J45" s="17" t="n">
        <v>1.07267741356054E-008</v>
      </c>
      <c r="K45" s="17" t="n">
        <v>2.32010533007809E-007</v>
      </c>
    </row>
    <row r="46" customFormat="false" ht="45" hidden="false" customHeight="false" outlineLevel="0" collapsed="false">
      <c r="A46" s="13" t="s">
        <v>11</v>
      </c>
      <c r="B46" s="20" t="s">
        <v>480</v>
      </c>
      <c r="C46" s="15" t="s">
        <v>481</v>
      </c>
      <c r="D46" s="13" t="n">
        <v>26</v>
      </c>
      <c r="E46" s="16" t="n">
        <v>2.02177293934681</v>
      </c>
      <c r="F46" s="17" t="n">
        <v>1.26059430626584E-010</v>
      </c>
      <c r="G46" s="18" t="s">
        <v>479</v>
      </c>
      <c r="H46" s="19" t="n">
        <v>4.53514896140966</v>
      </c>
      <c r="I46" s="17" t="n">
        <v>4.61251183914157E-007</v>
      </c>
      <c r="J46" s="17" t="n">
        <v>1.07267741356054E-008</v>
      </c>
      <c r="K46" s="17" t="n">
        <v>2.32010533007809E-007</v>
      </c>
    </row>
    <row r="47" customFormat="false" ht="45.75" hidden="false" customHeight="false" outlineLevel="0" collapsed="false">
      <c r="A47" s="13" t="s">
        <v>11</v>
      </c>
      <c r="B47" s="20" t="s">
        <v>482</v>
      </c>
      <c r="C47" s="15" t="s">
        <v>483</v>
      </c>
      <c r="D47" s="13" t="n">
        <v>72</v>
      </c>
      <c r="E47" s="16" t="n">
        <v>5.59875583203732</v>
      </c>
      <c r="F47" s="17" t="n">
        <v>1.32890291054569E-010</v>
      </c>
      <c r="G47" s="18" t="s">
        <v>484</v>
      </c>
      <c r="H47" s="19" t="n">
        <v>2.24369675549305</v>
      </c>
      <c r="I47" s="17" t="n">
        <v>4.86245322450784E-007</v>
      </c>
      <c r="J47" s="17" t="n">
        <v>1.10510326445378E-008</v>
      </c>
      <c r="K47" s="17" t="n">
        <v>2.44582654129743E-007</v>
      </c>
    </row>
    <row r="48" customFormat="false" ht="15" hidden="false" customHeight="false" outlineLevel="0" collapsed="false">
      <c r="A48" s="13" t="s">
        <v>11</v>
      </c>
      <c r="B48" s="20" t="s">
        <v>485</v>
      </c>
      <c r="C48" s="15" t="s">
        <v>486</v>
      </c>
      <c r="D48" s="13" t="n">
        <v>16</v>
      </c>
      <c r="E48" s="16" t="n">
        <v>1.24416796267496</v>
      </c>
      <c r="F48" s="17" t="n">
        <v>1.59659808030441E-010</v>
      </c>
      <c r="G48" s="18" t="s">
        <v>487</v>
      </c>
      <c r="H48" s="19" t="n">
        <v>7.67486747315481</v>
      </c>
      <c r="I48" s="17" t="n">
        <v>5.84195187225411E-007</v>
      </c>
      <c r="J48" s="17" t="n">
        <v>1.29821189354117E-008</v>
      </c>
      <c r="K48" s="17" t="n">
        <v>2.93851709631809E-007</v>
      </c>
    </row>
    <row r="49" customFormat="false" ht="23.25" hidden="false" customHeight="false" outlineLevel="0" collapsed="false">
      <c r="A49" s="13" t="s">
        <v>11</v>
      </c>
      <c r="B49" s="20" t="s">
        <v>488</v>
      </c>
      <c r="C49" s="15" t="s">
        <v>489</v>
      </c>
      <c r="D49" s="13" t="n">
        <v>30</v>
      </c>
      <c r="E49" s="16" t="n">
        <v>2.33281493001555</v>
      </c>
      <c r="F49" s="17" t="n">
        <v>2.05812130179043E-010</v>
      </c>
      <c r="G49" s="18" t="s">
        <v>490</v>
      </c>
      <c r="H49" s="19" t="n">
        <v>3.9119470130158</v>
      </c>
      <c r="I49" s="17" t="n">
        <v>7.53066355496656E-007</v>
      </c>
      <c r="J49" s="17" t="n">
        <v>1.6371013766836E-008</v>
      </c>
      <c r="K49" s="17" t="n">
        <v>3.78794373645519E-007</v>
      </c>
    </row>
    <row r="50" customFormat="false" ht="34.5" hidden="false" customHeight="false" outlineLevel="0" collapsed="false">
      <c r="A50" s="13" t="s">
        <v>11</v>
      </c>
      <c r="B50" s="20" t="s">
        <v>491</v>
      </c>
      <c r="C50" s="15" t="s">
        <v>492</v>
      </c>
      <c r="D50" s="13" t="n">
        <v>41</v>
      </c>
      <c r="E50" s="16" t="n">
        <v>3.18818040435458</v>
      </c>
      <c r="F50" s="17" t="n">
        <v>3.00629969919522E-010</v>
      </c>
      <c r="G50" s="18" t="s">
        <v>493</v>
      </c>
      <c r="H50" s="19" t="n">
        <v>3.04238531049092</v>
      </c>
      <c r="I50" s="17" t="n">
        <v>1.10000443842572E-006</v>
      </c>
      <c r="J50" s="17" t="n">
        <v>2.34043623370538E-008</v>
      </c>
      <c r="K50" s="17" t="n">
        <v>5.53305246064894E-007</v>
      </c>
    </row>
    <row r="51" customFormat="false" ht="68.25" hidden="false" customHeight="false" outlineLevel="0" collapsed="false">
      <c r="A51" s="13" t="s">
        <v>11</v>
      </c>
      <c r="B51" s="20" t="s">
        <v>494</v>
      </c>
      <c r="C51" s="15" t="s">
        <v>495</v>
      </c>
      <c r="D51" s="13" t="n">
        <v>97</v>
      </c>
      <c r="E51" s="16" t="n">
        <v>7.54276827371695</v>
      </c>
      <c r="F51" s="17" t="n">
        <v>3.20884651753865E-010</v>
      </c>
      <c r="G51" s="18" t="s">
        <v>496</v>
      </c>
      <c r="H51" s="19" t="n">
        <v>1.9329506729496</v>
      </c>
      <c r="I51" s="17" t="n">
        <v>1.17411625322194E-006</v>
      </c>
      <c r="J51" s="17" t="n">
        <v>2.44607692989617E-008</v>
      </c>
      <c r="K51" s="17" t="n">
        <v>5.90583715265324E-007</v>
      </c>
    </row>
    <row r="52" customFormat="false" ht="34.5" hidden="false" customHeight="false" outlineLevel="0" collapsed="false">
      <c r="A52" s="13" t="s">
        <v>11</v>
      </c>
      <c r="B52" s="20" t="s">
        <v>497</v>
      </c>
      <c r="C52" s="15" t="s">
        <v>498</v>
      </c>
      <c r="D52" s="13" t="n">
        <v>49</v>
      </c>
      <c r="E52" s="16" t="n">
        <v>3.81026438569206</v>
      </c>
      <c r="F52" s="17" t="n">
        <v>4.24644856921807E-010</v>
      </c>
      <c r="G52" s="18" t="s">
        <v>499</v>
      </c>
      <c r="H52" s="19" t="n">
        <v>2.68620361560418</v>
      </c>
      <c r="I52" s="17" t="n">
        <v>1.55377439015058E-006</v>
      </c>
      <c r="J52" s="17" t="n">
        <v>3.17097055280157E-008</v>
      </c>
      <c r="K52" s="17" t="n">
        <v>7.81552955686493E-007</v>
      </c>
    </row>
    <row r="53" customFormat="false" ht="68.25" hidden="false" customHeight="false" outlineLevel="0" collapsed="false">
      <c r="A53" s="13" t="s">
        <v>11</v>
      </c>
      <c r="B53" s="20" t="s">
        <v>500</v>
      </c>
      <c r="C53" s="15" t="s">
        <v>501</v>
      </c>
      <c r="D53" s="13" t="n">
        <v>108</v>
      </c>
      <c r="E53" s="16" t="n">
        <v>8.39813374805598</v>
      </c>
      <c r="F53" s="17" t="n">
        <v>4.59081231963168E-010</v>
      </c>
      <c r="G53" s="18" t="s">
        <v>502</v>
      </c>
      <c r="H53" s="19" t="n">
        <v>1.84313844018584</v>
      </c>
      <c r="I53" s="17" t="n">
        <v>1.67977676435171E-006</v>
      </c>
      <c r="J53" s="17" t="n">
        <v>3.35955628871786E-008</v>
      </c>
      <c r="K53" s="17" t="n">
        <v>8.44932568355716E-007</v>
      </c>
    </row>
    <row r="54" customFormat="false" ht="23.25" hidden="false" customHeight="false" outlineLevel="0" collapsed="false">
      <c r="A54" s="13" t="s">
        <v>11</v>
      </c>
      <c r="B54" s="20" t="s">
        <v>503</v>
      </c>
      <c r="C54" s="15" t="s">
        <v>504</v>
      </c>
      <c r="D54" s="13" t="n">
        <v>29</v>
      </c>
      <c r="E54" s="16" t="n">
        <v>2.25505443234836</v>
      </c>
      <c r="F54" s="17" t="n">
        <v>6.2490205906274E-010</v>
      </c>
      <c r="G54" s="18" t="s">
        <v>505</v>
      </c>
      <c r="H54" s="19" t="n">
        <v>3.85643093329313</v>
      </c>
      <c r="I54" s="17" t="n">
        <v>2.28651387423894E-006</v>
      </c>
      <c r="J54" s="17" t="n">
        <v>4.4833655676868E-008</v>
      </c>
      <c r="K54" s="17" t="n">
        <v>1.15012342982723E-006</v>
      </c>
    </row>
    <row r="55" customFormat="false" ht="102" hidden="false" customHeight="false" outlineLevel="0" collapsed="false">
      <c r="A55" s="13" t="s">
        <v>11</v>
      </c>
      <c r="B55" s="20" t="s">
        <v>506</v>
      </c>
      <c r="C55" s="15" t="s">
        <v>507</v>
      </c>
      <c r="D55" s="13" t="n">
        <v>206</v>
      </c>
      <c r="E55" s="16" t="n">
        <v>16.0186625194401</v>
      </c>
      <c r="F55" s="17" t="n">
        <v>6.8440039249475E-010</v>
      </c>
      <c r="G55" s="18" t="s">
        <v>508</v>
      </c>
      <c r="H55" s="19" t="n">
        <v>1.49799118791137</v>
      </c>
      <c r="I55" s="17" t="n">
        <v>2.50421802117095E-006</v>
      </c>
      <c r="J55" s="17" t="n">
        <v>4.81580979538875E-008</v>
      </c>
      <c r="K55" s="17" t="n">
        <v>1.25962941188717E-006</v>
      </c>
    </row>
    <row r="56" customFormat="false" ht="23.25" hidden="false" customHeight="false" outlineLevel="0" collapsed="false">
      <c r="A56" s="13" t="s">
        <v>11</v>
      </c>
      <c r="B56" s="20" t="s">
        <v>509</v>
      </c>
      <c r="C56" s="15" t="s">
        <v>510</v>
      </c>
      <c r="D56" s="13" t="n">
        <v>26</v>
      </c>
      <c r="E56" s="16" t="n">
        <v>2.02177293934681</v>
      </c>
      <c r="F56" s="17" t="n">
        <v>7.62005922589E-010</v>
      </c>
      <c r="G56" s="18" t="s">
        <v>511</v>
      </c>
      <c r="H56" s="19" t="n">
        <v>4.20730686781378</v>
      </c>
      <c r="I56" s="17" t="n">
        <v>2.78817571253142E-006</v>
      </c>
      <c r="J56" s="17" t="n">
        <v>5.26071608497602E-008</v>
      </c>
      <c r="K56" s="17" t="n">
        <v>1.40246121382858E-006</v>
      </c>
    </row>
    <row r="57" customFormat="false" ht="15" hidden="false" customHeight="false" outlineLevel="0" collapsed="false">
      <c r="A57" s="13" t="s">
        <v>11</v>
      </c>
      <c r="B57" s="20" t="s">
        <v>512</v>
      </c>
      <c r="C57" s="15" t="s">
        <v>513</v>
      </c>
      <c r="D57" s="13" t="n">
        <v>13</v>
      </c>
      <c r="E57" s="16" t="n">
        <v>1.0108864696734</v>
      </c>
      <c r="F57" s="17" t="n">
        <v>8.33804816069307E-010</v>
      </c>
      <c r="G57" s="18" t="s">
        <v>514</v>
      </c>
      <c r="H57" s="19" t="n">
        <v>9.18964394811958</v>
      </c>
      <c r="I57" s="17" t="n">
        <v>3.05088712138079E-006</v>
      </c>
      <c r="J57" s="17" t="n">
        <v>5.64979942829779E-008</v>
      </c>
      <c r="K57" s="17" t="n">
        <v>1.53460607554833E-006</v>
      </c>
    </row>
    <row r="58" customFormat="false" ht="45" hidden="false" customHeight="false" outlineLevel="0" collapsed="false">
      <c r="A58" s="13" t="s">
        <v>11</v>
      </c>
      <c r="B58" s="20" t="s">
        <v>515</v>
      </c>
      <c r="C58" s="15" t="s">
        <v>516</v>
      </c>
      <c r="D58" s="13" t="n">
        <v>21</v>
      </c>
      <c r="E58" s="16" t="n">
        <v>1.63297045101088</v>
      </c>
      <c r="F58" s="17" t="n">
        <v>9.23570424228954E-010</v>
      </c>
      <c r="G58" s="18" t="s">
        <v>517</v>
      </c>
      <c r="H58" s="19" t="n">
        <v>5.12820690251708</v>
      </c>
      <c r="I58" s="17" t="n">
        <v>3.37933854011041E-006</v>
      </c>
      <c r="J58" s="17" t="n">
        <v>6.14426208800367E-008</v>
      </c>
      <c r="K58" s="17" t="n">
        <v>1.69981848596734E-006</v>
      </c>
    </row>
    <row r="59" customFormat="false" ht="34.5" hidden="false" customHeight="false" outlineLevel="0" collapsed="false">
      <c r="A59" s="13" t="s">
        <v>11</v>
      </c>
      <c r="B59" s="20" t="s">
        <v>518</v>
      </c>
      <c r="C59" s="15" t="s">
        <v>519</v>
      </c>
      <c r="D59" s="13" t="n">
        <v>49</v>
      </c>
      <c r="E59" s="16" t="n">
        <v>3.81026438569206</v>
      </c>
      <c r="F59" s="17" t="n">
        <v>9.95161569750422E-010</v>
      </c>
      <c r="G59" s="18" t="s">
        <v>499</v>
      </c>
      <c r="H59" s="19" t="n">
        <v>2.62199157698416</v>
      </c>
      <c r="I59" s="17" t="n">
        <v>3.64128973906474E-006</v>
      </c>
      <c r="J59" s="17" t="n">
        <v>6.50231473109386E-008</v>
      </c>
      <c r="K59" s="17" t="n">
        <v>1.83158104238856E-006</v>
      </c>
    </row>
    <row r="60" customFormat="false" ht="15" hidden="false" customHeight="false" outlineLevel="0" collapsed="false">
      <c r="A60" s="13" t="s">
        <v>11</v>
      </c>
      <c r="B60" s="20" t="s">
        <v>520</v>
      </c>
      <c r="C60" s="15" t="s">
        <v>521</v>
      </c>
      <c r="D60" s="13" t="n">
        <v>11</v>
      </c>
      <c r="E60" s="16" t="n">
        <v>0.855365474339035</v>
      </c>
      <c r="F60" s="17" t="n">
        <v>1.15749341540826E-009</v>
      </c>
      <c r="G60" s="18" t="s">
        <v>522</v>
      </c>
      <c r="H60" s="19" t="n">
        <v>11.3647076044792</v>
      </c>
      <c r="I60" s="17" t="n">
        <v>4.23525951032122E-006</v>
      </c>
      <c r="J60" s="17" t="n">
        <v>7.43029530125838E-008</v>
      </c>
      <c r="K60" s="17" t="n">
        <v>2.13035047380572E-006</v>
      </c>
    </row>
    <row r="61" customFormat="false" ht="23.25" hidden="false" customHeight="false" outlineLevel="0" collapsed="false">
      <c r="A61" s="13" t="s">
        <v>11</v>
      </c>
      <c r="B61" s="20" t="s">
        <v>523</v>
      </c>
      <c r="C61" s="15" t="s">
        <v>524</v>
      </c>
      <c r="D61" s="13" t="n">
        <v>33</v>
      </c>
      <c r="E61" s="16" t="n">
        <v>2.5660964230171</v>
      </c>
      <c r="F61" s="17" t="n">
        <v>1.29029743416996E-009</v>
      </c>
      <c r="G61" s="18" t="s">
        <v>525</v>
      </c>
      <c r="H61" s="19" t="n">
        <v>3.38338623339458</v>
      </c>
      <c r="I61" s="17" t="n">
        <v>4.72118713434888E-006</v>
      </c>
      <c r="J61" s="17" t="n">
        <v>8.13999669890819E-008</v>
      </c>
      <c r="K61" s="17" t="n">
        <v>2.37477435494071E-006</v>
      </c>
    </row>
    <row r="62" customFormat="false" ht="23.25" hidden="false" customHeight="false" outlineLevel="0" collapsed="false">
      <c r="A62" s="13" t="s">
        <v>11</v>
      </c>
      <c r="B62" s="20" t="s">
        <v>526</v>
      </c>
      <c r="C62" s="15" t="s">
        <v>527</v>
      </c>
      <c r="D62" s="13" t="n">
        <v>21</v>
      </c>
      <c r="E62" s="16" t="n">
        <v>1.63297045101088</v>
      </c>
      <c r="F62" s="17" t="n">
        <v>1.33711775019635E-009</v>
      </c>
      <c r="G62" s="18" t="s">
        <v>517</v>
      </c>
      <c r="H62" s="19" t="n">
        <v>5.03663177925785</v>
      </c>
      <c r="I62" s="17" t="n">
        <v>4.89250188162593E-006</v>
      </c>
      <c r="J62" s="17" t="n">
        <v>8.29239601429776E-008</v>
      </c>
      <c r="K62" s="17" t="n">
        <v>2.46094651323858E-006</v>
      </c>
    </row>
    <row r="63" customFormat="false" ht="45.75" hidden="false" customHeight="false" outlineLevel="0" collapsed="false">
      <c r="A63" s="13" t="s">
        <v>11</v>
      </c>
      <c r="B63" s="20" t="s">
        <v>528</v>
      </c>
      <c r="C63" s="15" t="s">
        <v>529</v>
      </c>
      <c r="D63" s="13" t="n">
        <v>70</v>
      </c>
      <c r="E63" s="16" t="n">
        <v>5.44323483670295</v>
      </c>
      <c r="F63" s="17" t="n">
        <v>1.44211056915645E-009</v>
      </c>
      <c r="G63" s="18" t="s">
        <v>530</v>
      </c>
      <c r="H63" s="19" t="n">
        <v>2.15635611344372</v>
      </c>
      <c r="I63" s="17" t="n">
        <v>5.27666855565378E-006</v>
      </c>
      <c r="J63" s="17" t="n">
        <v>8.79447040746939E-008</v>
      </c>
      <c r="K63" s="17" t="n">
        <v>2.65418427236596E-006</v>
      </c>
    </row>
    <row r="64" customFormat="false" ht="23.25" hidden="false" customHeight="false" outlineLevel="0" collapsed="false">
      <c r="A64" s="13" t="s">
        <v>11</v>
      </c>
      <c r="B64" s="20" t="s">
        <v>531</v>
      </c>
      <c r="C64" s="15" t="s">
        <v>532</v>
      </c>
      <c r="D64" s="13" t="n">
        <v>26</v>
      </c>
      <c r="E64" s="16" t="n">
        <v>2.02177293934681</v>
      </c>
      <c r="F64" s="17" t="n">
        <v>1.74469055757039E-009</v>
      </c>
      <c r="G64" s="18" t="s">
        <v>533</v>
      </c>
      <c r="H64" s="19" t="n">
        <v>4.06054034916911</v>
      </c>
      <c r="I64" s="17" t="n">
        <v>6.38380218009881E-006</v>
      </c>
      <c r="J64" s="17" t="n">
        <v>1.04652823296191E-007</v>
      </c>
      <c r="K64" s="17" t="n">
        <v>3.21107844758472E-006</v>
      </c>
    </row>
    <row r="65" customFormat="false" ht="23.25" hidden="false" customHeight="false" outlineLevel="0" collapsed="false">
      <c r="A65" s="13" t="s">
        <v>11</v>
      </c>
      <c r="B65" s="20" t="s">
        <v>534</v>
      </c>
      <c r="C65" s="15" t="s">
        <v>535</v>
      </c>
      <c r="D65" s="13" t="n">
        <v>27</v>
      </c>
      <c r="E65" s="16" t="n">
        <v>2.09953343701399</v>
      </c>
      <c r="F65" s="17" t="n">
        <v>2.69262973778445E-009</v>
      </c>
      <c r="G65" s="18" t="s">
        <v>536</v>
      </c>
      <c r="H65" s="19" t="n">
        <v>3.85784561815494</v>
      </c>
      <c r="I65" s="17" t="n">
        <v>9.85228386540804E-006</v>
      </c>
      <c r="J65" s="17" t="n">
        <v>1.58908574410254E-007</v>
      </c>
      <c r="K65" s="17" t="n">
        <v>4.95574739023396E-006</v>
      </c>
    </row>
    <row r="66" customFormat="false" ht="102" hidden="false" customHeight="false" outlineLevel="0" collapsed="false">
      <c r="A66" s="13" t="s">
        <v>11</v>
      </c>
      <c r="B66" s="20" t="s">
        <v>537</v>
      </c>
      <c r="C66" s="15" t="s">
        <v>538</v>
      </c>
      <c r="D66" s="13" t="n">
        <v>200</v>
      </c>
      <c r="E66" s="16" t="n">
        <v>15.552099533437</v>
      </c>
      <c r="F66" s="17" t="n">
        <v>3.156282080914E-009</v>
      </c>
      <c r="G66" s="18" t="s">
        <v>539</v>
      </c>
      <c r="H66" s="19" t="n">
        <v>1.48245232649237</v>
      </c>
      <c r="I66" s="17" t="n">
        <v>1.15487696243921E-005</v>
      </c>
      <c r="J66" s="17" t="n">
        <v>1.83314845303428E-007</v>
      </c>
      <c r="K66" s="17" t="n">
        <v>5.80909299552345E-006</v>
      </c>
    </row>
    <row r="67" customFormat="false" ht="23.25" hidden="false" customHeight="false" outlineLevel="0" collapsed="false">
      <c r="A67" s="13" t="s">
        <v>11</v>
      </c>
      <c r="B67" s="20" t="s">
        <v>540</v>
      </c>
      <c r="C67" s="15" t="s">
        <v>541</v>
      </c>
      <c r="D67" s="13" t="n">
        <v>23</v>
      </c>
      <c r="E67" s="16" t="n">
        <v>1.78849144634525</v>
      </c>
      <c r="F67" s="17" t="n">
        <v>3.25684007588897E-009</v>
      </c>
      <c r="G67" s="18" t="s">
        <v>542</v>
      </c>
      <c r="H67" s="19" t="n">
        <v>4.41304879706402</v>
      </c>
      <c r="I67" s="17" t="n">
        <v>1.19167070539161E-005</v>
      </c>
      <c r="J67" s="17" t="n">
        <v>1.86199639817807E-007</v>
      </c>
      <c r="K67" s="17" t="n">
        <v>5.99416859481394E-006</v>
      </c>
    </row>
    <row r="68" customFormat="false" ht="34.5" hidden="false" customHeight="false" outlineLevel="0" collapsed="false">
      <c r="A68" s="13" t="s">
        <v>11</v>
      </c>
      <c r="B68" s="20" t="s">
        <v>543</v>
      </c>
      <c r="C68" s="15" t="s">
        <v>544</v>
      </c>
      <c r="D68" s="13" t="n">
        <v>49</v>
      </c>
      <c r="E68" s="16" t="n">
        <v>3.81026438569206</v>
      </c>
      <c r="F68" s="17" t="n">
        <v>3.35288489109466E-009</v>
      </c>
      <c r="G68" s="18" t="s">
        <v>545</v>
      </c>
      <c r="H68" s="19" t="n">
        <v>2.53123033008856</v>
      </c>
      <c r="I68" s="17" t="n">
        <v>1.22681304641769E-005</v>
      </c>
      <c r="J68" s="17" t="n">
        <v>1.88741608675435E-007</v>
      </c>
      <c r="K68" s="17" t="n">
        <v>6.17093756094533E-006</v>
      </c>
    </row>
    <row r="69" customFormat="false" ht="34.5" hidden="false" customHeight="false" outlineLevel="0" collapsed="false">
      <c r="A69" s="13" t="s">
        <v>11</v>
      </c>
      <c r="B69" s="20" t="s">
        <v>546</v>
      </c>
      <c r="C69" s="15" t="s">
        <v>547</v>
      </c>
      <c r="D69" s="13" t="n">
        <v>46</v>
      </c>
      <c r="E69" s="16" t="n">
        <v>3.57698289269051</v>
      </c>
      <c r="F69" s="17" t="n">
        <v>3.66025510715359E-009</v>
      </c>
      <c r="G69" s="18" t="s">
        <v>548</v>
      </c>
      <c r="H69" s="19" t="n">
        <v>2.61791030334306</v>
      </c>
      <c r="I69" s="17" t="n">
        <v>1.33927837476788E-005</v>
      </c>
      <c r="J69" s="17" t="n">
        <v>2.02922304182173E-007</v>
      </c>
      <c r="K69" s="17" t="n">
        <v>6.73664816153163E-006</v>
      </c>
    </row>
    <row r="70" customFormat="false" ht="23.25" hidden="false" customHeight="false" outlineLevel="0" collapsed="false">
      <c r="A70" s="13" t="s">
        <v>11</v>
      </c>
      <c r="B70" s="20" t="s">
        <v>549</v>
      </c>
      <c r="C70" s="15" t="s">
        <v>550</v>
      </c>
      <c r="D70" s="13" t="n">
        <v>25</v>
      </c>
      <c r="E70" s="16" t="n">
        <v>1.94401244167962</v>
      </c>
      <c r="F70" s="17" t="n">
        <v>4.14417266066055E-009</v>
      </c>
      <c r="G70" s="18" t="s">
        <v>551</v>
      </c>
      <c r="H70" s="19" t="n">
        <v>4.04548737289787</v>
      </c>
      <c r="I70" s="17" t="n">
        <v>1.51634128714439E-005</v>
      </c>
      <c r="J70" s="17" t="n">
        <v>2.26321285379249E-007</v>
      </c>
      <c r="K70" s="17" t="n">
        <v>7.62729163161779E-006</v>
      </c>
    </row>
    <row r="71" customFormat="false" ht="23.25" hidden="false" customHeight="false" outlineLevel="0" collapsed="false">
      <c r="A71" s="13" t="s">
        <v>11</v>
      </c>
      <c r="B71" s="20" t="s">
        <v>552</v>
      </c>
      <c r="C71" s="15" t="s">
        <v>553</v>
      </c>
      <c r="D71" s="13" t="n">
        <v>25</v>
      </c>
      <c r="E71" s="16" t="n">
        <v>1.94401244167962</v>
      </c>
      <c r="F71" s="17" t="n">
        <v>5.39812672350341E-009</v>
      </c>
      <c r="G71" s="18" t="s">
        <v>551</v>
      </c>
      <c r="H71" s="19" t="n">
        <v>3.9973268089348</v>
      </c>
      <c r="I71" s="17" t="n">
        <v>1.97515506697998E-005</v>
      </c>
      <c r="J71" s="17" t="n">
        <v>2.90466806829314E-007</v>
      </c>
      <c r="K71" s="17" t="n">
        <v>9.93517635938801E-006</v>
      </c>
    </row>
    <row r="72" customFormat="false" ht="23.25" hidden="false" customHeight="false" outlineLevel="0" collapsed="false">
      <c r="A72" s="13" t="s">
        <v>11</v>
      </c>
      <c r="B72" s="20" t="s">
        <v>554</v>
      </c>
      <c r="C72" s="15" t="s">
        <v>555</v>
      </c>
      <c r="D72" s="13" t="n">
        <v>25</v>
      </c>
      <c r="E72" s="16" t="n">
        <v>1.94401244167962</v>
      </c>
      <c r="F72" s="17" t="n">
        <v>5.39812672350341E-009</v>
      </c>
      <c r="G72" s="18" t="s">
        <v>551</v>
      </c>
      <c r="H72" s="19" t="n">
        <v>3.9973268089348</v>
      </c>
      <c r="I72" s="17" t="n">
        <v>1.97515506697998E-005</v>
      </c>
      <c r="J72" s="17" t="n">
        <v>2.90466806829314E-007</v>
      </c>
      <c r="K72" s="17" t="n">
        <v>9.93517635938801E-006</v>
      </c>
    </row>
    <row r="73" customFormat="false" ht="45.75" hidden="false" customHeight="false" outlineLevel="0" collapsed="false">
      <c r="A73" s="13" t="s">
        <v>11</v>
      </c>
      <c r="B73" s="20" t="s">
        <v>556</v>
      </c>
      <c r="C73" s="15" t="s">
        <v>557</v>
      </c>
      <c r="D73" s="13" t="n">
        <v>68</v>
      </c>
      <c r="E73" s="16" t="n">
        <v>5.28771384136858</v>
      </c>
      <c r="F73" s="17" t="n">
        <v>6.39435751910031E-009</v>
      </c>
      <c r="G73" s="18" t="s">
        <v>558</v>
      </c>
      <c r="H73" s="19" t="n">
        <v>2.1092591900818</v>
      </c>
      <c r="I73" s="17" t="n">
        <v>2.33966804166207E-005</v>
      </c>
      <c r="J73" s="17" t="n">
        <v>3.39086234202312E-007</v>
      </c>
      <c r="K73" s="17" t="n">
        <v>1.17687249723275E-005</v>
      </c>
    </row>
    <row r="74" customFormat="false" ht="34.5" hidden="false" customHeight="false" outlineLevel="0" collapsed="false">
      <c r="A74" s="13" t="s">
        <v>11</v>
      </c>
      <c r="B74" s="20" t="s">
        <v>559</v>
      </c>
      <c r="C74" s="15" t="s">
        <v>560</v>
      </c>
      <c r="D74" s="13" t="n">
        <v>50</v>
      </c>
      <c r="E74" s="16" t="n">
        <v>3.88802488335925</v>
      </c>
      <c r="F74" s="17" t="n">
        <v>6.86318163071765E-009</v>
      </c>
      <c r="G74" s="18" t="s">
        <v>561</v>
      </c>
      <c r="H74" s="19" t="n">
        <v>2.45091570766805</v>
      </c>
      <c r="I74" s="17" t="n">
        <v>2.5112066169064E-005</v>
      </c>
      <c r="J74" s="17" t="n">
        <v>3.58748242557105E-007</v>
      </c>
      <c r="K74" s="17" t="n">
        <v>1.26315890636163E-005</v>
      </c>
    </row>
    <row r="75" customFormat="false" ht="23.25" hidden="false" customHeight="false" outlineLevel="0" collapsed="false">
      <c r="A75" s="13" t="s">
        <v>11</v>
      </c>
      <c r="B75" s="20" t="s">
        <v>562</v>
      </c>
      <c r="C75" s="15" t="s">
        <v>563</v>
      </c>
      <c r="D75" s="13" t="n">
        <v>21</v>
      </c>
      <c r="E75" s="16" t="n">
        <v>1.63297045101088</v>
      </c>
      <c r="F75" s="17" t="n">
        <v>7.41404404373287E-009</v>
      </c>
      <c r="G75" s="18" t="s">
        <v>564</v>
      </c>
      <c r="H75" s="19" t="n">
        <v>4.62379310882687</v>
      </c>
      <c r="I75" s="17" t="n">
        <v>2.71276193020142E-005</v>
      </c>
      <c r="J75" s="17" t="n">
        <v>3.82084254679782E-007</v>
      </c>
      <c r="K75" s="17" t="n">
        <v>1.3645443619481E-005</v>
      </c>
    </row>
    <row r="76" customFormat="false" ht="23.25" hidden="false" customHeight="false" outlineLevel="0" collapsed="false">
      <c r="A76" s="13" t="s">
        <v>11</v>
      </c>
      <c r="B76" s="20" t="s">
        <v>565</v>
      </c>
      <c r="C76" s="15" t="s">
        <v>566</v>
      </c>
      <c r="D76" s="13" t="n">
        <v>21</v>
      </c>
      <c r="E76" s="16" t="n">
        <v>1.63297045101088</v>
      </c>
      <c r="F76" s="17" t="n">
        <v>7.41404404373287E-009</v>
      </c>
      <c r="G76" s="18" t="s">
        <v>567</v>
      </c>
      <c r="H76" s="19" t="n">
        <v>4.62379310882687</v>
      </c>
      <c r="I76" s="17" t="n">
        <v>2.71276193020142E-005</v>
      </c>
      <c r="J76" s="17" t="n">
        <v>3.82084254679782E-007</v>
      </c>
      <c r="K76" s="17" t="n">
        <v>1.3645443619481E-005</v>
      </c>
    </row>
    <row r="77" customFormat="false" ht="102" hidden="false" customHeight="false" outlineLevel="0" collapsed="false">
      <c r="A77" s="13" t="s">
        <v>11</v>
      </c>
      <c r="B77" s="20" t="s">
        <v>568</v>
      </c>
      <c r="C77" s="15" t="s">
        <v>569</v>
      </c>
      <c r="D77" s="13" t="n">
        <v>286</v>
      </c>
      <c r="E77" s="16" t="n">
        <v>22.2395023328149</v>
      </c>
      <c r="F77" s="17" t="n">
        <v>7.46655917911822E-009</v>
      </c>
      <c r="G77" s="18" t="s">
        <v>570</v>
      </c>
      <c r="H77" s="19" t="n">
        <v>1.35256027123731</v>
      </c>
      <c r="I77" s="17" t="n">
        <v>2.73197668355651E-005</v>
      </c>
      <c r="J77" s="17" t="n">
        <v>3.79446317255727E-007</v>
      </c>
      <c r="K77" s="17" t="n">
        <v>1.37420969159585E-005</v>
      </c>
    </row>
    <row r="78" customFormat="false" ht="45.75" hidden="false" customHeight="false" outlineLevel="0" collapsed="false">
      <c r="A78" s="13" t="s">
        <v>11</v>
      </c>
      <c r="B78" s="20" t="s">
        <v>571</v>
      </c>
      <c r="C78" s="15" t="s">
        <v>572</v>
      </c>
      <c r="D78" s="13" t="n">
        <v>68</v>
      </c>
      <c r="E78" s="16" t="n">
        <v>5.28771384136858</v>
      </c>
      <c r="F78" s="17" t="n">
        <v>7.73459373413233E-009</v>
      </c>
      <c r="G78" s="18" t="s">
        <v>558</v>
      </c>
      <c r="H78" s="19" t="n">
        <v>2.09956144667913</v>
      </c>
      <c r="I78" s="17" t="n">
        <v>2.83004781499451E-005</v>
      </c>
      <c r="J78" s="17" t="n">
        <v>3.87683193547871E-007</v>
      </c>
      <c r="K78" s="17" t="n">
        <v>1.42354107834918E-005</v>
      </c>
    </row>
    <row r="79" customFormat="false" ht="23.25" hidden="false" customHeight="false" outlineLevel="0" collapsed="false">
      <c r="A79" s="13" t="s">
        <v>11</v>
      </c>
      <c r="B79" s="20" t="s">
        <v>573</v>
      </c>
      <c r="C79" s="15" t="s">
        <v>574</v>
      </c>
      <c r="D79" s="13" t="n">
        <v>23</v>
      </c>
      <c r="E79" s="16" t="n">
        <v>1.78849144634525</v>
      </c>
      <c r="F79" s="17" t="n">
        <v>7.83820682954745E-009</v>
      </c>
      <c r="G79" s="18" t="s">
        <v>575</v>
      </c>
      <c r="H79" s="19" t="n">
        <v>4.23169062732166</v>
      </c>
      <c r="I79" s="17" t="n">
        <v>2.86795877507683E-005</v>
      </c>
      <c r="J79" s="17" t="n">
        <v>3.87567479220862E-007</v>
      </c>
      <c r="K79" s="17" t="n">
        <v>1.44261092516195E-005</v>
      </c>
    </row>
    <row r="80" customFormat="false" ht="34.5" hidden="false" customHeight="false" outlineLevel="0" collapsed="false">
      <c r="A80" s="13" t="s">
        <v>11</v>
      </c>
      <c r="B80" s="20" t="s">
        <v>576</v>
      </c>
      <c r="C80" s="15" t="s">
        <v>577</v>
      </c>
      <c r="D80" s="13" t="n">
        <v>55</v>
      </c>
      <c r="E80" s="16" t="n">
        <v>4.27682737169517</v>
      </c>
      <c r="F80" s="17" t="n">
        <v>9.70328004766126E-009</v>
      </c>
      <c r="G80" s="18" t="s">
        <v>578</v>
      </c>
      <c r="H80" s="19" t="n">
        <v>2.30845623215984</v>
      </c>
      <c r="I80" s="17" t="n">
        <v>3.55036716720436E-005</v>
      </c>
      <c r="J80" s="17" t="n">
        <v>4.73390580513211E-007</v>
      </c>
      <c r="K80" s="17" t="n">
        <v>1.78587499122251E-005</v>
      </c>
    </row>
    <row r="81" customFormat="false" ht="34.5" hidden="false" customHeight="false" outlineLevel="0" collapsed="false">
      <c r="A81" s="13" t="s">
        <v>11</v>
      </c>
      <c r="B81" s="20" t="s">
        <v>579</v>
      </c>
      <c r="C81" s="15" t="s">
        <v>580</v>
      </c>
      <c r="D81" s="13" t="n">
        <v>46</v>
      </c>
      <c r="E81" s="16" t="n">
        <v>3.57698289269051</v>
      </c>
      <c r="F81" s="17" t="n">
        <v>1.07342458976621E-008</v>
      </c>
      <c r="G81" s="18" t="s">
        <v>581</v>
      </c>
      <c r="H81" s="19" t="n">
        <v>2.53207717864329</v>
      </c>
      <c r="I81" s="17" t="n">
        <v>3.92758347769195E-005</v>
      </c>
      <c r="J81" s="17" t="n">
        <v>5.16797315053274E-007</v>
      </c>
      <c r="K81" s="17" t="n">
        <v>1.97562278536622E-005</v>
      </c>
    </row>
    <row r="82" customFormat="false" ht="34.5" hidden="false" customHeight="false" outlineLevel="0" collapsed="false">
      <c r="A82" s="13" t="s">
        <v>11</v>
      </c>
      <c r="B82" s="20" t="s">
        <v>582</v>
      </c>
      <c r="C82" s="15" t="s">
        <v>583</v>
      </c>
      <c r="D82" s="13" t="n">
        <v>55</v>
      </c>
      <c r="E82" s="16" t="n">
        <v>4.27682737169517</v>
      </c>
      <c r="F82" s="17" t="n">
        <v>1.08386954449117E-008</v>
      </c>
      <c r="G82" s="18" t="s">
        <v>578</v>
      </c>
      <c r="H82" s="19" t="n">
        <v>2.30126477972321</v>
      </c>
      <c r="I82" s="17" t="n">
        <v>3.96580006379876E-005</v>
      </c>
      <c r="J82" s="17" t="n">
        <v>5.15049049631954E-007</v>
      </c>
      <c r="K82" s="17" t="n">
        <v>1.99484657681381E-005</v>
      </c>
    </row>
    <row r="83" customFormat="false" ht="45.75" hidden="false" customHeight="false" outlineLevel="0" collapsed="false">
      <c r="A83" s="13" t="s">
        <v>11</v>
      </c>
      <c r="B83" s="20" t="s">
        <v>584</v>
      </c>
      <c r="C83" s="15" t="s">
        <v>585</v>
      </c>
      <c r="D83" s="13" t="n">
        <v>67</v>
      </c>
      <c r="E83" s="16" t="n">
        <v>5.20995334370139</v>
      </c>
      <c r="F83" s="17" t="n">
        <v>1.16340786561418E-008</v>
      </c>
      <c r="G83" s="18" t="s">
        <v>586</v>
      </c>
      <c r="H83" s="19" t="n">
        <v>2.09274002611023</v>
      </c>
      <c r="I83" s="17" t="n">
        <v>4.25681881613959E-005</v>
      </c>
      <c r="J83" s="17" t="n">
        <v>5.45757469216923E-007</v>
      </c>
      <c r="K83" s="17" t="n">
        <v>2.1412357154027E-005</v>
      </c>
    </row>
    <row r="84" customFormat="false" ht="23.25" hidden="false" customHeight="false" outlineLevel="0" collapsed="false">
      <c r="A84" s="13" t="s">
        <v>11</v>
      </c>
      <c r="B84" s="20" t="s">
        <v>587</v>
      </c>
      <c r="C84" s="15" t="s">
        <v>588</v>
      </c>
      <c r="D84" s="13" t="n">
        <v>20</v>
      </c>
      <c r="E84" s="16" t="n">
        <v>1.5552099533437</v>
      </c>
      <c r="F84" s="17" t="n">
        <v>1.29126562611413E-008</v>
      </c>
      <c r="G84" s="18" t="s">
        <v>589</v>
      </c>
      <c r="H84" s="19" t="n">
        <v>4.7126379221126</v>
      </c>
      <c r="I84" s="17" t="n">
        <v>4.7246293483405E-005</v>
      </c>
      <c r="J84" s="17" t="n">
        <v>5.98068297441578E-007</v>
      </c>
      <c r="K84" s="17" t="n">
        <v>2.3765560830391E-005</v>
      </c>
    </row>
    <row r="85" customFormat="false" ht="15" hidden="false" customHeight="false" outlineLevel="0" collapsed="false">
      <c r="A85" s="13" t="s">
        <v>11</v>
      </c>
      <c r="B85" s="20" t="s">
        <v>590</v>
      </c>
      <c r="C85" s="15" t="s">
        <v>591</v>
      </c>
      <c r="D85" s="13" t="n">
        <v>16</v>
      </c>
      <c r="E85" s="16" t="n">
        <v>1.24416796267496</v>
      </c>
      <c r="F85" s="17" t="n">
        <v>1.34540937241032E-008</v>
      </c>
      <c r="G85" s="18" t="s">
        <v>592</v>
      </c>
      <c r="H85" s="19" t="n">
        <v>5.9693413680093</v>
      </c>
      <c r="I85" s="17" t="n">
        <v>4.92273175777269E-005</v>
      </c>
      <c r="J85" s="17" t="n">
        <v>6.15356426703073E-007</v>
      </c>
      <c r="K85" s="17" t="n">
        <v>2.47620686621985E-005</v>
      </c>
    </row>
    <row r="86" customFormat="false" ht="15" hidden="false" customHeight="false" outlineLevel="0" collapsed="false">
      <c r="A86" s="13" t="s">
        <v>11</v>
      </c>
      <c r="B86" s="20" t="s">
        <v>593</v>
      </c>
      <c r="C86" s="15" t="s">
        <v>594</v>
      </c>
      <c r="D86" s="13" t="n">
        <v>16</v>
      </c>
      <c r="E86" s="16" t="n">
        <v>1.24416796267496</v>
      </c>
      <c r="F86" s="17" t="n">
        <v>1.34540937241032E-008</v>
      </c>
      <c r="G86" s="18" t="s">
        <v>592</v>
      </c>
      <c r="H86" s="19" t="n">
        <v>5.9693413680093</v>
      </c>
      <c r="I86" s="17" t="n">
        <v>4.92273175777269E-005</v>
      </c>
      <c r="J86" s="17" t="n">
        <v>6.15356426703073E-007</v>
      </c>
      <c r="K86" s="17" t="n">
        <v>2.47620686621985E-005</v>
      </c>
    </row>
    <row r="87" customFormat="false" ht="23.25" hidden="false" customHeight="false" outlineLevel="0" collapsed="false">
      <c r="A87" s="13" t="s">
        <v>11</v>
      </c>
      <c r="B87" s="20" t="s">
        <v>595</v>
      </c>
      <c r="C87" s="15" t="s">
        <v>596</v>
      </c>
      <c r="D87" s="13" t="n">
        <v>21</v>
      </c>
      <c r="E87" s="16" t="n">
        <v>1.63297045101088</v>
      </c>
      <c r="F87" s="17" t="n">
        <v>1.38919087065527E-008</v>
      </c>
      <c r="G87" s="18" t="s">
        <v>597</v>
      </c>
      <c r="H87" s="19" t="n">
        <v>4.47700602600697</v>
      </c>
      <c r="I87" s="17" t="n">
        <v>5.08292025648282E-005</v>
      </c>
      <c r="J87" s="17" t="n">
        <v>6.27536771102832E-007</v>
      </c>
      <c r="K87" s="17" t="n">
        <v>2.55678608729326E-005</v>
      </c>
    </row>
    <row r="88" customFormat="false" ht="68.25" hidden="false" customHeight="false" outlineLevel="0" collapsed="false">
      <c r="A88" s="13" t="s">
        <v>11</v>
      </c>
      <c r="B88" s="20" t="s">
        <v>598</v>
      </c>
      <c r="C88" s="15" t="s">
        <v>599</v>
      </c>
      <c r="D88" s="13" t="n">
        <v>105</v>
      </c>
      <c r="E88" s="16" t="n">
        <v>8.16485225505443</v>
      </c>
      <c r="F88" s="17" t="n">
        <v>2.13568862772629E-008</v>
      </c>
      <c r="G88" s="18" t="s">
        <v>600</v>
      </c>
      <c r="H88" s="19" t="n">
        <v>1.73676957905443</v>
      </c>
      <c r="I88" s="17" t="n">
        <v>7.81417944288875E-005</v>
      </c>
      <c r="J88" s="17" t="n">
        <v>9.5298549296352E-007</v>
      </c>
      <c r="K88" s="17" t="n">
        <v>3.93070435089626E-005</v>
      </c>
    </row>
    <row r="89" customFormat="false" ht="23.25" hidden="false" customHeight="false" outlineLevel="0" collapsed="false">
      <c r="A89" s="13" t="s">
        <v>11</v>
      </c>
      <c r="B89" s="20" t="s">
        <v>601</v>
      </c>
      <c r="C89" s="15" t="s">
        <v>602</v>
      </c>
      <c r="D89" s="13" t="n">
        <v>25</v>
      </c>
      <c r="E89" s="16" t="n">
        <v>1.94401244167962</v>
      </c>
      <c r="F89" s="17" t="n">
        <v>2.40010769030645E-008</v>
      </c>
      <c r="G89" s="18" t="s">
        <v>603</v>
      </c>
      <c r="H89" s="19" t="n">
        <v>3.73083835500581</v>
      </c>
      <c r="I89" s="17" t="n">
        <v>8.78160853863274E-005</v>
      </c>
      <c r="J89" s="17" t="n">
        <v>1.0580710239072E-006</v>
      </c>
      <c r="K89" s="17" t="n">
        <v>4.41736375367263E-005</v>
      </c>
    </row>
    <row r="90" customFormat="false" ht="34.5" hidden="false" customHeight="false" outlineLevel="0" collapsed="false">
      <c r="A90" s="13" t="s">
        <v>11</v>
      </c>
      <c r="B90" s="20" t="s">
        <v>604</v>
      </c>
      <c r="C90" s="15" t="s">
        <v>605</v>
      </c>
      <c r="D90" s="13" t="n">
        <v>49</v>
      </c>
      <c r="E90" s="16" t="n">
        <v>3.81026438569206</v>
      </c>
      <c r="F90" s="17" t="n">
        <v>2.44731238642182E-008</v>
      </c>
      <c r="G90" s="18" t="s">
        <v>545</v>
      </c>
      <c r="H90" s="19" t="n">
        <v>2.38449233993849</v>
      </c>
      <c r="I90" s="17" t="n">
        <v>8.95431520749889E-005</v>
      </c>
      <c r="J90" s="17" t="n">
        <v>1.06603706628849E-006</v>
      </c>
      <c r="K90" s="17" t="n">
        <v>4.50424329945242E-005</v>
      </c>
    </row>
    <row r="91" customFormat="false" ht="68.25" hidden="false" customHeight="false" outlineLevel="0" collapsed="false">
      <c r="A91" s="13" t="s">
        <v>11</v>
      </c>
      <c r="B91" s="20" t="s">
        <v>606</v>
      </c>
      <c r="C91" s="15" t="s">
        <v>607</v>
      </c>
      <c r="D91" s="13" t="n">
        <v>104</v>
      </c>
      <c r="E91" s="16" t="n">
        <v>8.08709175738724</v>
      </c>
      <c r="F91" s="17" t="n">
        <v>2.47410498351172E-008</v>
      </c>
      <c r="G91" s="18" t="s">
        <v>608</v>
      </c>
      <c r="H91" s="19" t="n">
        <v>1.73734562203255</v>
      </c>
      <c r="I91" s="17" t="n">
        <v>9.05234051236103E-005</v>
      </c>
      <c r="J91" s="17" t="n">
        <v>1.06502887542436E-006</v>
      </c>
      <c r="K91" s="17" t="n">
        <v>4.55355468775842E-005</v>
      </c>
    </row>
    <row r="92" customFormat="false" ht="68.25" hidden="false" customHeight="false" outlineLevel="0" collapsed="false">
      <c r="A92" s="13" t="s">
        <v>11</v>
      </c>
      <c r="B92" s="20" t="s">
        <v>609</v>
      </c>
      <c r="C92" s="15" t="s">
        <v>610</v>
      </c>
      <c r="D92" s="13" t="n">
        <v>105</v>
      </c>
      <c r="E92" s="16" t="n">
        <v>8.16485225505443</v>
      </c>
      <c r="F92" s="17" t="n">
        <v>2.57382446256189E-008</v>
      </c>
      <c r="G92" s="18" t="s">
        <v>600</v>
      </c>
      <c r="H92" s="19" t="n">
        <v>1.73037656219901</v>
      </c>
      <c r="I92" s="17" t="n">
        <v>9.41718039314531E-005</v>
      </c>
      <c r="J92" s="17" t="n">
        <v>1.09507193968294E-006</v>
      </c>
      <c r="K92" s="17" t="n">
        <v>4.73708691162144E-005</v>
      </c>
    </row>
    <row r="93" customFormat="false" ht="23.25" hidden="false" customHeight="false" outlineLevel="0" collapsed="false">
      <c r="A93" s="13" t="s">
        <v>11</v>
      </c>
      <c r="B93" s="20" t="s">
        <v>611</v>
      </c>
      <c r="C93" s="15" t="s">
        <v>612</v>
      </c>
      <c r="D93" s="13" t="n">
        <v>18</v>
      </c>
      <c r="E93" s="16" t="n">
        <v>1.39968895800933</v>
      </c>
      <c r="F93" s="17" t="n">
        <v>2.67840772743655E-008</v>
      </c>
      <c r="G93" s="18" t="s">
        <v>613</v>
      </c>
      <c r="H93" s="19" t="n">
        <v>5.03663177925784</v>
      </c>
      <c r="I93" s="17" t="n">
        <v>9.79981379830574E-005</v>
      </c>
      <c r="J93" s="17" t="n">
        <v>1.12646994154808E-006</v>
      </c>
      <c r="K93" s="17" t="n">
        <v>4.92957086040135E-005</v>
      </c>
    </row>
    <row r="94" customFormat="false" ht="102" hidden="false" customHeight="false" outlineLevel="0" collapsed="false">
      <c r="A94" s="13" t="s">
        <v>11</v>
      </c>
      <c r="B94" s="20" t="s">
        <v>285</v>
      </c>
      <c r="C94" s="15" t="s">
        <v>286</v>
      </c>
      <c r="D94" s="13" t="n">
        <v>189</v>
      </c>
      <c r="E94" s="16" t="n">
        <v>14.6967340590979</v>
      </c>
      <c r="F94" s="17" t="n">
        <v>3.11178097855009E-008</v>
      </c>
      <c r="G94" s="18" t="s">
        <v>614</v>
      </c>
      <c r="H94" s="19" t="n">
        <v>1.460565257046</v>
      </c>
      <c r="I94" s="17" t="n">
        <v>0.000113853585920864</v>
      </c>
      <c r="J94" s="17" t="n">
        <v>1.29386356895189E-006</v>
      </c>
      <c r="K94" s="17" t="n">
        <v>5.72718786839843E-005</v>
      </c>
    </row>
    <row r="95" customFormat="false" ht="15" hidden="false" customHeight="false" outlineLevel="0" collapsed="false">
      <c r="A95" s="13" t="s">
        <v>11</v>
      </c>
      <c r="B95" s="20" t="s">
        <v>615</v>
      </c>
      <c r="C95" s="15" t="s">
        <v>616</v>
      </c>
      <c r="D95" s="13" t="n">
        <v>19</v>
      </c>
      <c r="E95" s="16" t="n">
        <v>1.47744945567651</v>
      </c>
      <c r="F95" s="17" t="n">
        <v>3.11638014249468E-008</v>
      </c>
      <c r="G95" s="18" t="s">
        <v>617</v>
      </c>
      <c r="H95" s="19" t="n">
        <v>4.72572858300736</v>
      </c>
      <c r="I95" s="17" t="n">
        <v>0.000114021850217693</v>
      </c>
      <c r="J95" s="17" t="n">
        <v>1.28121660847302E-006</v>
      </c>
      <c r="K95" s="17" t="n">
        <v>5.73565256289931E-005</v>
      </c>
    </row>
    <row r="96" customFormat="false" ht="30" hidden="false" customHeight="false" outlineLevel="0" collapsed="false">
      <c r="A96" s="13" t="s">
        <v>11</v>
      </c>
      <c r="B96" s="20" t="s">
        <v>618</v>
      </c>
      <c r="C96" s="15" t="s">
        <v>619</v>
      </c>
      <c r="D96" s="13" t="n">
        <v>15</v>
      </c>
      <c r="E96" s="16" t="n">
        <v>1.16640746500777</v>
      </c>
      <c r="F96" s="17" t="n">
        <v>3.12084900799374E-008</v>
      </c>
      <c r="G96" s="18" t="s">
        <v>620</v>
      </c>
      <c r="H96" s="19" t="n">
        <v>6.10500821728224</v>
      </c>
      <c r="I96" s="17" t="n">
        <v>0.000114185347507955</v>
      </c>
      <c r="J96" s="17" t="n">
        <v>1.26879771900068E-006</v>
      </c>
      <c r="K96" s="17" t="n">
        <v>5.74387745144733E-005</v>
      </c>
    </row>
    <row r="97" customFormat="false" ht="45.75" hidden="false" customHeight="false" outlineLevel="0" collapsed="false">
      <c r="A97" s="13" t="s">
        <v>11</v>
      </c>
      <c r="B97" s="20" t="s">
        <v>621</v>
      </c>
      <c r="C97" s="15" t="s">
        <v>622</v>
      </c>
      <c r="D97" s="13" t="n">
        <v>72</v>
      </c>
      <c r="E97" s="16" t="n">
        <v>5.59875583203732</v>
      </c>
      <c r="F97" s="17" t="n">
        <v>4.24827014447169E-008</v>
      </c>
      <c r="G97" s="18" t="s">
        <v>623</v>
      </c>
      <c r="H97" s="19" t="n">
        <v>1.96551484068599</v>
      </c>
      <c r="I97" s="17" t="n">
        <v>0.000155432127147525</v>
      </c>
      <c r="J97" s="17" t="n">
        <v>1.70817665068323E-006</v>
      </c>
      <c r="K97" s="17" t="n">
        <v>7.8188789687239E-005</v>
      </c>
    </row>
    <row r="98" customFormat="false" ht="45.75" hidden="false" customHeight="false" outlineLevel="0" collapsed="false">
      <c r="A98" s="13" t="s">
        <v>11</v>
      </c>
      <c r="B98" s="20" t="s">
        <v>624</v>
      </c>
      <c r="C98" s="15" t="s">
        <v>625</v>
      </c>
      <c r="D98" s="13" t="n">
        <v>70</v>
      </c>
      <c r="E98" s="16" t="n">
        <v>5.44323483670295</v>
      </c>
      <c r="F98" s="17" t="n">
        <v>5.10543303010512E-008</v>
      </c>
      <c r="G98" s="18" t="s">
        <v>626</v>
      </c>
      <c r="H98" s="19" t="n">
        <v>1.97930792728729</v>
      </c>
      <c r="I98" s="17" t="n">
        <v>0.000186790351915155</v>
      </c>
      <c r="J98" s="17" t="n">
        <v>2.03051749725347E-006</v>
      </c>
      <c r="K98" s="17" t="n">
        <v>9.39647400000076E-005</v>
      </c>
    </row>
    <row r="99" customFormat="false" ht="34.5" hidden="false" customHeight="false" outlineLevel="0" collapsed="false">
      <c r="A99" s="13" t="s">
        <v>11</v>
      </c>
      <c r="B99" s="20" t="s">
        <v>627</v>
      </c>
      <c r="C99" s="15" t="s">
        <v>628</v>
      </c>
      <c r="D99" s="13" t="n">
        <v>49</v>
      </c>
      <c r="E99" s="16" t="n">
        <v>3.81026438569206</v>
      </c>
      <c r="F99" s="17" t="n">
        <v>5.48756942276736E-008</v>
      </c>
      <c r="G99" s="18" t="s">
        <v>629</v>
      </c>
      <c r="H99" s="19" t="n">
        <v>2.32551196403896</v>
      </c>
      <c r="I99" s="17" t="n">
        <v>0.000200770013629836</v>
      </c>
      <c r="J99" s="17" t="n">
        <v>2.15903176203902E-006</v>
      </c>
      <c r="K99" s="17" t="n">
        <v>0.00010099790037632</v>
      </c>
    </row>
    <row r="100" customFormat="false" ht="15" hidden="false" customHeight="false" outlineLevel="0" collapsed="false">
      <c r="A100" s="13" t="s">
        <v>11</v>
      </c>
      <c r="B100" s="20" t="s">
        <v>630</v>
      </c>
      <c r="C100" s="15" t="s">
        <v>631</v>
      </c>
      <c r="D100" s="13" t="n">
        <v>15</v>
      </c>
      <c r="E100" s="16" t="n">
        <v>1.16640746500777</v>
      </c>
      <c r="F100" s="17" t="n">
        <v>7.67776019873884E-008</v>
      </c>
      <c r="G100" s="18" t="s">
        <v>632</v>
      </c>
      <c r="H100" s="19" t="n">
        <v>5.75615060486611</v>
      </c>
      <c r="I100" s="17" t="n">
        <v>0.000280889799364691</v>
      </c>
      <c r="J100" s="17" t="n">
        <v>2.98860464365002E-006</v>
      </c>
      <c r="K100" s="17" t="n">
        <v>0.000141308009415919</v>
      </c>
    </row>
    <row r="101" customFormat="false" ht="34.5" hidden="false" customHeight="false" outlineLevel="0" collapsed="false">
      <c r="A101" s="13" t="s">
        <v>11</v>
      </c>
      <c r="B101" s="20" t="s">
        <v>633</v>
      </c>
      <c r="C101" s="15" t="s">
        <v>634</v>
      </c>
      <c r="D101" s="13" t="n">
        <v>40</v>
      </c>
      <c r="E101" s="16" t="n">
        <v>3.1104199066874</v>
      </c>
      <c r="F101" s="17" t="n">
        <v>9.61215055557862E-008</v>
      </c>
      <c r="G101" s="18" t="s">
        <v>635</v>
      </c>
      <c r="H101" s="19" t="n">
        <v>2.54616456455373</v>
      </c>
      <c r="I101" s="17" t="n">
        <v>0.000351646763426805</v>
      </c>
      <c r="J101" s="17" t="n">
        <v>3.70218899581331E-006</v>
      </c>
      <c r="K101" s="17" t="n">
        <v>0.000176910140181618</v>
      </c>
    </row>
    <row r="102" customFormat="false" ht="23.25" hidden="false" customHeight="false" outlineLevel="0" collapsed="false">
      <c r="A102" s="13" t="s">
        <v>11</v>
      </c>
      <c r="B102" s="20" t="s">
        <v>636</v>
      </c>
      <c r="C102" s="15" t="s">
        <v>637</v>
      </c>
      <c r="D102" s="13" t="n">
        <v>31</v>
      </c>
      <c r="E102" s="16" t="n">
        <v>2.41057542768273</v>
      </c>
      <c r="F102" s="17" t="n">
        <v>1.2228970101823E-007</v>
      </c>
      <c r="G102" s="18" t="s">
        <v>638</v>
      </c>
      <c r="H102" s="19" t="n">
        <v>2.95291886821736</v>
      </c>
      <c r="I102" s="17" t="n">
        <v>0.000447357949016291</v>
      </c>
      <c r="J102" s="17" t="n">
        <v>4.66101042329025E-006</v>
      </c>
      <c r="K102" s="17" t="n">
        <v>0.000225072246906599</v>
      </c>
    </row>
    <row r="103" customFormat="false" ht="30" hidden="false" customHeight="false" outlineLevel="0" collapsed="false">
      <c r="A103" s="13" t="s">
        <v>11</v>
      </c>
      <c r="B103" s="20" t="s">
        <v>639</v>
      </c>
      <c r="C103" s="15" t="s">
        <v>640</v>
      </c>
      <c r="D103" s="13" t="n">
        <v>9</v>
      </c>
      <c r="E103" s="16" t="n">
        <v>0.699844479004665</v>
      </c>
      <c r="F103" s="17" t="n">
        <v>1.23071759499374E-007</v>
      </c>
      <c r="G103" s="18" t="s">
        <v>641</v>
      </c>
      <c r="H103" s="19" t="n">
        <v>10.989014791108</v>
      </c>
      <c r="I103" s="17" t="n">
        <v>0.000450218216888398</v>
      </c>
      <c r="J103" s="17" t="n">
        <v>4.64245928089024E-006</v>
      </c>
      <c r="K103" s="17" t="n">
        <v>0.000226511611423063</v>
      </c>
    </row>
    <row r="104" customFormat="false" ht="23.25" hidden="false" customHeight="false" outlineLevel="0" collapsed="false">
      <c r="A104" s="13" t="s">
        <v>11</v>
      </c>
      <c r="B104" s="20" t="s">
        <v>642</v>
      </c>
      <c r="C104" s="15" t="s">
        <v>643</v>
      </c>
      <c r="D104" s="13" t="n">
        <v>30</v>
      </c>
      <c r="E104" s="16" t="n">
        <v>2.33281493001555</v>
      </c>
      <c r="F104" s="17" t="n">
        <v>1.3435032050763E-007</v>
      </c>
      <c r="G104" s="18" t="s">
        <v>644</v>
      </c>
      <c r="H104" s="19" t="n">
        <v>3.00694434582558</v>
      </c>
      <c r="I104" s="17" t="n">
        <v>0.00049146704634817</v>
      </c>
      <c r="J104" s="17" t="n">
        <v>5.01619002968301E-006</v>
      </c>
      <c r="K104" s="17" t="n">
        <v>0.000247269599040755</v>
      </c>
    </row>
    <row r="105" customFormat="false" ht="90.75" hidden="false" customHeight="false" outlineLevel="0" collapsed="false">
      <c r="A105" s="13" t="s">
        <v>11</v>
      </c>
      <c r="B105" s="20" t="s">
        <v>645</v>
      </c>
      <c r="C105" s="15" t="s">
        <v>646</v>
      </c>
      <c r="D105" s="13" t="n">
        <v>143</v>
      </c>
      <c r="E105" s="16" t="n">
        <v>11.1197511664074</v>
      </c>
      <c r="F105" s="17" t="n">
        <v>1.60685193672394E-007</v>
      </c>
      <c r="G105" s="18" t="s">
        <v>647</v>
      </c>
      <c r="H105" s="19" t="n">
        <v>1.52916845951989</v>
      </c>
      <c r="I105" s="17" t="n">
        <v>0.000587774363939641</v>
      </c>
      <c r="J105" s="17" t="n">
        <v>5.93884267818811E-006</v>
      </c>
      <c r="K105" s="17" t="n">
        <v>0.000295738440780901</v>
      </c>
    </row>
    <row r="106" customFormat="false" ht="23.25" hidden="false" customHeight="false" outlineLevel="0" collapsed="false">
      <c r="A106" s="13" t="s">
        <v>11</v>
      </c>
      <c r="B106" s="20" t="s">
        <v>648</v>
      </c>
      <c r="C106" s="15" t="s">
        <v>649</v>
      </c>
      <c r="D106" s="13" t="n">
        <v>33</v>
      </c>
      <c r="E106" s="16" t="n">
        <v>2.5660964230171</v>
      </c>
      <c r="F106" s="17" t="n">
        <v>1.82731864923187E-007</v>
      </c>
      <c r="G106" s="18" t="s">
        <v>650</v>
      </c>
      <c r="H106" s="19" t="n">
        <v>2.78756978977792</v>
      </c>
      <c r="I106" s="17" t="n">
        <v>0.00066839248118522</v>
      </c>
      <c r="J106" s="17" t="n">
        <v>6.68613719789767E-006</v>
      </c>
      <c r="K106" s="17" t="n">
        <v>0.000336314909998858</v>
      </c>
    </row>
    <row r="107" customFormat="false" ht="23.25" hidden="false" customHeight="false" outlineLevel="0" collapsed="false">
      <c r="A107" s="13" t="s">
        <v>11</v>
      </c>
      <c r="B107" s="20" t="s">
        <v>651</v>
      </c>
      <c r="C107" s="15" t="s">
        <v>652</v>
      </c>
      <c r="D107" s="13" t="n">
        <v>22</v>
      </c>
      <c r="E107" s="16" t="n">
        <v>1.71073094867807</v>
      </c>
      <c r="F107" s="17" t="n">
        <v>1.89888624854139E-007</v>
      </c>
      <c r="G107" s="18" t="s">
        <v>653</v>
      </c>
      <c r="H107" s="19" t="n">
        <v>3.74028351539823</v>
      </c>
      <c r="I107" s="17" t="n">
        <v>0.00069456122480449</v>
      </c>
      <c r="J107" s="17" t="n">
        <v>6.87920944897335E-006</v>
      </c>
      <c r="K107" s="17" t="n">
        <v>0.000349486783823849</v>
      </c>
    </row>
    <row r="108" customFormat="false" ht="15" hidden="false" customHeight="false" outlineLevel="0" collapsed="false">
      <c r="A108" s="13" t="s">
        <v>11</v>
      </c>
      <c r="B108" s="20" t="s">
        <v>654</v>
      </c>
      <c r="C108" s="15" t="s">
        <v>655</v>
      </c>
      <c r="D108" s="13" t="n">
        <v>18</v>
      </c>
      <c r="E108" s="16" t="n">
        <v>1.39968895800933</v>
      </c>
      <c r="F108" s="17" t="n">
        <v>1.94076863646728E-007</v>
      </c>
      <c r="G108" s="18" t="s">
        <v>656</v>
      </c>
      <c r="H108" s="19" t="n">
        <v>4.47700602600697</v>
      </c>
      <c r="I108" s="17" t="n">
        <v>0.000709875232427936</v>
      </c>
      <c r="J108" s="17" t="n">
        <v>6.96200824701342E-006</v>
      </c>
      <c r="K108" s="17" t="n">
        <v>0.000357195153188882</v>
      </c>
    </row>
    <row r="109" customFormat="false" ht="102" hidden="false" customHeight="false" outlineLevel="0" collapsed="false">
      <c r="A109" s="13" t="s">
        <v>11</v>
      </c>
      <c r="B109" s="20" t="s">
        <v>657</v>
      </c>
      <c r="C109" s="15" t="s">
        <v>658</v>
      </c>
      <c r="D109" s="13" t="n">
        <v>178</v>
      </c>
      <c r="E109" s="16" t="n">
        <v>13.8413685847589</v>
      </c>
      <c r="F109" s="17" t="n">
        <v>2.38463011828362E-007</v>
      </c>
      <c r="G109" s="18" t="s">
        <v>659</v>
      </c>
      <c r="H109" s="19" t="n">
        <v>1.44019350475164</v>
      </c>
      <c r="I109" s="17" t="n">
        <v>0.000872155715064604</v>
      </c>
      <c r="J109" s="17" t="n">
        <v>8.47118998470453E-006</v>
      </c>
      <c r="K109" s="17" t="n">
        <v>0.000438886931197757</v>
      </c>
    </row>
    <row r="110" customFormat="false" ht="23.25" hidden="false" customHeight="false" outlineLevel="0" collapsed="false">
      <c r="A110" s="13" t="s">
        <v>11</v>
      </c>
      <c r="B110" s="20" t="s">
        <v>660</v>
      </c>
      <c r="C110" s="15" t="s">
        <v>661</v>
      </c>
      <c r="D110" s="13" t="n">
        <v>26</v>
      </c>
      <c r="E110" s="16" t="n">
        <v>2.02177293934681</v>
      </c>
      <c r="F110" s="17" t="n">
        <v>3.03069133466283E-007</v>
      </c>
      <c r="G110" s="18" t="s">
        <v>662</v>
      </c>
      <c r="H110" s="19" t="n">
        <v>3.20372908283068</v>
      </c>
      <c r="I110" s="17" t="n">
        <v>0.0011083154915602</v>
      </c>
      <c r="J110" s="17" t="n">
        <v>1.06627328387842E-005</v>
      </c>
      <c r="K110" s="17" t="n">
        <v>0.000557793035271814</v>
      </c>
    </row>
    <row r="111" customFormat="false" ht="68.25" hidden="false" customHeight="false" outlineLevel="0" collapsed="false">
      <c r="A111" s="13" t="s">
        <v>11</v>
      </c>
      <c r="B111" s="20" t="s">
        <v>663</v>
      </c>
      <c r="C111" s="15" t="s">
        <v>664</v>
      </c>
      <c r="D111" s="13" t="n">
        <v>107</v>
      </c>
      <c r="E111" s="16" t="n">
        <v>8.3203732503888</v>
      </c>
      <c r="F111" s="17" t="n">
        <v>3.26744607261881E-007</v>
      </c>
      <c r="G111" s="18" t="s">
        <v>665</v>
      </c>
      <c r="H111" s="19" t="n">
        <v>1.63680972021439</v>
      </c>
      <c r="I111" s="17" t="n">
        <v>0.00119484431769489</v>
      </c>
      <c r="J111" s="17" t="n">
        <v>1.1386208636499E-005</v>
      </c>
      <c r="K111" s="17" t="n">
        <v>0.000601367175245837</v>
      </c>
    </row>
    <row r="112" customFormat="false" ht="15" hidden="false" customHeight="false" outlineLevel="0" collapsed="false">
      <c r="A112" s="13" t="s">
        <v>11</v>
      </c>
      <c r="B112" s="20" t="s">
        <v>666</v>
      </c>
      <c r="C112" s="15" t="s">
        <v>667</v>
      </c>
      <c r="D112" s="13" t="n">
        <v>18</v>
      </c>
      <c r="E112" s="16" t="n">
        <v>1.39968895800933</v>
      </c>
      <c r="F112" s="17" t="n">
        <v>3.4984087504839E-007</v>
      </c>
      <c r="G112" s="18" t="s">
        <v>668</v>
      </c>
      <c r="H112" s="19" t="n">
        <v>4.31711295364958</v>
      </c>
      <c r="I112" s="17" t="n">
        <v>0.00127924904815168</v>
      </c>
      <c r="J112" s="17" t="n">
        <v>1.20760401567387E-005</v>
      </c>
      <c r="K112" s="17" t="n">
        <v>0.00064387528317944</v>
      </c>
    </row>
    <row r="113" customFormat="false" ht="57" hidden="false" customHeight="false" outlineLevel="0" collapsed="false">
      <c r="A113" s="13" t="s">
        <v>11</v>
      </c>
      <c r="B113" s="20" t="s">
        <v>669</v>
      </c>
      <c r="C113" s="15" t="s">
        <v>670</v>
      </c>
      <c r="D113" s="13" t="n">
        <v>81</v>
      </c>
      <c r="E113" s="16" t="n">
        <v>6.29860031104199</v>
      </c>
      <c r="F113" s="17" t="n">
        <v>4.01133533789179E-007</v>
      </c>
      <c r="G113" s="18" t="s">
        <v>671</v>
      </c>
      <c r="H113" s="19" t="n">
        <v>1.78054413145613</v>
      </c>
      <c r="I113" s="17" t="n">
        <v>0.00146667127953603</v>
      </c>
      <c r="J113" s="17" t="n">
        <v>1.37171759624354E-005</v>
      </c>
      <c r="K113" s="17" t="n">
        <v>0.000738278088185939</v>
      </c>
    </row>
    <row r="114" customFormat="false" ht="57" hidden="false" customHeight="false" outlineLevel="0" collapsed="false">
      <c r="A114" s="13" t="s">
        <v>11</v>
      </c>
      <c r="B114" s="20" t="s">
        <v>672</v>
      </c>
      <c r="C114" s="15" t="s">
        <v>673</v>
      </c>
      <c r="D114" s="13" t="n">
        <v>80</v>
      </c>
      <c r="E114" s="16" t="n">
        <v>6.2208398133748</v>
      </c>
      <c r="F114" s="17" t="n">
        <v>4.37446169845452E-007</v>
      </c>
      <c r="G114" s="18" t="s">
        <v>674</v>
      </c>
      <c r="H114" s="19" t="n">
        <v>1.78485290073367</v>
      </c>
      <c r="I114" s="17" t="n">
        <v>0.00159933558312286</v>
      </c>
      <c r="J114" s="17" t="n">
        <v>1.48204076354518E-005</v>
      </c>
      <c r="K114" s="17" t="n">
        <v>0.000805110499768613</v>
      </c>
    </row>
    <row r="115" customFormat="false" ht="15" hidden="false" customHeight="false" outlineLevel="0" collapsed="false">
      <c r="A115" s="13" t="s">
        <v>11</v>
      </c>
      <c r="B115" s="20" t="s">
        <v>675</v>
      </c>
      <c r="C115" s="15" t="s">
        <v>676</v>
      </c>
      <c r="D115" s="13" t="n">
        <v>17</v>
      </c>
      <c r="E115" s="16" t="n">
        <v>1.32192846034214</v>
      </c>
      <c r="F115" s="17" t="n">
        <v>4.68026260106056E-007</v>
      </c>
      <c r="G115" s="18" t="s">
        <v>677</v>
      </c>
      <c r="H115" s="19" t="n">
        <v>4.47700602600697</v>
      </c>
      <c r="I115" s="17" t="n">
        <v>0.0017110429804108</v>
      </c>
      <c r="J115" s="17" t="n">
        <v>1.57109636125252E-005</v>
      </c>
      <c r="K115" s="17" t="n">
        <v>0.000861392285178563</v>
      </c>
    </row>
    <row r="116" customFormat="false" ht="15" hidden="false" customHeight="false" outlineLevel="0" collapsed="false">
      <c r="A116" s="13" t="s">
        <v>11</v>
      </c>
      <c r="B116" s="20" t="s">
        <v>678</v>
      </c>
      <c r="C116" s="15" t="s">
        <v>679</v>
      </c>
      <c r="D116" s="13" t="n">
        <v>17</v>
      </c>
      <c r="E116" s="16" t="n">
        <v>1.32192846034214</v>
      </c>
      <c r="F116" s="17" t="n">
        <v>4.68026260106056E-007</v>
      </c>
      <c r="G116" s="18" t="s">
        <v>680</v>
      </c>
      <c r="H116" s="19" t="n">
        <v>4.47700602600697</v>
      </c>
      <c r="I116" s="17" t="n">
        <v>0.0017110429804108</v>
      </c>
      <c r="J116" s="17" t="n">
        <v>1.57109636125252E-005</v>
      </c>
      <c r="K116" s="17" t="n">
        <v>0.000861392285178563</v>
      </c>
    </row>
    <row r="117" customFormat="false" ht="68.25" hidden="false" customHeight="false" outlineLevel="0" collapsed="false">
      <c r="A117" s="13" t="s">
        <v>11</v>
      </c>
      <c r="B117" s="20" t="s">
        <v>681</v>
      </c>
      <c r="C117" s="15" t="s">
        <v>682</v>
      </c>
      <c r="D117" s="13" t="n">
        <v>91</v>
      </c>
      <c r="E117" s="16" t="n">
        <v>7.07620528771384</v>
      </c>
      <c r="F117" s="17" t="n">
        <v>5.58857670158566E-007</v>
      </c>
      <c r="G117" s="18" t="s">
        <v>683</v>
      </c>
      <c r="H117" s="19" t="n">
        <v>1.69989241321266</v>
      </c>
      <c r="I117" s="17" t="n">
        <v>0.00204277148297515</v>
      </c>
      <c r="J117" s="17" t="n">
        <v>1.85894707267486E-005</v>
      </c>
      <c r="K117" s="17" t="n">
        <v>0.00102856473259693</v>
      </c>
    </row>
    <row r="118" customFormat="false" ht="15" hidden="false" customHeight="false" outlineLevel="0" collapsed="false">
      <c r="A118" s="13" t="s">
        <v>11</v>
      </c>
      <c r="B118" s="20" t="s">
        <v>684</v>
      </c>
      <c r="C118" s="15" t="s">
        <v>685</v>
      </c>
      <c r="D118" s="13" t="n">
        <v>16</v>
      </c>
      <c r="E118" s="16" t="n">
        <v>1.24416796267496</v>
      </c>
      <c r="F118" s="17" t="n">
        <v>6.09073557677441E-007</v>
      </c>
      <c r="G118" s="18" t="s">
        <v>686</v>
      </c>
      <c r="H118" s="19" t="n">
        <v>4.67165846192032</v>
      </c>
      <c r="I118" s="17" t="n">
        <v>0.00222611933925165</v>
      </c>
      <c r="J118" s="17" t="n">
        <v>2.00772833703899E-005</v>
      </c>
      <c r="K118" s="17" t="n">
        <v>0.00112098543281202</v>
      </c>
    </row>
    <row r="119" customFormat="false" ht="102" hidden="false" customHeight="false" outlineLevel="0" collapsed="false">
      <c r="A119" s="13" t="s">
        <v>11</v>
      </c>
      <c r="B119" s="20" t="s">
        <v>72</v>
      </c>
      <c r="C119" s="15" t="s">
        <v>73</v>
      </c>
      <c r="D119" s="13" t="n">
        <v>233</v>
      </c>
      <c r="E119" s="16" t="n">
        <v>18.1181959564541</v>
      </c>
      <c r="F119" s="17" t="n">
        <v>6.30010701925686E-007</v>
      </c>
      <c r="G119" s="18" t="s">
        <v>687</v>
      </c>
      <c r="H119" s="19" t="n">
        <v>1.34310180780209</v>
      </c>
      <c r="I119" s="17" t="n">
        <v>0.00230255492871767</v>
      </c>
      <c r="J119" s="17" t="n">
        <v>2.05820192994421E-005</v>
      </c>
      <c r="K119" s="17" t="n">
        <v>0.00115951953878479</v>
      </c>
    </row>
    <row r="120" customFormat="false" ht="45" hidden="false" customHeight="false" outlineLevel="0" collapsed="false">
      <c r="A120" s="13" t="s">
        <v>11</v>
      </c>
      <c r="B120" s="20" t="s">
        <v>688</v>
      </c>
      <c r="C120" s="15" t="s">
        <v>689</v>
      </c>
      <c r="D120" s="13" t="n">
        <v>13</v>
      </c>
      <c r="E120" s="16" t="n">
        <v>1.0108864696734</v>
      </c>
      <c r="F120" s="17" t="n">
        <v>6.62628832570288E-007</v>
      </c>
      <c r="G120" s="18" t="s">
        <v>690</v>
      </c>
      <c r="H120" s="19" t="n">
        <v>5.82010783380907</v>
      </c>
      <c r="I120" s="17" t="n">
        <v>0.00242162283085367</v>
      </c>
      <c r="J120" s="17" t="n">
        <v>2.14560503617455E-005</v>
      </c>
      <c r="K120" s="17" t="n">
        <v>0.00121955207725843</v>
      </c>
    </row>
    <row r="121" customFormat="false" ht="45.75" hidden="false" customHeight="false" outlineLevel="0" collapsed="false">
      <c r="A121" s="13" t="s">
        <v>11</v>
      </c>
      <c r="B121" s="20" t="s">
        <v>691</v>
      </c>
      <c r="C121" s="15" t="s">
        <v>692</v>
      </c>
      <c r="D121" s="13" t="n">
        <v>66</v>
      </c>
      <c r="E121" s="16" t="n">
        <v>5.13219284603421</v>
      </c>
      <c r="F121" s="17" t="n">
        <v>7.06653258586971E-007</v>
      </c>
      <c r="G121" s="18" t="s">
        <v>693</v>
      </c>
      <c r="H121" s="19" t="n">
        <v>1.89007930309036</v>
      </c>
      <c r="I121" s="17" t="n">
        <v>0.00258230528540881</v>
      </c>
      <c r="J121" s="17" t="n">
        <v>2.26808409148349E-005</v>
      </c>
      <c r="K121" s="17" t="n">
        <v>0.00130057745278966</v>
      </c>
    </row>
    <row r="122" customFormat="false" ht="57" hidden="false" customHeight="false" outlineLevel="0" collapsed="false">
      <c r="A122" s="13" t="s">
        <v>11</v>
      </c>
      <c r="B122" s="20" t="s">
        <v>694</v>
      </c>
      <c r="C122" s="15" t="s">
        <v>695</v>
      </c>
      <c r="D122" s="13" t="n">
        <v>80</v>
      </c>
      <c r="E122" s="16" t="n">
        <v>6.2208398133748</v>
      </c>
      <c r="F122" s="17" t="n">
        <v>7.48194718952462E-007</v>
      </c>
      <c r="G122" s="18" t="s">
        <v>696</v>
      </c>
      <c r="H122" s="19" t="n">
        <v>1.76144499383881</v>
      </c>
      <c r="I122" s="17" t="n">
        <v>0.0027339015666703</v>
      </c>
      <c r="J122" s="17" t="n">
        <v>2.38053296991447E-005</v>
      </c>
      <c r="K122" s="17" t="n">
        <v>0.00137703296232416</v>
      </c>
    </row>
    <row r="123" customFormat="false" ht="68.25" hidden="false" customHeight="false" outlineLevel="0" collapsed="false">
      <c r="A123" s="13" t="s">
        <v>11</v>
      </c>
      <c r="B123" s="20" t="s">
        <v>697</v>
      </c>
      <c r="C123" s="15" t="s">
        <v>698</v>
      </c>
      <c r="D123" s="13" t="n">
        <v>91</v>
      </c>
      <c r="E123" s="16" t="n">
        <v>7.07620528771384</v>
      </c>
      <c r="F123" s="17" t="n">
        <v>7.63794713217576E-007</v>
      </c>
      <c r="G123" s="18" t="s">
        <v>683</v>
      </c>
      <c r="H123" s="19" t="n">
        <v>1.68815282472362</v>
      </c>
      <c r="I123" s="17" t="n">
        <v>0.00279082431209454</v>
      </c>
      <c r="J123" s="17" t="n">
        <v>2.40921746331723E-005</v>
      </c>
      <c r="K123" s="17" t="n">
        <v>0.00140574415612437</v>
      </c>
    </row>
    <row r="124" customFormat="false" ht="15" hidden="false" customHeight="false" outlineLevel="0" collapsed="false">
      <c r="A124" s="13" t="s">
        <v>11</v>
      </c>
      <c r="B124" s="20" t="s">
        <v>699</v>
      </c>
      <c r="C124" s="15" t="s">
        <v>700</v>
      </c>
      <c r="D124" s="13" t="n">
        <v>12</v>
      </c>
      <c r="E124" s="16" t="n">
        <v>0.93312597200622</v>
      </c>
      <c r="F124" s="17" t="n">
        <v>9.98125036791434E-007</v>
      </c>
      <c r="G124" s="18" t="s">
        <v>701</v>
      </c>
      <c r="H124" s="19" t="n">
        <v>6.19893142062504</v>
      </c>
      <c r="I124" s="17" t="n">
        <v>0.00364548037568923</v>
      </c>
      <c r="J124" s="17" t="n">
        <v>3.12143960040645E-005</v>
      </c>
      <c r="K124" s="17" t="n">
        <v>0.00183701923043289</v>
      </c>
    </row>
    <row r="125" customFormat="false" ht="15" hidden="false" customHeight="false" outlineLevel="0" collapsed="false">
      <c r="A125" s="13" t="s">
        <v>11</v>
      </c>
      <c r="B125" s="20" t="s">
        <v>702</v>
      </c>
      <c r="C125" s="15" t="s">
        <v>703</v>
      </c>
      <c r="D125" s="13" t="n">
        <v>13</v>
      </c>
      <c r="E125" s="16" t="n">
        <v>1.0108864696734</v>
      </c>
      <c r="F125" s="17" t="n">
        <v>1.00821947522811E-006</v>
      </c>
      <c r="G125" s="18" t="s">
        <v>690</v>
      </c>
      <c r="H125" s="19" t="n">
        <v>5.63236241981522</v>
      </c>
      <c r="I125" s="17" t="n">
        <v>0.00368228063525211</v>
      </c>
      <c r="J125" s="17" t="n">
        <v>3.12628750316346E-005</v>
      </c>
      <c r="K125" s="17" t="n">
        <v>0.00185559757890363</v>
      </c>
    </row>
    <row r="126" customFormat="false" ht="15" hidden="false" customHeight="false" outlineLevel="0" collapsed="false">
      <c r="A126" s="13" t="s">
        <v>11</v>
      </c>
      <c r="B126" s="20" t="s">
        <v>704</v>
      </c>
      <c r="C126" s="15" t="s">
        <v>705</v>
      </c>
      <c r="D126" s="13" t="n">
        <v>15</v>
      </c>
      <c r="E126" s="16" t="n">
        <v>1.16640746500777</v>
      </c>
      <c r="F126" s="17" t="n">
        <v>1.06792028581087E-006</v>
      </c>
      <c r="G126" s="18" t="s">
        <v>706</v>
      </c>
      <c r="H126" s="19" t="n">
        <v>4.79679217072176</v>
      </c>
      <c r="I126" s="17" t="n">
        <v>0.00389989798046086</v>
      </c>
      <c r="J126" s="17" t="n">
        <v>3.28357836841819E-005</v>
      </c>
      <c r="K126" s="17" t="n">
        <v>0.00196547410146186</v>
      </c>
    </row>
    <row r="127" customFormat="false" ht="15" hidden="false" customHeight="false" outlineLevel="0" collapsed="false">
      <c r="A127" s="13" t="s">
        <v>11</v>
      </c>
      <c r="B127" s="20" t="s">
        <v>707</v>
      </c>
      <c r="C127" s="15" t="s">
        <v>708</v>
      </c>
      <c r="D127" s="13" t="n">
        <v>13</v>
      </c>
      <c r="E127" s="16" t="n">
        <v>1.0108864696734</v>
      </c>
      <c r="F127" s="17" t="n">
        <v>1.50440887736069E-006</v>
      </c>
      <c r="G127" s="18" t="s">
        <v>709</v>
      </c>
      <c r="H127" s="19" t="n">
        <v>5.456351094196</v>
      </c>
      <c r="I127" s="17" t="n">
        <v>0.00548951347404136</v>
      </c>
      <c r="J127" s="17" t="n">
        <v>4.58709164213866E-005</v>
      </c>
      <c r="K127" s="17" t="n">
        <v>0.00276880727355655</v>
      </c>
    </row>
    <row r="128" customFormat="false" ht="30" hidden="false" customHeight="false" outlineLevel="0" collapsed="false">
      <c r="A128" s="13" t="s">
        <v>11</v>
      </c>
      <c r="B128" s="20" t="s">
        <v>710</v>
      </c>
      <c r="C128" s="15" t="s">
        <v>711</v>
      </c>
      <c r="D128" s="13" t="n">
        <v>9</v>
      </c>
      <c r="E128" s="16" t="n">
        <v>0.699844479004665</v>
      </c>
      <c r="F128" s="17" t="n">
        <v>1.82835155784062E-006</v>
      </c>
      <c r="G128" s="18" t="s">
        <v>641</v>
      </c>
      <c r="H128" s="19" t="n">
        <v>8.63422590729917</v>
      </c>
      <c r="I128" s="17" t="n">
        <v>0.00666761660583226</v>
      </c>
      <c r="J128" s="17" t="n">
        <v>5.52872688410754E-005</v>
      </c>
      <c r="K128" s="17" t="n">
        <v>0.00336500195987632</v>
      </c>
    </row>
    <row r="129" customFormat="false" ht="15" hidden="false" customHeight="false" outlineLevel="0" collapsed="false">
      <c r="A129" s="13" t="s">
        <v>11</v>
      </c>
      <c r="B129" s="20" t="s">
        <v>712</v>
      </c>
      <c r="C129" s="15" t="s">
        <v>713</v>
      </c>
      <c r="D129" s="13" t="n">
        <v>17</v>
      </c>
      <c r="E129" s="16" t="n">
        <v>1.32192846034214</v>
      </c>
      <c r="F129" s="17" t="n">
        <v>1.90615319883375E-006</v>
      </c>
      <c r="G129" s="18" t="s">
        <v>714</v>
      </c>
      <c r="H129" s="19" t="n">
        <v>4.07727334511349</v>
      </c>
      <c r="I129" s="17" t="n">
        <v>0.00695035498012164</v>
      </c>
      <c r="J129" s="17" t="n">
        <v>5.71673921274662E-005</v>
      </c>
      <c r="K129" s="17" t="n">
        <v>0.0035081901397227</v>
      </c>
    </row>
    <row r="130" customFormat="false" ht="15" hidden="false" customHeight="false" outlineLevel="0" collapsed="false">
      <c r="A130" s="13" t="s">
        <v>11</v>
      </c>
      <c r="B130" s="20" t="s">
        <v>715</v>
      </c>
      <c r="C130" s="15" t="s">
        <v>716</v>
      </c>
      <c r="D130" s="13" t="n">
        <v>13</v>
      </c>
      <c r="E130" s="16" t="n">
        <v>1.0108864696734</v>
      </c>
      <c r="F130" s="17" t="n">
        <v>2.20478208721991E-006</v>
      </c>
      <c r="G130" s="18" t="s">
        <v>717</v>
      </c>
      <c r="H130" s="19" t="n">
        <v>5.2910071216446</v>
      </c>
      <c r="I130" s="17" t="n">
        <v>0.00803485316214458</v>
      </c>
      <c r="J130" s="17" t="n">
        <v>6.5585707297755E-005</v>
      </c>
      <c r="K130" s="17" t="n">
        <v>0.00405779277465878</v>
      </c>
    </row>
    <row r="131" customFormat="false" ht="79.5" hidden="false" customHeight="false" outlineLevel="0" collapsed="false">
      <c r="A131" s="13" t="s">
        <v>11</v>
      </c>
      <c r="B131" s="20" t="s">
        <v>718</v>
      </c>
      <c r="C131" s="15" t="s">
        <v>719</v>
      </c>
      <c r="D131" s="13" t="n">
        <v>118</v>
      </c>
      <c r="E131" s="16" t="n">
        <v>9.17573872472784</v>
      </c>
      <c r="F131" s="17" t="n">
        <v>2.64190649321295E-006</v>
      </c>
      <c r="G131" s="18" t="s">
        <v>720</v>
      </c>
      <c r="H131" s="19" t="n">
        <v>1.52684020540122</v>
      </c>
      <c r="I131" s="17" t="n">
        <v>0.00962017580364615</v>
      </c>
      <c r="J131" s="17" t="n">
        <v>7.79546116078666E-005</v>
      </c>
      <c r="K131" s="17" t="n">
        <v>0.00486228020512014</v>
      </c>
    </row>
    <row r="132" customFormat="false" ht="15" hidden="false" customHeight="false" outlineLevel="0" collapsed="false">
      <c r="A132" s="13" t="s">
        <v>11</v>
      </c>
      <c r="B132" s="20" t="s">
        <v>721</v>
      </c>
      <c r="C132" s="15" t="s">
        <v>722</v>
      </c>
      <c r="D132" s="13" t="n">
        <v>13</v>
      </c>
      <c r="E132" s="16" t="n">
        <v>1.0108864696734</v>
      </c>
      <c r="F132" s="17" t="n">
        <v>3.17790945960414E-006</v>
      </c>
      <c r="G132" s="18" t="s">
        <v>723</v>
      </c>
      <c r="H132" s="19" t="n">
        <v>5.13538926512565</v>
      </c>
      <c r="I132" s="17" t="n">
        <v>0.0115606453997073</v>
      </c>
      <c r="J132" s="17" t="n">
        <v>9.30195869217609E-005</v>
      </c>
      <c r="K132" s="17" t="n">
        <v>0.00584873621507497</v>
      </c>
    </row>
    <row r="133" customFormat="false" ht="15" hidden="false" customHeight="false" outlineLevel="0" collapsed="false">
      <c r="A133" s="13" t="s">
        <v>11</v>
      </c>
      <c r="B133" s="20" t="s">
        <v>724</v>
      </c>
      <c r="C133" s="15" t="s">
        <v>725</v>
      </c>
      <c r="D133" s="13" t="n">
        <v>13</v>
      </c>
      <c r="E133" s="16" t="n">
        <v>1.0108864696734</v>
      </c>
      <c r="F133" s="17" t="n">
        <v>3.17790945960414E-006</v>
      </c>
      <c r="G133" s="18" t="s">
        <v>723</v>
      </c>
      <c r="H133" s="19" t="n">
        <v>5.13538926512565</v>
      </c>
      <c r="I133" s="17" t="n">
        <v>0.0115606453997073</v>
      </c>
      <c r="J133" s="17" t="n">
        <v>9.30195869217609E-005</v>
      </c>
      <c r="K133" s="17" t="n">
        <v>0.00584873621507497</v>
      </c>
    </row>
    <row r="134" customFormat="false" ht="15" hidden="false" customHeight="false" outlineLevel="0" collapsed="false">
      <c r="A134" s="13" t="s">
        <v>11</v>
      </c>
      <c r="B134" s="20" t="s">
        <v>726</v>
      </c>
      <c r="C134" s="15" t="s">
        <v>727</v>
      </c>
      <c r="D134" s="13" t="n">
        <v>16</v>
      </c>
      <c r="E134" s="16" t="n">
        <v>1.24416796267496</v>
      </c>
      <c r="F134" s="17" t="n">
        <v>3.49116745289641E-006</v>
      </c>
      <c r="G134" s="18" t="s">
        <v>728</v>
      </c>
      <c r="H134" s="19" t="n">
        <v>4.13262094708336</v>
      </c>
      <c r="I134" s="17" t="n">
        <v>0.0126929601743334</v>
      </c>
      <c r="J134" s="17" t="n">
        <v>0.000101377432457971</v>
      </c>
      <c r="K134" s="17" t="n">
        <v>0.00642524971550262</v>
      </c>
    </row>
    <row r="135" customFormat="false" ht="23.25" hidden="false" customHeight="false" outlineLevel="0" collapsed="false">
      <c r="A135" s="13" t="s">
        <v>11</v>
      </c>
      <c r="B135" s="20" t="s">
        <v>729</v>
      </c>
      <c r="C135" s="15" t="s">
        <v>730</v>
      </c>
      <c r="D135" s="13" t="n">
        <v>29</v>
      </c>
      <c r="E135" s="16" t="n">
        <v>2.25505443234836</v>
      </c>
      <c r="F135" s="17" t="n">
        <v>3.79330740200603E-006</v>
      </c>
      <c r="G135" s="18" t="s">
        <v>731</v>
      </c>
      <c r="H135" s="19" t="n">
        <v>2.63175354231491</v>
      </c>
      <c r="I135" s="17" t="n">
        <v>0.0137838586504146</v>
      </c>
      <c r="J135" s="17" t="n">
        <v>0.000109283304592366</v>
      </c>
      <c r="K135" s="17" t="n">
        <v>0.00698129882041875</v>
      </c>
    </row>
    <row r="136" customFormat="false" ht="68.25" hidden="false" customHeight="false" outlineLevel="0" collapsed="false">
      <c r="A136" s="13" t="s">
        <v>11</v>
      </c>
      <c r="B136" s="20" t="s">
        <v>732</v>
      </c>
      <c r="C136" s="15" t="s">
        <v>733</v>
      </c>
      <c r="D136" s="13" t="n">
        <v>95</v>
      </c>
      <c r="E136" s="16" t="n">
        <v>7.38724727838258</v>
      </c>
      <c r="F136" s="17" t="n">
        <v>3.87349721207207E-006</v>
      </c>
      <c r="G136" s="18" t="s">
        <v>734</v>
      </c>
      <c r="H136" s="19" t="n">
        <v>1.60496442441759</v>
      </c>
      <c r="I136" s="17" t="n">
        <v>0.0140731874418639</v>
      </c>
      <c r="J136" s="17" t="n">
        <v>0.000110721633570731</v>
      </c>
      <c r="K136" s="17" t="n">
        <v>0.00712887719899191</v>
      </c>
    </row>
    <row r="137" customFormat="false" ht="15" hidden="false" customHeight="false" outlineLevel="0" collapsed="false">
      <c r="A137" s="13" t="s">
        <v>11</v>
      </c>
      <c r="B137" s="20" t="s">
        <v>735</v>
      </c>
      <c r="C137" s="15" t="s">
        <v>736</v>
      </c>
      <c r="D137" s="13" t="n">
        <v>7</v>
      </c>
      <c r="E137" s="16" t="n">
        <v>0.544323483670295</v>
      </c>
      <c r="F137" s="17" t="n">
        <v>4.10581890368932E-006</v>
      </c>
      <c r="G137" s="18" t="s">
        <v>737</v>
      </c>
      <c r="H137" s="19" t="n">
        <v>11.7521408182683</v>
      </c>
      <c r="I137" s="17" t="n">
        <v>0.0149109366074244</v>
      </c>
      <c r="J137" s="17" t="n">
        <v>0.000116452305801262</v>
      </c>
      <c r="K137" s="17" t="n">
        <v>0.0075564323365973</v>
      </c>
    </row>
    <row r="138" customFormat="false" ht="45.75" hidden="false" customHeight="false" outlineLevel="0" collapsed="false">
      <c r="A138" s="13" t="s">
        <v>11</v>
      </c>
      <c r="B138" s="20" t="s">
        <v>738</v>
      </c>
      <c r="C138" s="15" t="s">
        <v>739</v>
      </c>
      <c r="D138" s="13" t="n">
        <v>58</v>
      </c>
      <c r="E138" s="16" t="n">
        <v>4.51010886469673</v>
      </c>
      <c r="F138" s="17" t="n">
        <v>4.19225789335697E-006</v>
      </c>
      <c r="G138" s="18" t="s">
        <v>740</v>
      </c>
      <c r="H138" s="19" t="n">
        <v>1.88164021382901</v>
      </c>
      <c r="I138" s="17" t="n">
        <v>0.0152224528626123</v>
      </c>
      <c r="J138" s="17" t="n">
        <v>0.000117989221689596</v>
      </c>
      <c r="K138" s="17" t="n">
        <v>0.00771551060169128</v>
      </c>
    </row>
    <row r="139" customFormat="false" ht="102" hidden="false" customHeight="false" outlineLevel="0" collapsed="false">
      <c r="A139" s="13" t="s">
        <v>11</v>
      </c>
      <c r="B139" s="20" t="s">
        <v>102</v>
      </c>
      <c r="C139" s="15" t="s">
        <v>103</v>
      </c>
      <c r="D139" s="13" t="n">
        <v>244</v>
      </c>
      <c r="E139" s="16" t="n">
        <v>18.9735614307931</v>
      </c>
      <c r="F139" s="17" t="n">
        <v>4.58971660358837E-006</v>
      </c>
      <c r="G139" s="18" t="s">
        <v>741</v>
      </c>
      <c r="H139" s="19" t="n">
        <v>1.29686126277685</v>
      </c>
      <c r="I139" s="17" t="n">
        <v>0.0166535816338182</v>
      </c>
      <c r="J139" s="17" t="n">
        <v>0.000128188818163565</v>
      </c>
      <c r="K139" s="17" t="n">
        <v>0.00844697190163223</v>
      </c>
    </row>
    <row r="140" customFormat="false" ht="23.25" hidden="false" customHeight="false" outlineLevel="0" collapsed="false">
      <c r="A140" s="13" t="s">
        <v>11</v>
      </c>
      <c r="B140" s="20" t="s">
        <v>742</v>
      </c>
      <c r="C140" s="15" t="s">
        <v>743</v>
      </c>
      <c r="D140" s="13" t="n">
        <v>24</v>
      </c>
      <c r="E140" s="16" t="n">
        <v>1.86625194401244</v>
      </c>
      <c r="F140" s="17" t="n">
        <v>4.8576077878769E-006</v>
      </c>
      <c r="G140" s="18" t="s">
        <v>744</v>
      </c>
      <c r="H140" s="19" t="n">
        <v>2.93040394429547</v>
      </c>
      <c r="I140" s="17" t="n">
        <v>0.0176170036999986</v>
      </c>
      <c r="J140" s="17" t="n">
        <v>0.000134642677782181</v>
      </c>
      <c r="K140" s="17" t="n">
        <v>0.00893998134975371</v>
      </c>
    </row>
    <row r="141" customFormat="false" ht="34.5" hidden="false" customHeight="false" outlineLevel="0" collapsed="false">
      <c r="A141" s="13" t="s">
        <v>11</v>
      </c>
      <c r="B141" s="20" t="s">
        <v>745</v>
      </c>
      <c r="C141" s="15" t="s">
        <v>746</v>
      </c>
      <c r="D141" s="13" t="n">
        <v>49</v>
      </c>
      <c r="E141" s="16" t="n">
        <v>3.81026438569206</v>
      </c>
      <c r="F141" s="17" t="n">
        <v>4.98553021048897E-006</v>
      </c>
      <c r="G141" s="18" t="s">
        <v>747</v>
      </c>
      <c r="H141" s="19" t="n">
        <v>2.00036439459886</v>
      </c>
      <c r="I141" s="17" t="n">
        <v>0.0180767205505881</v>
      </c>
      <c r="J141" s="17" t="n">
        <v>0.000137149244658463</v>
      </c>
      <c r="K141" s="17" t="n">
        <v>0.00917540061469157</v>
      </c>
    </row>
    <row r="142" customFormat="false" ht="23.25" hidden="false" customHeight="false" outlineLevel="0" collapsed="false">
      <c r="A142" s="13" t="s">
        <v>11</v>
      </c>
      <c r="B142" s="20" t="s">
        <v>748</v>
      </c>
      <c r="C142" s="15" t="s">
        <v>749</v>
      </c>
      <c r="D142" s="13" t="n">
        <v>25</v>
      </c>
      <c r="E142" s="16" t="n">
        <v>1.94401244167962</v>
      </c>
      <c r="F142" s="17" t="n">
        <v>5.05360106245226E-006</v>
      </c>
      <c r="G142" s="18" t="s">
        <v>750</v>
      </c>
      <c r="H142" s="19" t="n">
        <v>2.8455546775468</v>
      </c>
      <c r="I142" s="17" t="n">
        <v>0.0183212601788806</v>
      </c>
      <c r="J142" s="17" t="n">
        <v>0.000137984307728822</v>
      </c>
      <c r="K142" s="17" t="n">
        <v>0.00930067312188143</v>
      </c>
    </row>
    <row r="143" customFormat="false" ht="23.25" hidden="false" customHeight="false" outlineLevel="0" collapsed="false">
      <c r="A143" s="13" t="s">
        <v>11</v>
      </c>
      <c r="B143" s="20" t="s">
        <v>751</v>
      </c>
      <c r="C143" s="15" t="s">
        <v>752</v>
      </c>
      <c r="D143" s="13" t="n">
        <v>34</v>
      </c>
      <c r="E143" s="16" t="n">
        <v>2.64385692068429</v>
      </c>
      <c r="F143" s="17" t="n">
        <v>5.43391348498247E-006</v>
      </c>
      <c r="G143" s="18" t="s">
        <v>753</v>
      </c>
      <c r="H143" s="19" t="n">
        <v>2.36608608628348</v>
      </c>
      <c r="I143" s="17" t="n">
        <v>0.0196863852516211</v>
      </c>
      <c r="J143" s="17" t="n">
        <v>0.000147268736095274</v>
      </c>
      <c r="K143" s="17" t="n">
        <v>0.0100005689424587</v>
      </c>
    </row>
    <row r="144" customFormat="false" ht="15" hidden="false" customHeight="false" outlineLevel="0" collapsed="false">
      <c r="A144" s="13" t="s">
        <v>11</v>
      </c>
      <c r="B144" s="20" t="s">
        <v>754</v>
      </c>
      <c r="C144" s="15" t="s">
        <v>755</v>
      </c>
      <c r="D144" s="13" t="n">
        <v>11</v>
      </c>
      <c r="E144" s="16" t="n">
        <v>0.855365474339035</v>
      </c>
      <c r="F144" s="17" t="n">
        <v>5.77783341655484E-006</v>
      </c>
      <c r="G144" s="18" t="s">
        <v>756</v>
      </c>
      <c r="H144" s="19" t="n">
        <v>5.90964795432921</v>
      </c>
      <c r="I144" s="17" t="n">
        <v>0.0209192459054352</v>
      </c>
      <c r="J144" s="17" t="n">
        <v>0.000155437576757511</v>
      </c>
      <c r="K144" s="17" t="n">
        <v>0.010633487015621</v>
      </c>
    </row>
    <row r="145" customFormat="false" ht="15" hidden="false" customHeight="false" outlineLevel="0" collapsed="false">
      <c r="A145" s="13" t="s">
        <v>11</v>
      </c>
      <c r="B145" s="20" t="s">
        <v>757</v>
      </c>
      <c r="C145" s="15" t="s">
        <v>758</v>
      </c>
      <c r="D145" s="13" t="n">
        <v>13</v>
      </c>
      <c r="E145" s="16" t="n">
        <v>1.0108864696734</v>
      </c>
      <c r="F145" s="17" t="n">
        <v>6.31039087008991E-006</v>
      </c>
      <c r="G145" s="18" t="s">
        <v>759</v>
      </c>
      <c r="H145" s="19" t="n">
        <v>4.85008986150755</v>
      </c>
      <c r="I145" s="17" t="n">
        <v>0.0228252636627228</v>
      </c>
      <c r="J145" s="17" t="n">
        <v>0.000168524433537764</v>
      </c>
      <c r="K145" s="17" t="n">
        <v>0.0116135484640067</v>
      </c>
    </row>
    <row r="146" customFormat="false" ht="34.5" hidden="false" customHeight="false" outlineLevel="0" collapsed="false">
      <c r="A146" s="13" t="s">
        <v>11</v>
      </c>
      <c r="B146" s="20" t="s">
        <v>760</v>
      </c>
      <c r="C146" s="15" t="s">
        <v>761</v>
      </c>
      <c r="D146" s="13" t="n">
        <v>45</v>
      </c>
      <c r="E146" s="16" t="n">
        <v>3.49922239502332</v>
      </c>
      <c r="F146" s="17" t="n">
        <v>6.92676615380896E-006</v>
      </c>
      <c r="G146" s="18" t="s">
        <v>762</v>
      </c>
      <c r="H146" s="19" t="n">
        <v>2.0487993678337</v>
      </c>
      <c r="I146" s="17" t="n">
        <v>0.0250266338597419</v>
      </c>
      <c r="J146" s="17" t="n">
        <v>0.000183643462551619</v>
      </c>
      <c r="K146" s="17" t="n">
        <v>0.0127478478891607</v>
      </c>
    </row>
    <row r="147" customFormat="false" ht="15" hidden="false" customHeight="false" outlineLevel="0" collapsed="false">
      <c r="A147" s="13" t="s">
        <v>11</v>
      </c>
      <c r="B147" s="20" t="s">
        <v>763</v>
      </c>
      <c r="C147" s="15" t="s">
        <v>764</v>
      </c>
      <c r="D147" s="13" t="n">
        <v>16</v>
      </c>
      <c r="E147" s="16" t="n">
        <v>1.24416796267496</v>
      </c>
      <c r="F147" s="17" t="n">
        <v>7.50243320707478E-006</v>
      </c>
      <c r="G147" s="18" t="s">
        <v>765</v>
      </c>
      <c r="H147" s="19" t="n">
        <v>3.90720525906063</v>
      </c>
      <c r="I147" s="17" t="n">
        <v>0.0270781377970847</v>
      </c>
      <c r="J147" s="17" t="n">
        <v>0.000197473349078602</v>
      </c>
      <c r="K147" s="17" t="n">
        <v>0.0138072220256191</v>
      </c>
    </row>
    <row r="148" customFormat="false" ht="15" hidden="false" customHeight="false" outlineLevel="0" collapsed="false">
      <c r="A148" s="13" t="s">
        <v>11</v>
      </c>
      <c r="B148" s="20" t="s">
        <v>766</v>
      </c>
      <c r="C148" s="15" t="s">
        <v>767</v>
      </c>
      <c r="D148" s="13" t="n">
        <v>19</v>
      </c>
      <c r="E148" s="16" t="n">
        <v>1.47744945567651</v>
      </c>
      <c r="F148" s="17" t="n">
        <v>8.40147648747207E-006</v>
      </c>
      <c r="G148" s="18" t="s">
        <v>768</v>
      </c>
      <c r="H148" s="19" t="n">
        <v>3.35775451950523</v>
      </c>
      <c r="I148" s="17" t="n">
        <v>0.0302734278503835</v>
      </c>
      <c r="J148" s="17" t="n">
        <v>0.000219555405636451</v>
      </c>
      <c r="K148" s="17" t="n">
        <v>0.0154616696273035</v>
      </c>
    </row>
    <row r="149" customFormat="false" ht="15" hidden="false" customHeight="false" outlineLevel="0" collapsed="false">
      <c r="A149" s="13" t="s">
        <v>11</v>
      </c>
      <c r="B149" s="20" t="s">
        <v>769</v>
      </c>
      <c r="C149" s="15" t="s">
        <v>770</v>
      </c>
      <c r="D149" s="13" t="n">
        <v>13</v>
      </c>
      <c r="E149" s="16" t="n">
        <v>1.0108864696734</v>
      </c>
      <c r="F149" s="17" t="n">
        <v>8.71127970193124E-006</v>
      </c>
      <c r="G149" s="18" t="s">
        <v>771</v>
      </c>
      <c r="H149" s="19" t="n">
        <v>4.71900635173708</v>
      </c>
      <c r="I149" s="17" t="n">
        <v>0.0313720673538457</v>
      </c>
      <c r="J149" s="17" t="n">
        <v>0.000226036231977033</v>
      </c>
      <c r="K149" s="17" t="n">
        <v>0.0160317732076809</v>
      </c>
    </row>
    <row r="150" customFormat="false" ht="15" hidden="false" customHeight="false" outlineLevel="0" collapsed="false">
      <c r="A150" s="13" t="s">
        <v>11</v>
      </c>
      <c r="B150" s="20" t="s">
        <v>772</v>
      </c>
      <c r="C150" s="15" t="s">
        <v>773</v>
      </c>
      <c r="D150" s="13" t="n">
        <v>16</v>
      </c>
      <c r="E150" s="16" t="n">
        <v>1.24416796267496</v>
      </c>
      <c r="F150" s="17" t="n">
        <v>9.54985272225826E-006</v>
      </c>
      <c r="G150" s="18" t="s">
        <v>765</v>
      </c>
      <c r="H150" s="19" t="n">
        <v>3.8374337365774</v>
      </c>
      <c r="I150" s="17" t="n">
        <v>0.0343396179495881</v>
      </c>
      <c r="J150" s="17" t="n">
        <v>0.000246047739103749</v>
      </c>
      <c r="K150" s="17" t="n">
        <v>0.0175749098871746</v>
      </c>
    </row>
    <row r="151" customFormat="false" ht="15" hidden="false" customHeight="false" outlineLevel="0" collapsed="false">
      <c r="A151" s="13" t="s">
        <v>11</v>
      </c>
      <c r="B151" s="20" t="s">
        <v>774</v>
      </c>
      <c r="C151" s="15" t="s">
        <v>775</v>
      </c>
      <c r="D151" s="13" t="n">
        <v>16</v>
      </c>
      <c r="E151" s="16" t="n">
        <v>1.24416796267496</v>
      </c>
      <c r="F151" s="17" t="n">
        <v>9.54985272225826E-006</v>
      </c>
      <c r="G151" s="18" t="s">
        <v>765</v>
      </c>
      <c r="H151" s="19" t="n">
        <v>3.8374337365774</v>
      </c>
      <c r="I151" s="17" t="n">
        <v>0.0343396179495881</v>
      </c>
      <c r="J151" s="17" t="n">
        <v>0.000246047739103749</v>
      </c>
      <c r="K151" s="17" t="n">
        <v>0.0175749098871746</v>
      </c>
    </row>
    <row r="152" customFormat="false" ht="23.25" hidden="false" customHeight="false" outlineLevel="0" collapsed="false">
      <c r="A152" s="13" t="s">
        <v>11</v>
      </c>
      <c r="B152" s="20" t="s">
        <v>776</v>
      </c>
      <c r="C152" s="15" t="s">
        <v>777</v>
      </c>
      <c r="D152" s="13" t="n">
        <v>23</v>
      </c>
      <c r="E152" s="16" t="n">
        <v>1.78849144634525</v>
      </c>
      <c r="F152" s="17" t="n">
        <v>1.03213417288021E-005</v>
      </c>
      <c r="G152" s="18" t="s">
        <v>778</v>
      </c>
      <c r="H152" s="19" t="n">
        <v>2.8870412691073</v>
      </c>
      <c r="I152" s="17" t="n">
        <v>0.0370617427878855</v>
      </c>
      <c r="J152" s="17" t="n">
        <v>0.000264062921443764</v>
      </c>
      <c r="K152" s="17" t="n">
        <v>0.0189945791039369</v>
      </c>
    </row>
    <row r="153" customFormat="false" ht="15" hidden="false" customHeight="false" outlineLevel="0" collapsed="false">
      <c r="A153" s="13" t="s">
        <v>11</v>
      </c>
      <c r="B153" s="20" t="s">
        <v>779</v>
      </c>
      <c r="C153" s="15" t="s">
        <v>780</v>
      </c>
      <c r="D153" s="13" t="n">
        <v>7</v>
      </c>
      <c r="E153" s="16" t="n">
        <v>0.544323483670295</v>
      </c>
      <c r="F153" s="17" t="n">
        <v>1.15384049995509E-005</v>
      </c>
      <c r="G153" s="18" t="s">
        <v>737</v>
      </c>
      <c r="H153" s="19" t="n">
        <v>10.4463473940162</v>
      </c>
      <c r="I153" s="17" t="n">
        <v>0.0413404453252461</v>
      </c>
      <c r="J153" s="17" t="n">
        <v>0.000293146381599052</v>
      </c>
      <c r="K153" s="17" t="n">
        <v>0.0212341409707605</v>
      </c>
    </row>
    <row r="154" customFormat="false" ht="15" hidden="false" customHeight="false" outlineLevel="0" collapsed="false">
      <c r="A154" s="13" t="s">
        <v>11</v>
      </c>
      <c r="B154" s="20" t="s">
        <v>781</v>
      </c>
      <c r="C154" s="15" t="s">
        <v>782</v>
      </c>
      <c r="D154" s="13" t="n">
        <v>14</v>
      </c>
      <c r="E154" s="16" t="n">
        <v>1.08864696734059</v>
      </c>
      <c r="F154" s="17" t="n">
        <v>1.16811371611673E-005</v>
      </c>
      <c r="G154" s="18" t="s">
        <v>783</v>
      </c>
      <c r="H154" s="19" t="n">
        <v>4.27350575209757</v>
      </c>
      <c r="I154" s="17" t="n">
        <v>0.0418409870626914</v>
      </c>
      <c r="J154" s="17" t="n">
        <v>0.000294725735753509</v>
      </c>
      <c r="K154" s="17" t="n">
        <v>0.0214967844432756</v>
      </c>
    </row>
    <row r="155" customFormat="false" ht="15" hidden="false" customHeight="false" outlineLevel="0" collapsed="false">
      <c r="A155" s="13" t="s">
        <v>11</v>
      </c>
      <c r="B155" s="20" t="s">
        <v>784</v>
      </c>
      <c r="C155" s="15" t="s">
        <v>785</v>
      </c>
      <c r="D155" s="13" t="n">
        <v>14</v>
      </c>
      <c r="E155" s="16" t="n">
        <v>1.08864696734059</v>
      </c>
      <c r="F155" s="17" t="n">
        <v>1.16811371611673E-005</v>
      </c>
      <c r="G155" s="18" t="s">
        <v>783</v>
      </c>
      <c r="H155" s="19" t="n">
        <v>4.27350575209757</v>
      </c>
      <c r="I155" s="17" t="n">
        <v>0.0418409870626914</v>
      </c>
      <c r="J155" s="17" t="n">
        <v>0.000294725735753509</v>
      </c>
      <c r="K155" s="17" t="n">
        <v>0.0214967844432756</v>
      </c>
    </row>
    <row r="156" customFormat="false" ht="15" hidden="false" customHeight="false" outlineLevel="0" collapsed="false">
      <c r="A156" s="13" t="s">
        <v>11</v>
      </c>
      <c r="B156" s="20" t="s">
        <v>786</v>
      </c>
      <c r="C156" s="15" t="s">
        <v>787</v>
      </c>
      <c r="D156" s="13" t="n">
        <v>14</v>
      </c>
      <c r="E156" s="16" t="n">
        <v>1.08864696734059</v>
      </c>
      <c r="F156" s="17" t="n">
        <v>1.16811371611673E-005</v>
      </c>
      <c r="G156" s="18" t="s">
        <v>788</v>
      </c>
      <c r="H156" s="19" t="n">
        <v>4.27350575209757</v>
      </c>
      <c r="I156" s="17" t="n">
        <v>0.0418409870626914</v>
      </c>
      <c r="J156" s="17" t="n">
        <v>0.000294725735753509</v>
      </c>
      <c r="K156" s="17" t="n">
        <v>0.0214967844432756</v>
      </c>
    </row>
    <row r="157" customFormat="false" ht="15" hidden="false" customHeight="false" outlineLevel="0" collapsed="false">
      <c r="A157" s="13" t="s">
        <v>11</v>
      </c>
      <c r="B157" s="20" t="s">
        <v>789</v>
      </c>
      <c r="C157" s="15" t="s">
        <v>790</v>
      </c>
      <c r="D157" s="13" t="n">
        <v>16</v>
      </c>
      <c r="E157" s="16" t="n">
        <v>1.24416796267496</v>
      </c>
      <c r="F157" s="17" t="n">
        <v>1.20787895821877E-005</v>
      </c>
      <c r="G157" s="18" t="s">
        <v>791</v>
      </c>
      <c r="H157" s="19" t="n">
        <v>3.77011033769008</v>
      </c>
      <c r="I157" s="17" t="n">
        <v>0.0432341210003415</v>
      </c>
      <c r="J157" s="17" t="n">
        <v>0.000302670336789656</v>
      </c>
      <c r="K157" s="17" t="n">
        <v>0.0222285068549932</v>
      </c>
    </row>
    <row r="158" customFormat="false" ht="30" hidden="false" customHeight="false" outlineLevel="0" collapsed="false">
      <c r="A158" s="13" t="s">
        <v>11</v>
      </c>
      <c r="B158" s="20" t="s">
        <v>792</v>
      </c>
      <c r="C158" s="15" t="s">
        <v>793</v>
      </c>
      <c r="D158" s="13" t="n">
        <v>9</v>
      </c>
      <c r="E158" s="16" t="n">
        <v>0.699844479004665</v>
      </c>
      <c r="F158" s="17" t="n">
        <v>1.20880750710793E-005</v>
      </c>
      <c r="G158" s="18" t="s">
        <v>794</v>
      </c>
      <c r="H158" s="19" t="n">
        <v>7.11053898248166</v>
      </c>
      <c r="I158" s="17" t="n">
        <v>0.0432666275391578</v>
      </c>
      <c r="J158" s="17" t="n">
        <v>0.0003008427242559</v>
      </c>
      <c r="K158" s="17" t="n">
        <v>0.0222455930736442</v>
      </c>
    </row>
    <row r="159" customFormat="false" ht="15" hidden="false" customHeight="false" outlineLevel="0" collapsed="false">
      <c r="A159" s="13" t="s">
        <v>11</v>
      </c>
      <c r="B159" s="20" t="s">
        <v>795</v>
      </c>
      <c r="C159" s="15" t="s">
        <v>796</v>
      </c>
      <c r="D159" s="13" t="n">
        <v>11</v>
      </c>
      <c r="E159" s="16" t="n">
        <v>0.855365474339035</v>
      </c>
      <c r="F159" s="17" t="n">
        <v>1.29967585027675E-005</v>
      </c>
      <c r="G159" s="18" t="s">
        <v>522</v>
      </c>
      <c r="H159" s="19" t="n">
        <v>5.47189625400852</v>
      </c>
      <c r="I159" s="17" t="n">
        <v>0.0464424015721789</v>
      </c>
      <c r="J159" s="17" t="n">
        <v>0.000321268979332933</v>
      </c>
      <c r="K159" s="17" t="n">
        <v>0.0239176471860336</v>
      </c>
    </row>
    <row r="160" customFormat="false" ht="34.5" hidden="false" customHeight="false" outlineLevel="0" collapsed="false">
      <c r="A160" s="13" t="s">
        <v>11</v>
      </c>
      <c r="B160" s="20" t="s">
        <v>797</v>
      </c>
      <c r="C160" s="15" t="s">
        <v>798</v>
      </c>
      <c r="D160" s="13" t="n">
        <v>51</v>
      </c>
      <c r="E160" s="16" t="n">
        <v>3.96578538102643</v>
      </c>
      <c r="F160" s="17" t="n">
        <v>1.38087184916138E-005</v>
      </c>
      <c r="G160" s="18" t="s">
        <v>799</v>
      </c>
      <c r="H160" s="19" t="n">
        <v>1.89745684758744</v>
      </c>
      <c r="I160" s="17" t="n">
        <v>0.0492712182601965</v>
      </c>
      <c r="J160" s="17" t="n">
        <v>0.000339046200872661</v>
      </c>
      <c r="K160" s="17" t="n">
        <v>0.0254116996382114</v>
      </c>
    </row>
    <row r="161" customFormat="false" ht="23.25" hidden="false" customHeight="false" outlineLevel="0" collapsed="false">
      <c r="A161" s="13" t="s">
        <v>11</v>
      </c>
      <c r="B161" s="20" t="s">
        <v>800</v>
      </c>
      <c r="C161" s="15" t="s">
        <v>801</v>
      </c>
      <c r="D161" s="13" t="n">
        <v>33</v>
      </c>
      <c r="E161" s="16" t="n">
        <v>2.5660964230171</v>
      </c>
      <c r="F161" s="17" t="n">
        <v>1.44192987897198E-005</v>
      </c>
      <c r="G161" s="18" t="s">
        <v>802</v>
      </c>
      <c r="H161" s="19" t="n">
        <v>2.29649531903984</v>
      </c>
      <c r="I161" s="17" t="n">
        <v>0.0513929130961654</v>
      </c>
      <c r="J161" s="17" t="n">
        <v>0.000351675445409038</v>
      </c>
      <c r="K161" s="17" t="n">
        <v>0.026535188123955</v>
      </c>
    </row>
    <row r="162" customFormat="false" ht="23.25" hidden="false" customHeight="false" outlineLevel="0" collapsed="false">
      <c r="A162" s="13" t="s">
        <v>11</v>
      </c>
      <c r="B162" s="20" t="s">
        <v>803</v>
      </c>
      <c r="C162" s="15" t="s">
        <v>804</v>
      </c>
      <c r="D162" s="13" t="n">
        <v>38</v>
      </c>
      <c r="E162" s="16" t="n">
        <v>2.95489891135303</v>
      </c>
      <c r="F162" s="17" t="n">
        <v>1.58799362541072E-005</v>
      </c>
      <c r="G162" s="18" t="s">
        <v>805</v>
      </c>
      <c r="H162" s="19" t="n">
        <v>2.13547567767696</v>
      </c>
      <c r="I162" s="17" t="n">
        <v>0.0564492703533118</v>
      </c>
      <c r="J162" s="17" t="n">
        <v>0.000384728278438717</v>
      </c>
      <c r="K162" s="17" t="n">
        <v>0.0292227622225582</v>
      </c>
    </row>
    <row r="163" customFormat="false" ht="15" hidden="false" customHeight="false" outlineLevel="0" collapsed="false">
      <c r="A163" s="13" t="s">
        <v>11</v>
      </c>
      <c r="B163" s="20" t="s">
        <v>806</v>
      </c>
      <c r="C163" s="15" t="s">
        <v>807</v>
      </c>
      <c r="D163" s="13" t="n">
        <v>13</v>
      </c>
      <c r="E163" s="16" t="n">
        <v>1.0108864696734</v>
      </c>
      <c r="F163" s="17" t="n">
        <v>1.60017146156569E-005</v>
      </c>
      <c r="G163" s="18" t="s">
        <v>771</v>
      </c>
      <c r="H163" s="19" t="n">
        <v>4.47700602600697</v>
      </c>
      <c r="I163" s="17" t="n">
        <v>0.0568696173591566</v>
      </c>
      <c r="J163" s="17" t="n">
        <v>0.000385128070691687</v>
      </c>
      <c r="K163" s="17" t="n">
        <v>0.0294468314192997</v>
      </c>
    </row>
    <row r="164" customFormat="false" ht="45.75" hidden="false" customHeight="false" outlineLevel="0" collapsed="false">
      <c r="A164" s="13" t="s">
        <v>11</v>
      </c>
      <c r="B164" s="20" t="s">
        <v>808</v>
      </c>
      <c r="C164" s="15" t="s">
        <v>809</v>
      </c>
      <c r="D164" s="13" t="n">
        <v>74</v>
      </c>
      <c r="E164" s="16" t="n">
        <v>5.75427682737169</v>
      </c>
      <c r="F164" s="17" t="n">
        <v>1.876415561385E-005</v>
      </c>
      <c r="G164" s="18" t="s">
        <v>810</v>
      </c>
      <c r="H164" s="19" t="n">
        <v>1.65649222962258</v>
      </c>
      <c r="I164" s="17" t="n">
        <v>0.0663547114075174</v>
      </c>
      <c r="J164" s="17" t="n">
        <v>0.000448648931885675</v>
      </c>
      <c r="K164" s="17" t="n">
        <v>0.0345295274837731</v>
      </c>
    </row>
    <row r="165" customFormat="false" ht="15" hidden="false" customHeight="false" outlineLevel="0" collapsed="false">
      <c r="A165" s="13" t="s">
        <v>11</v>
      </c>
      <c r="B165" s="20" t="s">
        <v>811</v>
      </c>
      <c r="C165" s="15" t="s">
        <v>812</v>
      </c>
      <c r="D165" s="13" t="n">
        <v>11</v>
      </c>
      <c r="E165" s="16" t="n">
        <v>0.855365474339035</v>
      </c>
      <c r="F165" s="17" t="n">
        <v>1.88756261613852E-005</v>
      </c>
      <c r="G165" s="18" t="s">
        <v>813</v>
      </c>
      <c r="H165" s="19" t="n">
        <v>5.27647138779393</v>
      </c>
      <c r="I165" s="17" t="n">
        <v>0.0667354475108367</v>
      </c>
      <c r="J165" s="17" t="n">
        <v>0.000448383653549599</v>
      </c>
      <c r="K165" s="17" t="n">
        <v>0.0347346202780651</v>
      </c>
    </row>
    <row r="166" customFormat="false" ht="15" hidden="false" customHeight="false" outlineLevel="0" collapsed="false">
      <c r="A166" s="13" t="s">
        <v>11</v>
      </c>
      <c r="B166" s="20" t="s">
        <v>814</v>
      </c>
      <c r="C166" s="15" t="s">
        <v>815</v>
      </c>
      <c r="D166" s="13" t="n">
        <v>11</v>
      </c>
      <c r="E166" s="16" t="n">
        <v>0.855365474339035</v>
      </c>
      <c r="F166" s="17" t="n">
        <v>1.88756261613852E-005</v>
      </c>
      <c r="G166" s="18" t="s">
        <v>756</v>
      </c>
      <c r="H166" s="19" t="n">
        <v>5.27647138779393</v>
      </c>
      <c r="I166" s="17" t="n">
        <v>0.0667354475108367</v>
      </c>
      <c r="J166" s="17" t="n">
        <v>0.000448383653549599</v>
      </c>
      <c r="K166" s="17" t="n">
        <v>0.0347346202780651</v>
      </c>
    </row>
    <row r="167" customFormat="false" ht="23.25" hidden="false" customHeight="false" outlineLevel="0" collapsed="false">
      <c r="A167" s="13" t="s">
        <v>11</v>
      </c>
      <c r="B167" s="20" t="s">
        <v>816</v>
      </c>
      <c r="C167" s="15" t="s">
        <v>817</v>
      </c>
      <c r="D167" s="13" t="n">
        <v>33</v>
      </c>
      <c r="E167" s="16" t="n">
        <v>2.5660964230171</v>
      </c>
      <c r="F167" s="17" t="n">
        <v>1.98793045170585E-005</v>
      </c>
      <c r="G167" s="18" t="s">
        <v>818</v>
      </c>
      <c r="H167" s="19" t="n">
        <v>2.26134488048311</v>
      </c>
      <c r="I167" s="17" t="n">
        <v>0.0701566038322749</v>
      </c>
      <c r="J167" s="17" t="n">
        <v>0.000469174407970562</v>
      </c>
      <c r="K167" s="17" t="n">
        <v>0.0365812533604237</v>
      </c>
    </row>
    <row r="168" customFormat="false" ht="23.25" hidden="false" customHeight="false" outlineLevel="0" collapsed="false">
      <c r="A168" s="13" t="s">
        <v>11</v>
      </c>
      <c r="B168" s="20" t="s">
        <v>819</v>
      </c>
      <c r="C168" s="15" t="s">
        <v>820</v>
      </c>
      <c r="D168" s="13" t="n">
        <v>34</v>
      </c>
      <c r="E168" s="16" t="n">
        <v>2.64385692068429</v>
      </c>
      <c r="F168" s="17" t="n">
        <v>2.00021259784376E-005</v>
      </c>
      <c r="G168" s="18" t="s">
        <v>821</v>
      </c>
      <c r="H168" s="19" t="n">
        <v>2.22758348611078</v>
      </c>
      <c r="I168" s="17" t="n">
        <v>0.0705743933659647</v>
      </c>
      <c r="J168" s="17" t="n">
        <v>0.000469047084291074</v>
      </c>
      <c r="K168" s="17" t="n">
        <v>0.0368072261025531</v>
      </c>
    </row>
    <row r="169" customFormat="false" ht="15" hidden="false" customHeight="false" outlineLevel="0" collapsed="false">
      <c r="A169" s="13" t="s">
        <v>11</v>
      </c>
      <c r="B169" s="20" t="s">
        <v>822</v>
      </c>
      <c r="C169" s="15" t="s">
        <v>823</v>
      </c>
      <c r="D169" s="13" t="n">
        <v>9</v>
      </c>
      <c r="E169" s="16" t="n">
        <v>0.699844479004665</v>
      </c>
      <c r="F169" s="17" t="n">
        <v>2.03410474142528E-005</v>
      </c>
      <c r="G169" s="18" t="s">
        <v>824</v>
      </c>
      <c r="H169" s="19" t="n">
        <v>6.71550903901046</v>
      </c>
      <c r="I169" s="17" t="n">
        <v>0.0717262954826005</v>
      </c>
      <c r="J169" s="17" t="n">
        <v>0.000473955478616838</v>
      </c>
      <c r="K169" s="17" t="n">
        <v>0.0374307873078239</v>
      </c>
    </row>
    <row r="170" customFormat="false" ht="15" hidden="false" customHeight="false" outlineLevel="0" collapsed="false">
      <c r="A170" s="13" t="s">
        <v>11</v>
      </c>
      <c r="B170" s="20" t="s">
        <v>825</v>
      </c>
      <c r="C170" s="15" t="s">
        <v>826</v>
      </c>
      <c r="D170" s="13" t="n">
        <v>9</v>
      </c>
      <c r="E170" s="16" t="n">
        <v>0.699844479004665</v>
      </c>
      <c r="F170" s="17" t="n">
        <v>2.03410474142528E-005</v>
      </c>
      <c r="G170" s="18" t="s">
        <v>827</v>
      </c>
      <c r="H170" s="19" t="n">
        <v>6.71550903901046</v>
      </c>
      <c r="I170" s="17" t="n">
        <v>0.0717262954826005</v>
      </c>
      <c r="J170" s="17" t="n">
        <v>0.000473955478616838</v>
      </c>
      <c r="K170" s="17" t="n">
        <v>0.0374307873078239</v>
      </c>
    </row>
    <row r="171" customFormat="false" ht="23.25" hidden="false" customHeight="false" outlineLevel="0" collapsed="false">
      <c r="A171" s="13" t="s">
        <v>11</v>
      </c>
      <c r="B171" s="20" t="s">
        <v>828</v>
      </c>
      <c r="C171" s="15" t="s">
        <v>829</v>
      </c>
      <c r="D171" s="13" t="n">
        <v>22</v>
      </c>
      <c r="E171" s="16" t="n">
        <v>1.71073094867807</v>
      </c>
      <c r="F171" s="17" t="n">
        <v>2.17677812140087E-005</v>
      </c>
      <c r="G171" s="18" t="s">
        <v>830</v>
      </c>
      <c r="H171" s="19" t="n">
        <v>2.84117690111981</v>
      </c>
      <c r="I171" s="17" t="n">
        <v>0.0765597476077383</v>
      </c>
      <c r="J171" s="17" t="n">
        <v>0.000503981682331011</v>
      </c>
      <c r="K171" s="17" t="n">
        <v>0.0400557088490183</v>
      </c>
    </row>
    <row r="172" customFormat="false" ht="23.25" hidden="false" customHeight="false" outlineLevel="0" collapsed="false">
      <c r="A172" s="13" t="s">
        <v>11</v>
      </c>
      <c r="B172" s="20" t="s">
        <v>831</v>
      </c>
      <c r="C172" s="15" t="s">
        <v>832</v>
      </c>
      <c r="D172" s="13" t="n">
        <v>21</v>
      </c>
      <c r="E172" s="16" t="n">
        <v>1.63297045101088</v>
      </c>
      <c r="F172" s="17" t="n">
        <v>2.46705694832042E-005</v>
      </c>
      <c r="G172" s="18" t="s">
        <v>833</v>
      </c>
      <c r="H172" s="19" t="n">
        <v>2.90774618183958</v>
      </c>
      <c r="I172" s="17" t="n">
        <v>0.0863162073237167</v>
      </c>
      <c r="J172" s="17" t="n">
        <v>0.000567579288912156</v>
      </c>
      <c r="K172" s="17" t="n">
        <v>0.0453960914572504</v>
      </c>
    </row>
    <row r="173" customFormat="false" ht="15" hidden="false" customHeight="false" outlineLevel="0" collapsed="false">
      <c r="A173" s="13" t="s">
        <v>11</v>
      </c>
      <c r="B173" s="20" t="s">
        <v>834</v>
      </c>
      <c r="C173" s="15" t="s">
        <v>835</v>
      </c>
      <c r="D173" s="13" t="n">
        <v>11</v>
      </c>
      <c r="E173" s="16" t="n">
        <v>0.855365474339035</v>
      </c>
      <c r="F173" s="17" t="n">
        <v>2.68996594033131E-005</v>
      </c>
      <c r="G173" s="18" t="s">
        <v>836</v>
      </c>
      <c r="H173" s="19" t="n">
        <v>5.09452409855966</v>
      </c>
      <c r="I173" s="17" t="n">
        <v>0.0937383136297648</v>
      </c>
      <c r="J173" s="17" t="n">
        <v>0.000614980681761578</v>
      </c>
      <c r="K173" s="17" t="n">
        <v>0.049496859510878</v>
      </c>
    </row>
    <row r="174" customFormat="false" ht="15" hidden="false" customHeight="false" outlineLevel="0" collapsed="false">
      <c r="A174" s="13" t="s">
        <v>11</v>
      </c>
      <c r="B174" s="20" t="s">
        <v>837</v>
      </c>
      <c r="C174" s="15" t="s">
        <v>838</v>
      </c>
      <c r="D174" s="13" t="n">
        <v>15</v>
      </c>
      <c r="E174" s="16" t="n">
        <v>1.16640746500777</v>
      </c>
      <c r="F174" s="17" t="n">
        <v>2.82174103555488E-005</v>
      </c>
      <c r="G174" s="18" t="s">
        <v>839</v>
      </c>
      <c r="H174" s="19" t="n">
        <v>3.73083835500581</v>
      </c>
      <c r="I174" s="17" t="n">
        <v>0.098097593183196</v>
      </c>
      <c r="J174" s="17" t="n">
        <v>0.000641092308149238</v>
      </c>
      <c r="K174" s="17" t="n">
        <v>0.0519209986910351</v>
      </c>
    </row>
    <row r="175" customFormat="false" ht="15" hidden="false" customHeight="false" outlineLevel="0" collapsed="false">
      <c r="A175" s="13" t="s">
        <v>11</v>
      </c>
      <c r="B175" s="20" t="s">
        <v>840</v>
      </c>
      <c r="C175" s="15" t="s">
        <v>841</v>
      </c>
      <c r="D175" s="13" t="n">
        <v>15</v>
      </c>
      <c r="E175" s="16" t="n">
        <v>1.16640746500777</v>
      </c>
      <c r="F175" s="17" t="n">
        <v>2.82174103555488E-005</v>
      </c>
      <c r="G175" s="18" t="s">
        <v>842</v>
      </c>
      <c r="H175" s="19" t="n">
        <v>3.73083835500581</v>
      </c>
      <c r="I175" s="17" t="n">
        <v>0.098097593183196</v>
      </c>
      <c r="J175" s="17" t="n">
        <v>0.000641092308149238</v>
      </c>
      <c r="K175" s="17" t="n">
        <v>0.0519209986910351</v>
      </c>
    </row>
    <row r="176" customFormat="false" ht="15" hidden="false" customHeight="false" outlineLevel="0" collapsed="false">
      <c r="A176" s="13" t="s">
        <v>11</v>
      </c>
      <c r="B176" s="20" t="s">
        <v>843</v>
      </c>
      <c r="C176" s="15" t="s">
        <v>844</v>
      </c>
      <c r="D176" s="13" t="n">
        <v>21</v>
      </c>
      <c r="E176" s="16" t="n">
        <v>1.63297045101088</v>
      </c>
      <c r="F176" s="17" t="n">
        <v>2.88651326506217E-005</v>
      </c>
      <c r="G176" s="18" t="s">
        <v>845</v>
      </c>
      <c r="H176" s="19" t="n">
        <v>2.87807530243305</v>
      </c>
      <c r="I176" s="17" t="n">
        <v>0.100232646090732</v>
      </c>
      <c r="J176" s="17" t="n">
        <v>0.000651756926036917</v>
      </c>
      <c r="K176" s="17" t="n">
        <v>0.0531125304698454</v>
      </c>
    </row>
    <row r="177" customFormat="false" ht="34.5" hidden="false" customHeight="false" outlineLevel="0" collapsed="false">
      <c r="A177" s="13" t="s">
        <v>11</v>
      </c>
      <c r="B177" s="20" t="s">
        <v>846</v>
      </c>
      <c r="C177" s="15" t="s">
        <v>847</v>
      </c>
      <c r="D177" s="13" t="n">
        <v>41</v>
      </c>
      <c r="E177" s="16" t="n">
        <v>3.18818040435458</v>
      </c>
      <c r="F177" s="17" t="n">
        <v>3.51497068264795E-005</v>
      </c>
      <c r="G177" s="18" t="s">
        <v>848</v>
      </c>
      <c r="H177" s="19" t="n">
        <v>1.9951874681118</v>
      </c>
      <c r="I177" s="17" t="n">
        <v>0.120687597460467</v>
      </c>
      <c r="J177" s="17" t="n">
        <v>0.000788738093384644</v>
      </c>
      <c r="K177" s="17" t="n">
        <v>0.0646727595301266</v>
      </c>
    </row>
    <row r="178" customFormat="false" ht="15" hidden="false" customHeight="false" outlineLevel="0" collapsed="false">
      <c r="A178" s="13" t="s">
        <v>11</v>
      </c>
      <c r="B178" s="20" t="s">
        <v>849</v>
      </c>
      <c r="C178" s="15" t="s">
        <v>850</v>
      </c>
      <c r="D178" s="13" t="n">
        <v>16</v>
      </c>
      <c r="E178" s="16" t="n">
        <v>1.24416796267496</v>
      </c>
      <c r="F178" s="17" t="n">
        <v>3.58392444601156E-005</v>
      </c>
      <c r="G178" s="18" t="s">
        <v>851</v>
      </c>
      <c r="H178" s="19" t="n">
        <v>3.46606918142475</v>
      </c>
      <c r="I178" s="17" t="n">
        <v>0.12290340087408</v>
      </c>
      <c r="J178" s="17" t="n">
        <v>0.000799303224901515</v>
      </c>
      <c r="K178" s="17" t="n">
        <v>0.065941060130259</v>
      </c>
    </row>
    <row r="179" customFormat="false" ht="30" hidden="false" customHeight="false" outlineLevel="0" collapsed="false">
      <c r="A179" s="13" t="s">
        <v>11</v>
      </c>
      <c r="B179" s="20" t="s">
        <v>852</v>
      </c>
      <c r="C179" s="15" t="s">
        <v>853</v>
      </c>
      <c r="D179" s="13" t="n">
        <v>13</v>
      </c>
      <c r="E179" s="16" t="n">
        <v>1.0108864696734</v>
      </c>
      <c r="F179" s="17" t="n">
        <v>3.67332070458637E-005</v>
      </c>
      <c r="G179" s="18" t="s">
        <v>854</v>
      </c>
      <c r="H179" s="19" t="n">
        <v>4.15721988129219</v>
      </c>
      <c r="I179" s="17" t="n">
        <v>0.125767808465277</v>
      </c>
      <c r="J179" s="17" t="n">
        <v>0.000814269958131386</v>
      </c>
      <c r="K179" s="17" t="n">
        <v>0.0675853469739307</v>
      </c>
    </row>
    <row r="180" customFormat="false" ht="15" hidden="false" customHeight="false" outlineLevel="0" collapsed="false">
      <c r="A180" s="13" t="s">
        <v>11</v>
      </c>
      <c r="B180" s="20" t="s">
        <v>855</v>
      </c>
      <c r="C180" s="15" t="s">
        <v>856</v>
      </c>
      <c r="D180" s="13" t="n">
        <v>11</v>
      </c>
      <c r="E180" s="16" t="n">
        <v>0.855365474339035</v>
      </c>
      <c r="F180" s="17" t="n">
        <v>3.76755424494745E-005</v>
      </c>
      <c r="G180" s="18" t="s">
        <v>857</v>
      </c>
      <c r="H180" s="19" t="n">
        <v>4.92470662860767</v>
      </c>
      <c r="I180" s="17" t="n">
        <v>0.128777086617611</v>
      </c>
      <c r="J180" s="17" t="n">
        <v>0.000830121564111108</v>
      </c>
      <c r="K180" s="17" t="n">
        <v>0.0693185794039763</v>
      </c>
    </row>
    <row r="181" customFormat="false" ht="102" hidden="false" customHeight="false" outlineLevel="0" collapsed="false">
      <c r="A181" s="13" t="s">
        <v>11</v>
      </c>
      <c r="B181" s="20" t="s">
        <v>858</v>
      </c>
      <c r="C181" s="15" t="s">
        <v>859</v>
      </c>
      <c r="D181" s="13" t="n">
        <v>170</v>
      </c>
      <c r="E181" s="16" t="n">
        <v>13.2192846034214</v>
      </c>
      <c r="F181" s="17" t="n">
        <v>3.92238592380123E-005</v>
      </c>
      <c r="G181" s="18" t="s">
        <v>860</v>
      </c>
      <c r="H181" s="19" t="n">
        <v>1.33837812031861</v>
      </c>
      <c r="I181" s="17" t="n">
        <v>0.133699051960345</v>
      </c>
      <c r="J181" s="17" t="n">
        <v>0.000859049462633931</v>
      </c>
      <c r="K181" s="17" t="n">
        <v>0.0721663284028895</v>
      </c>
    </row>
    <row r="182" customFormat="false" ht="23.25" hidden="false" customHeight="false" outlineLevel="0" collapsed="false">
      <c r="A182" s="13" t="s">
        <v>11</v>
      </c>
      <c r="B182" s="20" t="s">
        <v>861</v>
      </c>
      <c r="C182" s="15" t="s">
        <v>862</v>
      </c>
      <c r="D182" s="13" t="n">
        <v>29</v>
      </c>
      <c r="E182" s="16" t="n">
        <v>2.25505443234836</v>
      </c>
      <c r="F182" s="17" t="n">
        <v>3.95046535919985E-005</v>
      </c>
      <c r="G182" s="18" t="s">
        <v>863</v>
      </c>
      <c r="H182" s="19" t="n">
        <v>2.33233248061441</v>
      </c>
      <c r="I182" s="17" t="n">
        <v>0.134588690469661</v>
      </c>
      <c r="J182" s="17" t="n">
        <v>0.000860048890514053</v>
      </c>
      <c r="K182" s="17" t="n">
        <v>0.0726827725296086</v>
      </c>
    </row>
    <row r="183" customFormat="false" ht="15" hidden="false" customHeight="false" outlineLevel="0" collapsed="false">
      <c r="A183" s="13" t="s">
        <v>11</v>
      </c>
      <c r="B183" s="20" t="s">
        <v>864</v>
      </c>
      <c r="C183" s="15" t="s">
        <v>865</v>
      </c>
      <c r="D183" s="13" t="n">
        <v>6</v>
      </c>
      <c r="E183" s="16" t="n">
        <v>0.46656298600311</v>
      </c>
      <c r="F183" s="17" t="n">
        <v>4.17346196086622E-005</v>
      </c>
      <c r="G183" s="18" t="s">
        <v>866</v>
      </c>
      <c r="H183" s="19" t="n">
        <v>11.5123012097322</v>
      </c>
      <c r="I183" s="17" t="n">
        <v>0.141621521667891</v>
      </c>
      <c r="J183" s="17" t="n">
        <v>0.000903202280189807</v>
      </c>
      <c r="K183" s="17" t="n">
        <v>0.0767840931998775</v>
      </c>
    </row>
    <row r="184" customFormat="false" ht="15" hidden="false" customHeight="false" outlineLevel="0" collapsed="false">
      <c r="A184" s="13" t="s">
        <v>11</v>
      </c>
      <c r="B184" s="20" t="s">
        <v>867</v>
      </c>
      <c r="C184" s="15" t="s">
        <v>868</v>
      </c>
      <c r="D184" s="13" t="n">
        <v>6</v>
      </c>
      <c r="E184" s="16" t="n">
        <v>0.46656298600311</v>
      </c>
      <c r="F184" s="17" t="n">
        <v>4.17346196086622E-005</v>
      </c>
      <c r="G184" s="18" t="s">
        <v>869</v>
      </c>
      <c r="H184" s="19" t="n">
        <v>11.5123012097322</v>
      </c>
      <c r="I184" s="17" t="n">
        <v>0.141621521667891</v>
      </c>
      <c r="J184" s="17" t="n">
        <v>0.000903202280189807</v>
      </c>
      <c r="K184" s="17" t="n">
        <v>0.0767840931998775</v>
      </c>
    </row>
    <row r="185" customFormat="false" ht="102" hidden="false" customHeight="false" outlineLevel="0" collapsed="false">
      <c r="A185" s="13" t="s">
        <v>11</v>
      </c>
      <c r="B185" s="20" t="s">
        <v>870</v>
      </c>
      <c r="C185" s="15" t="s">
        <v>871</v>
      </c>
      <c r="D185" s="13" t="n">
        <v>164</v>
      </c>
      <c r="E185" s="16" t="n">
        <v>12.7527216174183</v>
      </c>
      <c r="F185" s="17" t="n">
        <v>4.18584484978702E-005</v>
      </c>
      <c r="G185" s="18" t="s">
        <v>872</v>
      </c>
      <c r="H185" s="19" t="n">
        <v>1.3455632039068</v>
      </c>
      <c r="I185" s="17" t="n">
        <v>0.142010372445542</v>
      </c>
      <c r="J185" s="17" t="n">
        <v>0.000900554660946739</v>
      </c>
      <c r="K185" s="17" t="n">
        <v>0.0770118328048852</v>
      </c>
    </row>
    <row r="186" customFormat="false" ht="102" hidden="false" customHeight="false" outlineLevel="0" collapsed="false">
      <c r="A186" s="13" t="s">
        <v>11</v>
      </c>
      <c r="B186" s="20" t="s">
        <v>873</v>
      </c>
      <c r="C186" s="15" t="s">
        <v>874</v>
      </c>
      <c r="D186" s="13" t="n">
        <v>619</v>
      </c>
      <c r="E186" s="16" t="n">
        <v>48.1337480559875</v>
      </c>
      <c r="F186" s="17" t="n">
        <v>4.42307082644277E-005</v>
      </c>
      <c r="G186" s="18" t="s">
        <v>875</v>
      </c>
      <c r="H186" s="19" t="n">
        <v>1.11087656203834</v>
      </c>
      <c r="I186" s="17" t="n">
        <v>0.149425895812298</v>
      </c>
      <c r="J186" s="17" t="n">
        <v>0.000946006877637461</v>
      </c>
      <c r="K186" s="17" t="n">
        <v>0.0813746738966059</v>
      </c>
    </row>
    <row r="187" customFormat="false" ht="15" hidden="false" customHeight="false" outlineLevel="0" collapsed="false">
      <c r="A187" s="13" t="s">
        <v>11</v>
      </c>
      <c r="B187" s="20" t="s">
        <v>876</v>
      </c>
      <c r="C187" s="15" t="s">
        <v>877</v>
      </c>
      <c r="D187" s="13" t="n">
        <v>8</v>
      </c>
      <c r="E187" s="16" t="n">
        <v>0.62208398133748</v>
      </c>
      <c r="F187" s="17" t="n">
        <v>4.67083862569462E-005</v>
      </c>
      <c r="G187" s="18" t="s">
        <v>878</v>
      </c>
      <c r="H187" s="19" t="n">
        <v>7.16320964161116</v>
      </c>
      <c r="I187" s="17" t="n">
        <v>0.157102549626411</v>
      </c>
      <c r="J187" s="17" t="n">
        <v>0.000993169136612404</v>
      </c>
      <c r="K187" s="17" t="n">
        <v>0.0859311981282973</v>
      </c>
    </row>
    <row r="188" customFormat="false" ht="23.25" hidden="false" customHeight="false" outlineLevel="0" collapsed="false">
      <c r="A188" s="13" t="s">
        <v>11</v>
      </c>
      <c r="B188" s="20" t="s">
        <v>879</v>
      </c>
      <c r="C188" s="15" t="s">
        <v>880</v>
      </c>
      <c r="D188" s="13" t="n">
        <v>29</v>
      </c>
      <c r="E188" s="16" t="n">
        <v>2.25505443234836</v>
      </c>
      <c r="F188" s="17" t="n">
        <v>4.92064146391958E-005</v>
      </c>
      <c r="G188" s="18" t="s">
        <v>881</v>
      </c>
      <c r="H188" s="19" t="n">
        <v>2.30473091279649</v>
      </c>
      <c r="I188" s="17" t="n">
        <v>0.164772136571897</v>
      </c>
      <c r="J188" s="17" t="n">
        <v>0.00104021409909504</v>
      </c>
      <c r="K188" s="17" t="n">
        <v>0.0905249484113968</v>
      </c>
    </row>
    <row r="189" customFormat="false" ht="15" hidden="false" customHeight="false" outlineLevel="0" collapsed="false">
      <c r="A189" s="13" t="s">
        <v>11</v>
      </c>
      <c r="B189" s="20" t="s">
        <v>882</v>
      </c>
      <c r="C189" s="15" t="s">
        <v>883</v>
      </c>
      <c r="D189" s="13" t="n">
        <v>19</v>
      </c>
      <c r="E189" s="16" t="n">
        <v>1.47744945567651</v>
      </c>
      <c r="F189" s="17" t="n">
        <v>5.03206915338271E-005</v>
      </c>
      <c r="G189" s="18" t="s">
        <v>884</v>
      </c>
      <c r="H189" s="19" t="n">
        <v>2.96731794746974</v>
      </c>
      <c r="I189" s="17" t="n">
        <v>0.168170712981941</v>
      </c>
      <c r="J189" s="17" t="n">
        <v>0.00105764744044045</v>
      </c>
      <c r="K189" s="17" t="n">
        <v>0.0925739839307659</v>
      </c>
    </row>
    <row r="190" customFormat="false" ht="15" hidden="false" customHeight="false" outlineLevel="0" collapsed="false">
      <c r="A190" s="13" t="s">
        <v>11</v>
      </c>
      <c r="B190" s="20" t="s">
        <v>885</v>
      </c>
      <c r="C190" s="15" t="s">
        <v>886</v>
      </c>
      <c r="D190" s="13" t="n">
        <v>9</v>
      </c>
      <c r="E190" s="16" t="n">
        <v>0.699844479004665</v>
      </c>
      <c r="F190" s="17" t="n">
        <v>5.1186316799642E-005</v>
      </c>
      <c r="G190" s="18" t="s">
        <v>887</v>
      </c>
      <c r="H190" s="19" t="n">
        <v>6.04395813510942</v>
      </c>
      <c r="I190" s="17" t="n">
        <v>0.170801350164105</v>
      </c>
      <c r="J190" s="17" t="n">
        <v>0.00106968762841397</v>
      </c>
      <c r="K190" s="17" t="n">
        <v>0.0941657483859215</v>
      </c>
    </row>
    <row r="191" customFormat="false" ht="15" hidden="false" customHeight="false" outlineLevel="0" collapsed="false">
      <c r="A191" s="13" t="s">
        <v>11</v>
      </c>
      <c r="B191" s="20" t="s">
        <v>888</v>
      </c>
      <c r="C191" s="15" t="s">
        <v>889</v>
      </c>
      <c r="D191" s="13" t="n">
        <v>9</v>
      </c>
      <c r="E191" s="16" t="n">
        <v>0.699844479004665</v>
      </c>
      <c r="F191" s="17" t="n">
        <v>5.1186316799642E-005</v>
      </c>
      <c r="G191" s="18" t="s">
        <v>890</v>
      </c>
      <c r="H191" s="19" t="n">
        <v>6.04395813510942</v>
      </c>
      <c r="I191" s="17" t="n">
        <v>0.170801350164105</v>
      </c>
      <c r="J191" s="17" t="n">
        <v>0.00106968762841397</v>
      </c>
      <c r="K191" s="17" t="n">
        <v>0.0941657483859215</v>
      </c>
    </row>
    <row r="192" customFormat="false" ht="15" hidden="false" customHeight="false" outlineLevel="0" collapsed="false">
      <c r="A192" s="13" t="s">
        <v>11</v>
      </c>
      <c r="B192" s="20" t="s">
        <v>891</v>
      </c>
      <c r="C192" s="15" t="s">
        <v>892</v>
      </c>
      <c r="D192" s="13" t="n">
        <v>9</v>
      </c>
      <c r="E192" s="16" t="n">
        <v>0.699844479004665</v>
      </c>
      <c r="F192" s="17" t="n">
        <v>5.1186316799642E-005</v>
      </c>
      <c r="G192" s="18" t="s">
        <v>893</v>
      </c>
      <c r="H192" s="19" t="n">
        <v>6.04395813510942</v>
      </c>
      <c r="I192" s="17" t="n">
        <v>0.170801350164105</v>
      </c>
      <c r="J192" s="17" t="n">
        <v>0.00106968762841397</v>
      </c>
      <c r="K192" s="17" t="n">
        <v>0.0941657483859215</v>
      </c>
    </row>
    <row r="193" customFormat="false" ht="23.25" hidden="false" customHeight="false" outlineLevel="0" collapsed="false">
      <c r="A193" s="13" t="s">
        <v>11</v>
      </c>
      <c r="B193" s="20" t="s">
        <v>894</v>
      </c>
      <c r="C193" s="15" t="s">
        <v>895</v>
      </c>
      <c r="D193" s="13" t="n">
        <v>31</v>
      </c>
      <c r="E193" s="16" t="n">
        <v>2.41057542768273</v>
      </c>
      <c r="F193" s="17" t="n">
        <v>5.54931309450808E-005</v>
      </c>
      <c r="G193" s="18" t="s">
        <v>896</v>
      </c>
      <c r="H193" s="19" t="n">
        <v>2.21468915116302</v>
      </c>
      <c r="I193" s="17" t="n">
        <v>0.183766652854565</v>
      </c>
      <c r="J193" s="17" t="n">
        <v>0.0011530563114992</v>
      </c>
      <c r="K193" s="17" t="n">
        <v>0.102085024026987</v>
      </c>
    </row>
    <row r="194" customFormat="false" ht="90.75" hidden="false" customHeight="false" outlineLevel="0" collapsed="false">
      <c r="A194" s="13" t="s">
        <v>11</v>
      </c>
      <c r="B194" s="20" t="s">
        <v>81</v>
      </c>
      <c r="C194" s="15" t="s">
        <v>82</v>
      </c>
      <c r="D194" s="13" t="n">
        <v>149</v>
      </c>
      <c r="E194" s="16" t="n">
        <v>11.5863141524105</v>
      </c>
      <c r="F194" s="17" t="n">
        <v>5.55851309286106E-005</v>
      </c>
      <c r="G194" s="18" t="s">
        <v>897</v>
      </c>
      <c r="H194" s="19" t="n">
        <v>1.36230203786597</v>
      </c>
      <c r="I194" s="17" t="n">
        <v>0.184041388818631</v>
      </c>
      <c r="J194" s="17" t="n">
        <v>0.00114844538095726</v>
      </c>
      <c r="K194" s="17" t="n">
        <v>0.102254185108163</v>
      </c>
    </row>
    <row r="195" customFormat="false" ht="23.25" hidden="false" customHeight="false" outlineLevel="0" collapsed="false">
      <c r="A195" s="13" t="s">
        <v>11</v>
      </c>
      <c r="B195" s="20" t="s">
        <v>898</v>
      </c>
      <c r="C195" s="15" t="s">
        <v>899</v>
      </c>
      <c r="D195" s="13" t="n">
        <v>25</v>
      </c>
      <c r="E195" s="16" t="n">
        <v>1.94401244167962</v>
      </c>
      <c r="F195" s="17" t="n">
        <v>6.74959241435086E-005</v>
      </c>
      <c r="G195" s="18" t="s">
        <v>900</v>
      </c>
      <c r="H195" s="19" t="n">
        <v>2.45091570766805</v>
      </c>
      <c r="I195" s="17" t="n">
        <v>0.218840497521543</v>
      </c>
      <c r="J195" s="17" t="n">
        <v>0.00138654303652563</v>
      </c>
      <c r="K195" s="17" t="n">
        <v>0.124152365146679</v>
      </c>
    </row>
    <row r="196" customFormat="false" ht="23.25" hidden="false" customHeight="false" outlineLevel="0" collapsed="false">
      <c r="A196" s="13" t="s">
        <v>11</v>
      </c>
      <c r="B196" s="20" t="s">
        <v>901</v>
      </c>
      <c r="C196" s="15" t="s">
        <v>902</v>
      </c>
      <c r="D196" s="13" t="n">
        <v>35</v>
      </c>
      <c r="E196" s="16" t="n">
        <v>2.72161741835147</v>
      </c>
      <c r="F196" s="17" t="n">
        <v>6.85698782552931E-005</v>
      </c>
      <c r="G196" s="18" t="s">
        <v>903</v>
      </c>
      <c r="H196" s="19" t="n">
        <v>2.07086181819706</v>
      </c>
      <c r="I196" s="17" t="n">
        <v>0.221904325107334</v>
      </c>
      <c r="J196" s="17" t="n">
        <v>0.00140072637259891</v>
      </c>
      <c r="K196" s="17" t="n">
        <v>0.126126623497291</v>
      </c>
    </row>
    <row r="197" customFormat="false" ht="34.5" hidden="false" customHeight="false" outlineLevel="0" collapsed="false">
      <c r="A197" s="13" t="s">
        <v>11</v>
      </c>
      <c r="B197" s="20" t="s">
        <v>904</v>
      </c>
      <c r="C197" s="15" t="s">
        <v>905</v>
      </c>
      <c r="D197" s="13" t="n">
        <v>40</v>
      </c>
      <c r="E197" s="16" t="n">
        <v>3.1104199066874</v>
      </c>
      <c r="F197" s="17" t="n">
        <v>7.70550811189002E-005</v>
      </c>
      <c r="G197" s="18" t="s">
        <v>906</v>
      </c>
      <c r="H197" s="19" t="n">
        <v>1.94652435913346</v>
      </c>
      <c r="I197" s="17" t="n">
        <v>0.245692677883282</v>
      </c>
      <c r="J197" s="17" t="n">
        <v>0.00156519272289334</v>
      </c>
      <c r="K197" s="17" t="n">
        <v>0.141723741508914</v>
      </c>
    </row>
    <row r="198" customFormat="false" ht="15" hidden="false" customHeight="false" outlineLevel="0" collapsed="false">
      <c r="A198" s="13" t="s">
        <v>11</v>
      </c>
      <c r="B198" s="20" t="s">
        <v>907</v>
      </c>
      <c r="C198" s="15" t="s">
        <v>908</v>
      </c>
      <c r="D198" s="13" t="n">
        <v>9</v>
      </c>
      <c r="E198" s="16" t="n">
        <v>0.699844479004665</v>
      </c>
      <c r="F198" s="17" t="n">
        <v>7.73139299296252E-005</v>
      </c>
      <c r="G198" s="18" t="s">
        <v>909</v>
      </c>
      <c r="H198" s="19" t="n">
        <v>5.75615060486611</v>
      </c>
      <c r="I198" s="17" t="n">
        <v>0.246406820191927</v>
      </c>
      <c r="J198" s="17" t="n">
        <v>0.0015617769777495</v>
      </c>
      <c r="K198" s="17" t="n">
        <v>0.142199509534979</v>
      </c>
    </row>
    <row r="199" customFormat="false" ht="34.5" hidden="false" customHeight="false" outlineLevel="0" collapsed="false">
      <c r="A199" s="13" t="s">
        <v>11</v>
      </c>
      <c r="B199" s="20" t="s">
        <v>185</v>
      </c>
      <c r="C199" s="15" t="s">
        <v>186</v>
      </c>
      <c r="D199" s="13" t="n">
        <v>41</v>
      </c>
      <c r="E199" s="16" t="n">
        <v>3.18818040435458</v>
      </c>
      <c r="F199" s="17" t="n">
        <v>7.89306648556938E-005</v>
      </c>
      <c r="G199" s="18" t="s">
        <v>910</v>
      </c>
      <c r="H199" s="19" t="n">
        <v>1.92542566852747</v>
      </c>
      <c r="I199" s="17" t="n">
        <v>0.250851987259955</v>
      </c>
      <c r="J199" s="17" t="n">
        <v>0.00158565745525518</v>
      </c>
      <c r="K199" s="17" t="n">
        <v>0.145171044256786</v>
      </c>
    </row>
    <row r="200" customFormat="false" ht="23.25" hidden="false" customHeight="false" outlineLevel="0" collapsed="false">
      <c r="A200" s="13" t="s">
        <v>11</v>
      </c>
      <c r="B200" s="20" t="s">
        <v>911</v>
      </c>
      <c r="C200" s="15" t="s">
        <v>912</v>
      </c>
      <c r="D200" s="13" t="n">
        <v>31</v>
      </c>
      <c r="E200" s="16" t="n">
        <v>2.41057542768273</v>
      </c>
      <c r="F200" s="17" t="n">
        <v>8.25727652745029E-005</v>
      </c>
      <c r="G200" s="18" t="s">
        <v>913</v>
      </c>
      <c r="H200" s="19" t="n">
        <v>2.16854979384713</v>
      </c>
      <c r="I200" s="17" t="n">
        <v>0.260770035315152</v>
      </c>
      <c r="J200" s="17" t="n">
        <v>0.00164970998597302</v>
      </c>
      <c r="K200" s="17" t="n">
        <v>0.151864864226958</v>
      </c>
    </row>
    <row r="201" customFormat="false" ht="23.25" hidden="false" customHeight="false" outlineLevel="0" collapsed="false">
      <c r="A201" s="13" t="s">
        <v>11</v>
      </c>
      <c r="B201" s="20" t="s">
        <v>914</v>
      </c>
      <c r="C201" s="15" t="s">
        <v>915</v>
      </c>
      <c r="D201" s="13" t="n">
        <v>30</v>
      </c>
      <c r="E201" s="16" t="n">
        <v>2.33281493001555</v>
      </c>
      <c r="F201" s="17" t="n">
        <v>8.33557474910201E-005</v>
      </c>
      <c r="G201" s="18" t="s">
        <v>916</v>
      </c>
      <c r="H201" s="19" t="n">
        <v>2.20180624229851</v>
      </c>
      <c r="I201" s="17" t="n">
        <v>0.262885023218207</v>
      </c>
      <c r="J201" s="17" t="n">
        <v>0.00165629743419837</v>
      </c>
      <c r="K201" s="17" t="n">
        <v>0.153303852599062</v>
      </c>
    </row>
    <row r="202" customFormat="false" ht="15" hidden="false" customHeight="false" outlineLevel="0" collapsed="false">
      <c r="A202" s="13" t="s">
        <v>11</v>
      </c>
      <c r="B202" s="20" t="s">
        <v>917</v>
      </c>
      <c r="C202" s="15" t="s">
        <v>918</v>
      </c>
      <c r="D202" s="13" t="n">
        <v>17</v>
      </c>
      <c r="E202" s="16" t="n">
        <v>1.32192846034214</v>
      </c>
      <c r="F202" s="17" t="n">
        <v>8.63308276255805E-005</v>
      </c>
      <c r="G202" s="18" t="s">
        <v>919</v>
      </c>
      <c r="H202" s="19" t="n">
        <v>3.08550415305886</v>
      </c>
      <c r="I202" s="17" t="n">
        <v>0.270866279936179</v>
      </c>
      <c r="J202" s="17" t="n">
        <v>0.00170610043615215</v>
      </c>
      <c r="K202" s="17" t="n">
        <v>0.158771365921861</v>
      </c>
    </row>
    <row r="203" customFormat="false" ht="34.5" hidden="false" customHeight="false" outlineLevel="0" collapsed="false">
      <c r="A203" s="13" t="s">
        <v>11</v>
      </c>
      <c r="B203" s="20" t="s">
        <v>920</v>
      </c>
      <c r="C203" s="15" t="s">
        <v>921</v>
      </c>
      <c r="D203" s="13" t="n">
        <v>43</v>
      </c>
      <c r="E203" s="16" t="n">
        <v>3.34370139968895</v>
      </c>
      <c r="F203" s="17" t="n">
        <v>8.79237079079649E-005</v>
      </c>
      <c r="G203" s="18" t="s">
        <v>922</v>
      </c>
      <c r="H203" s="19" t="n">
        <v>1.881217515814</v>
      </c>
      <c r="I203" s="17" t="n">
        <v>0.275103933646371</v>
      </c>
      <c r="J203" s="17" t="n">
        <v>0.00172821991137606</v>
      </c>
      <c r="K203" s="17" t="n">
        <v>0.161698597304338</v>
      </c>
    </row>
    <row r="204" customFormat="false" ht="34.5" hidden="false" customHeight="false" outlineLevel="0" collapsed="false">
      <c r="A204" s="13" t="s">
        <v>11</v>
      </c>
      <c r="B204" s="20" t="s">
        <v>923</v>
      </c>
      <c r="C204" s="15" t="s">
        <v>924</v>
      </c>
      <c r="D204" s="13" t="n">
        <v>43</v>
      </c>
      <c r="E204" s="16" t="n">
        <v>3.34370139968895</v>
      </c>
      <c r="F204" s="17" t="n">
        <v>8.79237079079649E-005</v>
      </c>
      <c r="G204" s="18" t="s">
        <v>922</v>
      </c>
      <c r="H204" s="19" t="n">
        <v>1.881217515814</v>
      </c>
      <c r="I204" s="17" t="n">
        <v>0.275103933646371</v>
      </c>
      <c r="J204" s="17" t="n">
        <v>0.00172821991137606</v>
      </c>
      <c r="K204" s="17" t="n">
        <v>0.161698597304338</v>
      </c>
    </row>
    <row r="205" customFormat="false" ht="30" hidden="false" customHeight="false" outlineLevel="0" collapsed="false">
      <c r="A205" s="13" t="s">
        <v>11</v>
      </c>
      <c r="B205" s="20" t="s">
        <v>925</v>
      </c>
      <c r="C205" s="15" t="s">
        <v>926</v>
      </c>
      <c r="D205" s="13" t="n">
        <v>12</v>
      </c>
      <c r="E205" s="16" t="n">
        <v>0.93312597200622</v>
      </c>
      <c r="F205" s="17" t="n">
        <v>8.81176581408653E-005</v>
      </c>
      <c r="G205" s="18" t="s">
        <v>927</v>
      </c>
      <c r="H205" s="19" t="n">
        <v>4.13262094708336</v>
      </c>
      <c r="I205" s="17" t="n">
        <v>0.275618228976051</v>
      </c>
      <c r="J205" s="17" t="n">
        <v>0.00172277483840377</v>
      </c>
      <c r="K205" s="17" t="n">
        <v>0.162055013530759</v>
      </c>
    </row>
    <row r="206" customFormat="false" ht="34.5" hidden="false" customHeight="false" outlineLevel="0" collapsed="false">
      <c r="A206" s="13" t="s">
        <v>11</v>
      </c>
      <c r="B206" s="20" t="s">
        <v>928</v>
      </c>
      <c r="C206" s="15" t="s">
        <v>929</v>
      </c>
      <c r="D206" s="13" t="n">
        <v>40</v>
      </c>
      <c r="E206" s="16" t="n">
        <v>3.1104199066874</v>
      </c>
      <c r="F206" s="17" t="n">
        <v>9.0271637052334E-005</v>
      </c>
      <c r="G206" s="18" t="s">
        <v>930</v>
      </c>
      <c r="H206" s="19" t="n">
        <v>1.9325205867656</v>
      </c>
      <c r="I206" s="17" t="n">
        <v>0.281305444061304</v>
      </c>
      <c r="J206" s="17" t="n">
        <v>0.00175547240272477</v>
      </c>
      <c r="K206" s="17" t="n">
        <v>0.166013231762296</v>
      </c>
    </row>
    <row r="207" customFormat="false" ht="15" hidden="false" customHeight="false" outlineLevel="0" collapsed="false">
      <c r="A207" s="13" t="s">
        <v>11</v>
      </c>
      <c r="B207" s="20" t="s">
        <v>931</v>
      </c>
      <c r="C207" s="15" t="s">
        <v>932</v>
      </c>
      <c r="D207" s="13" t="n">
        <v>10</v>
      </c>
      <c r="E207" s="16" t="n">
        <v>0.77760497667185</v>
      </c>
      <c r="F207" s="17" t="n">
        <v>9.25619520144288E-005</v>
      </c>
      <c r="G207" s="18" t="s">
        <v>933</v>
      </c>
      <c r="H207" s="19" t="n">
        <v>4.97445114000775</v>
      </c>
      <c r="I207" s="17" t="n">
        <v>0.2873036729245</v>
      </c>
      <c r="J207" s="17" t="n">
        <v>0.00179045795519616</v>
      </c>
      <c r="K207" s="17" t="n">
        <v>0.170221822545046</v>
      </c>
    </row>
    <row r="208" customFormat="false" ht="15" hidden="false" customHeight="false" outlineLevel="0" collapsed="false">
      <c r="A208" s="13" t="s">
        <v>11</v>
      </c>
      <c r="B208" s="20" t="s">
        <v>934</v>
      </c>
      <c r="C208" s="15" t="s">
        <v>935</v>
      </c>
      <c r="D208" s="13" t="n">
        <v>13</v>
      </c>
      <c r="E208" s="16" t="n">
        <v>1.0108864696734</v>
      </c>
      <c r="F208" s="17" t="n">
        <v>9.79426795082325E-005</v>
      </c>
      <c r="G208" s="18" t="s">
        <v>936</v>
      </c>
      <c r="H208" s="19" t="n">
        <v>3.79572250031026</v>
      </c>
      <c r="I208" s="17" t="n">
        <v>0.30119938136212</v>
      </c>
      <c r="J208" s="17" t="n">
        <v>0.00188448431201171</v>
      </c>
      <c r="K208" s="17" t="n">
        <v>0.180108571180304</v>
      </c>
    </row>
    <row r="209" customFormat="false" ht="30" hidden="false" customHeight="false" outlineLevel="0" collapsed="false">
      <c r="A209" s="13" t="s">
        <v>11</v>
      </c>
      <c r="B209" s="20" t="s">
        <v>937</v>
      </c>
      <c r="C209" s="15" t="s">
        <v>938</v>
      </c>
      <c r="D209" s="13" t="n">
        <v>6</v>
      </c>
      <c r="E209" s="16" t="n">
        <v>0.46656298600311</v>
      </c>
      <c r="F209" s="17" t="n">
        <v>0.000104449287451404</v>
      </c>
      <c r="G209" s="18" t="s">
        <v>939</v>
      </c>
      <c r="H209" s="19" t="n">
        <v>10.0732635585156</v>
      </c>
      <c r="I209" s="17" t="n">
        <v>0.317641366230976</v>
      </c>
      <c r="J209" s="17" t="n">
        <v>0.0019990458555702</v>
      </c>
      <c r="K209" s="17" t="n">
        <v>0.19206281755415</v>
      </c>
    </row>
    <row r="210" customFormat="false" ht="30" hidden="false" customHeight="false" outlineLevel="0" collapsed="false">
      <c r="A210" s="13" t="s">
        <v>11</v>
      </c>
      <c r="B210" s="20" t="s">
        <v>940</v>
      </c>
      <c r="C210" s="15" t="s">
        <v>941</v>
      </c>
      <c r="D210" s="13" t="n">
        <v>6</v>
      </c>
      <c r="E210" s="16" t="n">
        <v>0.46656298600311</v>
      </c>
      <c r="F210" s="17" t="n">
        <v>0.000104449287451404</v>
      </c>
      <c r="G210" s="18" t="s">
        <v>939</v>
      </c>
      <c r="H210" s="19" t="n">
        <v>10.0732635585156</v>
      </c>
      <c r="I210" s="17" t="n">
        <v>0.317641366230976</v>
      </c>
      <c r="J210" s="17" t="n">
        <v>0.0019990458555702</v>
      </c>
      <c r="K210" s="17" t="n">
        <v>0.19206281755415</v>
      </c>
    </row>
    <row r="211" customFormat="false" ht="34.5" hidden="false" customHeight="false" outlineLevel="0" collapsed="false">
      <c r="A211" s="13" t="s">
        <v>11</v>
      </c>
      <c r="B211" s="20" t="s">
        <v>942</v>
      </c>
      <c r="C211" s="15" t="s">
        <v>943</v>
      </c>
      <c r="D211" s="13" t="n">
        <v>49</v>
      </c>
      <c r="E211" s="16" t="n">
        <v>3.81026438569206</v>
      </c>
      <c r="F211" s="17" t="n">
        <v>0.000107961004230944</v>
      </c>
      <c r="G211" s="18" t="s">
        <v>944</v>
      </c>
      <c r="H211" s="19" t="n">
        <v>1.77870239411628</v>
      </c>
      <c r="I211" s="17" t="n">
        <v>0.32635407497491</v>
      </c>
      <c r="J211" s="17" t="n">
        <v>0.00205544010002523</v>
      </c>
      <c r="K211" s="17" t="n">
        <v>0.198514146378636</v>
      </c>
    </row>
    <row r="212" customFormat="false" ht="15" hidden="false" customHeight="false" outlineLevel="0" collapsed="false">
      <c r="A212" s="13" t="s">
        <v>11</v>
      </c>
      <c r="B212" s="20" t="s">
        <v>945</v>
      </c>
      <c r="C212" s="15" t="s">
        <v>946</v>
      </c>
      <c r="D212" s="13" t="n">
        <v>10</v>
      </c>
      <c r="E212" s="16" t="n">
        <v>0.77760497667185</v>
      </c>
      <c r="F212" s="17" t="n">
        <v>0.000127466001101655</v>
      </c>
      <c r="G212" s="18" t="s">
        <v>947</v>
      </c>
      <c r="H212" s="19" t="n">
        <v>4.79679217072176</v>
      </c>
      <c r="I212" s="17" t="n">
        <v>0.37276112215533</v>
      </c>
      <c r="J212" s="17" t="n">
        <v>0.00241380655696032</v>
      </c>
      <c r="K212" s="17" t="n">
        <v>0.234339343038536</v>
      </c>
    </row>
    <row r="213" customFormat="false" ht="23.25" hidden="false" customHeight="false" outlineLevel="0" collapsed="false">
      <c r="A213" s="13" t="s">
        <v>11</v>
      </c>
      <c r="B213" s="20" t="s">
        <v>948</v>
      </c>
      <c r="C213" s="15" t="s">
        <v>949</v>
      </c>
      <c r="D213" s="13" t="n">
        <v>37</v>
      </c>
      <c r="E213" s="16" t="n">
        <v>2.87713841368584</v>
      </c>
      <c r="F213" s="17" t="n">
        <v>0.000134986074018872</v>
      </c>
      <c r="G213" s="18" t="s">
        <v>950</v>
      </c>
      <c r="H213" s="19" t="n">
        <v>1.956486885381</v>
      </c>
      <c r="I213" s="17" t="n">
        <v>0.389787110544907</v>
      </c>
      <c r="J213" s="17" t="n">
        <v>0.00254288191832174</v>
      </c>
      <c r="K213" s="17" t="n">
        <v>0.248148354701094</v>
      </c>
    </row>
    <row r="214" customFormat="false" ht="30" hidden="false" customHeight="false" outlineLevel="0" collapsed="false">
      <c r="A214" s="13" t="s">
        <v>11</v>
      </c>
      <c r="B214" s="20" t="s">
        <v>951</v>
      </c>
      <c r="C214" s="15" t="s">
        <v>952</v>
      </c>
      <c r="D214" s="13" t="n">
        <v>5</v>
      </c>
      <c r="E214" s="16" t="n">
        <v>0.388802488335925</v>
      </c>
      <c r="F214" s="17" t="n">
        <v>0.000143229763253403</v>
      </c>
      <c r="G214" s="18" t="s">
        <v>953</v>
      </c>
      <c r="H214" s="19" t="n">
        <v>13.4310180780209</v>
      </c>
      <c r="I214" s="17" t="n">
        <v>0.407921018967763</v>
      </c>
      <c r="J214" s="17" t="n">
        <v>0.00268416163581497</v>
      </c>
      <c r="K214" s="17" t="n">
        <v>0.263284056771973</v>
      </c>
    </row>
    <row r="215" customFormat="false" ht="15" hidden="false" customHeight="false" outlineLevel="0" collapsed="false">
      <c r="A215" s="13" t="s">
        <v>11</v>
      </c>
      <c r="B215" s="20" t="s">
        <v>954</v>
      </c>
      <c r="C215" s="15" t="s">
        <v>955</v>
      </c>
      <c r="D215" s="13" t="n">
        <v>13</v>
      </c>
      <c r="E215" s="16" t="n">
        <v>1.0108864696734</v>
      </c>
      <c r="F215" s="17" t="n">
        <v>0.000152687294228084</v>
      </c>
      <c r="G215" s="18" t="s">
        <v>956</v>
      </c>
      <c r="H215" s="19" t="n">
        <v>3.63756739613066</v>
      </c>
      <c r="I215" s="17" t="n">
        <v>0.428062446523575</v>
      </c>
      <c r="J215" s="17" t="n">
        <v>0.00284658091512146</v>
      </c>
      <c r="K215" s="17" t="n">
        <v>0.280645739735685</v>
      </c>
    </row>
    <row r="216" customFormat="false" ht="15" hidden="false" customHeight="false" outlineLevel="0" collapsed="false">
      <c r="A216" s="13" t="s">
        <v>11</v>
      </c>
      <c r="B216" s="20" t="s">
        <v>957</v>
      </c>
      <c r="C216" s="15" t="s">
        <v>958</v>
      </c>
      <c r="D216" s="13" t="n">
        <v>9</v>
      </c>
      <c r="E216" s="16" t="n">
        <v>0.699844479004665</v>
      </c>
      <c r="F216" s="17" t="n">
        <v>0.00016290391143182</v>
      </c>
      <c r="G216" s="18" t="s">
        <v>959</v>
      </c>
      <c r="H216" s="19" t="n">
        <v>5.25561576966036</v>
      </c>
      <c r="I216" s="17" t="n">
        <v>0.449051515026428</v>
      </c>
      <c r="J216" s="17" t="n">
        <v>0.00302138562761256</v>
      </c>
      <c r="K216" s="17" t="n">
        <v>0.299397705546811</v>
      </c>
    </row>
    <row r="217" customFormat="false" ht="23.25" hidden="false" customHeight="false" outlineLevel="0" collapsed="false">
      <c r="A217" s="13" t="s">
        <v>11</v>
      </c>
      <c r="B217" s="20" t="s">
        <v>960</v>
      </c>
      <c r="C217" s="15" t="s">
        <v>961</v>
      </c>
      <c r="D217" s="13" t="n">
        <v>33</v>
      </c>
      <c r="E217" s="16" t="n">
        <v>2.5660964230171</v>
      </c>
      <c r="F217" s="17" t="n">
        <v>0.000177295970646593</v>
      </c>
      <c r="G217" s="18" t="s">
        <v>962</v>
      </c>
      <c r="H217" s="19" t="n">
        <v>2.02385203915383</v>
      </c>
      <c r="I217" s="17" t="n">
        <v>0.477318753292857</v>
      </c>
      <c r="J217" s="17" t="n">
        <v>0.00327132172918531</v>
      </c>
      <c r="K217" s="17" t="n">
        <v>0.325807778265707</v>
      </c>
    </row>
    <row r="218" customFormat="false" ht="15" hidden="false" customHeight="false" outlineLevel="0" collapsed="false">
      <c r="A218" s="13" t="s">
        <v>11</v>
      </c>
      <c r="B218" s="20" t="s">
        <v>963</v>
      </c>
      <c r="C218" s="15" t="s">
        <v>964</v>
      </c>
      <c r="D218" s="13" t="n">
        <v>12</v>
      </c>
      <c r="E218" s="16" t="n">
        <v>0.93312597200622</v>
      </c>
      <c r="F218" s="17" t="n">
        <v>0.000183065003298424</v>
      </c>
      <c r="G218" s="18" t="s">
        <v>965</v>
      </c>
      <c r="H218" s="19" t="n">
        <v>3.8374337365774</v>
      </c>
      <c r="I218" s="17" t="n">
        <v>0.488238286814895</v>
      </c>
      <c r="J218" s="17" t="n">
        <v>0.0033606527159895</v>
      </c>
      <c r="K218" s="17" t="n">
        <v>0.33639235377284</v>
      </c>
    </row>
    <row r="219" customFormat="false" ht="23.25" hidden="false" customHeight="false" outlineLevel="0" collapsed="false">
      <c r="A219" s="13" t="s">
        <v>11</v>
      </c>
      <c r="B219" s="20" t="s">
        <v>966</v>
      </c>
      <c r="C219" s="15" t="s">
        <v>967</v>
      </c>
      <c r="D219" s="13" t="n">
        <v>34</v>
      </c>
      <c r="E219" s="16" t="n">
        <v>2.64385692068429</v>
      </c>
      <c r="F219" s="17" t="n">
        <v>0.00018453256582794</v>
      </c>
      <c r="G219" s="18" t="s">
        <v>968</v>
      </c>
      <c r="H219" s="19" t="n">
        <v>1.99412495481533</v>
      </c>
      <c r="I219" s="17" t="n">
        <v>0.490979488017733</v>
      </c>
      <c r="J219" s="17" t="n">
        <v>0.00337064141426968</v>
      </c>
      <c r="K219" s="17" t="n">
        <v>0.339084754553109</v>
      </c>
    </row>
    <row r="220" customFormat="false" ht="102" hidden="false" customHeight="false" outlineLevel="0" collapsed="false">
      <c r="A220" s="13" t="s">
        <v>11</v>
      </c>
      <c r="B220" s="20" t="s">
        <v>188</v>
      </c>
      <c r="C220" s="15" t="s">
        <v>189</v>
      </c>
      <c r="D220" s="13" t="n">
        <v>260</v>
      </c>
      <c r="E220" s="16" t="n">
        <v>20.2177293934681</v>
      </c>
      <c r="F220" s="17" t="n">
        <v>0.000194464647464548</v>
      </c>
      <c r="G220" s="18" t="s">
        <v>969</v>
      </c>
      <c r="H220" s="19" t="n">
        <v>1.21887075053593</v>
      </c>
      <c r="I220" s="17" t="n">
        <v>0.509149333663283</v>
      </c>
      <c r="J220" s="17" t="n">
        <v>0.00353411508503942</v>
      </c>
      <c r="K220" s="17" t="n">
        <v>0.357304415135106</v>
      </c>
    </row>
    <row r="221" customFormat="false" ht="23.25" hidden="false" customHeight="false" outlineLevel="0" collapsed="false">
      <c r="A221" s="13" t="s">
        <v>11</v>
      </c>
      <c r="B221" s="20" t="s">
        <v>970</v>
      </c>
      <c r="C221" s="15" t="s">
        <v>971</v>
      </c>
      <c r="D221" s="13" t="n">
        <v>36</v>
      </c>
      <c r="E221" s="16" t="n">
        <v>2.79937791601866</v>
      </c>
      <c r="F221" s="17" t="n">
        <v>0.000195889485612154</v>
      </c>
      <c r="G221" s="18" t="s">
        <v>972</v>
      </c>
      <c r="H221" s="19" t="n">
        <v>1.94183393899097</v>
      </c>
      <c r="I221" s="17" t="n">
        <v>0.511702212944676</v>
      </c>
      <c r="J221" s="17" t="n">
        <v>0.00354237351199293</v>
      </c>
      <c r="K221" s="17" t="n">
        <v>0.359917915736518</v>
      </c>
    </row>
    <row r="222" customFormat="false" ht="102" hidden="false" customHeight="false" outlineLevel="0" collapsed="false">
      <c r="A222" s="13" t="s">
        <v>11</v>
      </c>
      <c r="B222" s="20" t="s">
        <v>973</v>
      </c>
      <c r="C222" s="15" t="s">
        <v>974</v>
      </c>
      <c r="D222" s="13" t="n">
        <v>178</v>
      </c>
      <c r="E222" s="16" t="n">
        <v>13.8413685847589</v>
      </c>
      <c r="F222" s="17" t="n">
        <v>0.000203540296824449</v>
      </c>
      <c r="G222" s="18" t="s">
        <v>975</v>
      </c>
      <c r="H222" s="19" t="n">
        <v>1.28810410446536</v>
      </c>
      <c r="I222" s="17" t="n">
        <v>0.525184869706147</v>
      </c>
      <c r="J222" s="17" t="n">
        <v>0.00366238910265614</v>
      </c>
      <c r="K222" s="17" t="n">
        <v>0.373950260576438</v>
      </c>
    </row>
    <row r="223" customFormat="false" ht="15" hidden="false" customHeight="false" outlineLevel="0" collapsed="false">
      <c r="A223" s="13" t="s">
        <v>11</v>
      </c>
      <c r="B223" s="20" t="s">
        <v>976</v>
      </c>
      <c r="C223" s="15" t="s">
        <v>977</v>
      </c>
      <c r="D223" s="13" t="n">
        <v>15</v>
      </c>
      <c r="E223" s="16" t="n">
        <v>1.16640746500777</v>
      </c>
      <c r="F223" s="17" t="n">
        <v>0.000206743821990175</v>
      </c>
      <c r="G223" s="18" t="s">
        <v>978</v>
      </c>
      <c r="H223" s="19" t="n">
        <v>3.14789486203615</v>
      </c>
      <c r="I223" s="17" t="n">
        <v>0.53071914591979</v>
      </c>
      <c r="J223" s="17" t="n">
        <v>0.00370172896865106</v>
      </c>
      <c r="K223" s="17" t="n">
        <v>0.379825287639412</v>
      </c>
    </row>
    <row r="224" customFormat="false" ht="15" hidden="false" customHeight="false" outlineLevel="0" collapsed="false">
      <c r="A224" s="13" t="s">
        <v>11</v>
      </c>
      <c r="B224" s="20" t="s">
        <v>979</v>
      </c>
      <c r="C224" s="15" t="s">
        <v>980</v>
      </c>
      <c r="D224" s="13" t="n">
        <v>6</v>
      </c>
      <c r="E224" s="16" t="n">
        <v>0.46656298600311</v>
      </c>
      <c r="F224" s="17" t="n">
        <v>0.000220587890519448</v>
      </c>
      <c r="G224" s="18" t="s">
        <v>869</v>
      </c>
      <c r="H224" s="19" t="n">
        <v>8.95401205201395</v>
      </c>
      <c r="I224" s="17" t="n">
        <v>0.553903564025368</v>
      </c>
      <c r="J224" s="17" t="n">
        <v>0.00392991673794596</v>
      </c>
      <c r="K224" s="17" t="n">
        <v>0.405210513358611</v>
      </c>
    </row>
    <row r="225" customFormat="false" ht="15" hidden="false" customHeight="false" outlineLevel="0" collapsed="false">
      <c r="A225" s="13" t="s">
        <v>11</v>
      </c>
      <c r="B225" s="20" t="s">
        <v>981</v>
      </c>
      <c r="C225" s="15" t="s">
        <v>982</v>
      </c>
      <c r="D225" s="13" t="n">
        <v>9</v>
      </c>
      <c r="E225" s="16" t="n">
        <v>0.699844479004665</v>
      </c>
      <c r="F225" s="17" t="n">
        <v>0.000228527301868302</v>
      </c>
      <c r="G225" s="18" t="s">
        <v>909</v>
      </c>
      <c r="H225" s="19" t="n">
        <v>5.03663177925784</v>
      </c>
      <c r="I225" s="17" t="n">
        <v>0.566679204133233</v>
      </c>
      <c r="J225" s="17" t="n">
        <v>0.00405136785563819</v>
      </c>
      <c r="K225" s="17" t="n">
        <v>0.419765883204636</v>
      </c>
    </row>
    <row r="226" customFormat="false" ht="102" hidden="false" customHeight="false" outlineLevel="0" collapsed="false">
      <c r="A226" s="13" t="s">
        <v>11</v>
      </c>
      <c r="B226" s="20" t="s">
        <v>983</v>
      </c>
      <c r="C226" s="15" t="s">
        <v>984</v>
      </c>
      <c r="D226" s="13" t="n">
        <v>584</v>
      </c>
      <c r="E226" s="16" t="n">
        <v>45.412130637636</v>
      </c>
      <c r="F226" s="17" t="n">
        <v>0.000270659239604961</v>
      </c>
      <c r="G226" s="18" t="s">
        <v>985</v>
      </c>
      <c r="H226" s="19" t="n">
        <v>1.1038157272114</v>
      </c>
      <c r="I226" s="17" t="n">
        <v>0.628600213356893</v>
      </c>
      <c r="J226" s="17" t="n">
        <v>0.00477347975947961</v>
      </c>
      <c r="K226" s="17" t="n">
        <v>0.496972958043617</v>
      </c>
    </row>
    <row r="227" customFormat="false" ht="34.5" hidden="false" customHeight="false" outlineLevel="0" collapsed="false">
      <c r="A227" s="13" t="s">
        <v>11</v>
      </c>
      <c r="B227" s="20" t="s">
        <v>986</v>
      </c>
      <c r="C227" s="15" t="s">
        <v>987</v>
      </c>
      <c r="D227" s="13" t="n">
        <v>46</v>
      </c>
      <c r="E227" s="16" t="n">
        <v>3.57698289269051</v>
      </c>
      <c r="F227" s="17" t="n">
        <v>0.000279134008467697</v>
      </c>
      <c r="G227" s="18" t="s">
        <v>988</v>
      </c>
      <c r="H227" s="19" t="n">
        <v>1.74527353556204</v>
      </c>
      <c r="I227" s="17" t="n">
        <v>0.639943354198557</v>
      </c>
      <c r="J227" s="17" t="n">
        <v>0.00489898903227903</v>
      </c>
      <c r="K227" s="17" t="n">
        <v>0.512496192047595</v>
      </c>
    </row>
    <row r="228" customFormat="false" ht="23.25" hidden="false" customHeight="false" outlineLevel="0" collapsed="false">
      <c r="A228" s="13" t="s">
        <v>11</v>
      </c>
      <c r="B228" s="20" t="s">
        <v>989</v>
      </c>
      <c r="C228" s="15" t="s">
        <v>990</v>
      </c>
      <c r="D228" s="13" t="n">
        <v>31</v>
      </c>
      <c r="E228" s="16" t="n">
        <v>2.41057542768273</v>
      </c>
      <c r="F228" s="17" t="n">
        <v>0.00029567963112777</v>
      </c>
      <c r="G228" s="18" t="s">
        <v>991</v>
      </c>
      <c r="H228" s="19" t="n">
        <v>2.02117262339149</v>
      </c>
      <c r="I228" s="17" t="n">
        <v>0.66110052466517</v>
      </c>
      <c r="J228" s="17" t="n">
        <v>0.00516390207254036</v>
      </c>
      <c r="K228" s="17" t="n">
        <v>0.542796208863582</v>
      </c>
    </row>
    <row r="229" customFormat="false" ht="57" hidden="false" customHeight="false" outlineLevel="0" collapsed="false">
      <c r="A229" s="13" t="s">
        <v>11</v>
      </c>
      <c r="B229" s="20" t="s">
        <v>992</v>
      </c>
      <c r="C229" s="15" t="s">
        <v>993</v>
      </c>
      <c r="D229" s="13" t="n">
        <v>80</v>
      </c>
      <c r="E229" s="16" t="n">
        <v>6.2208398133748</v>
      </c>
      <c r="F229" s="17" t="n">
        <v>0.000297397489189501</v>
      </c>
      <c r="G229" s="18" t="s">
        <v>994</v>
      </c>
      <c r="H229" s="19" t="n">
        <v>1.49026552876792</v>
      </c>
      <c r="I229" s="17" t="n">
        <v>0.663224672739009</v>
      </c>
      <c r="J229" s="17" t="n">
        <v>0.00516916154884949</v>
      </c>
      <c r="K229" s="17" t="n">
        <v>0.54594162408732</v>
      </c>
    </row>
    <row r="230" customFormat="false" ht="23.25" hidden="false" customHeight="false" outlineLevel="0" collapsed="false">
      <c r="A230" s="13" t="s">
        <v>11</v>
      </c>
      <c r="B230" s="20" t="s">
        <v>995</v>
      </c>
      <c r="C230" s="15" t="s">
        <v>996</v>
      </c>
      <c r="D230" s="13" t="n">
        <v>34</v>
      </c>
      <c r="E230" s="16" t="n">
        <v>2.64385692068429</v>
      </c>
      <c r="F230" s="17" t="n">
        <v>0.000300081491706852</v>
      </c>
      <c r="G230" s="18" t="s">
        <v>997</v>
      </c>
      <c r="H230" s="19" t="n">
        <v>1.94321112618175</v>
      </c>
      <c r="I230" s="17" t="n">
        <v>0.666516855317694</v>
      </c>
      <c r="J230" s="17" t="n">
        <v>0.00519104349441357</v>
      </c>
      <c r="K230" s="17" t="n">
        <v>0.5508558711246</v>
      </c>
    </row>
    <row r="231" customFormat="false" ht="15" hidden="false" customHeight="false" outlineLevel="0" collapsed="false">
      <c r="A231" s="13" t="s">
        <v>11</v>
      </c>
      <c r="B231" s="20" t="s">
        <v>998</v>
      </c>
      <c r="C231" s="15" t="s">
        <v>999</v>
      </c>
      <c r="D231" s="13" t="n">
        <v>9</v>
      </c>
      <c r="E231" s="16" t="n">
        <v>0.699844479004665</v>
      </c>
      <c r="F231" s="17" t="n">
        <v>0.000314321686191494</v>
      </c>
      <c r="G231" s="18" t="s">
        <v>890</v>
      </c>
      <c r="H231" s="19" t="n">
        <v>4.83516650808753</v>
      </c>
      <c r="I231" s="17" t="n">
        <v>0.683453091675755</v>
      </c>
      <c r="J231" s="17" t="n">
        <v>0.00541117373390354</v>
      </c>
      <c r="K231" s="17" t="n">
        <v>0.576924969107073</v>
      </c>
    </row>
    <row r="232" customFormat="false" ht="57" hidden="false" customHeight="false" outlineLevel="0" collapsed="false">
      <c r="A232" s="13" t="s">
        <v>11</v>
      </c>
      <c r="B232" s="20" t="s">
        <v>1000</v>
      </c>
      <c r="C232" s="15" t="s">
        <v>1001</v>
      </c>
      <c r="D232" s="13" t="n">
        <v>91</v>
      </c>
      <c r="E232" s="16" t="n">
        <v>7.07620528771384</v>
      </c>
      <c r="F232" s="17" t="n">
        <v>0.00032588943162216</v>
      </c>
      <c r="G232" s="18" t="s">
        <v>1002</v>
      </c>
      <c r="H232" s="19" t="n">
        <v>1.4447076183214</v>
      </c>
      <c r="I232" s="17" t="n">
        <v>0.696575897109356</v>
      </c>
      <c r="J232" s="17" t="n">
        <v>0.00558352648965476</v>
      </c>
      <c r="K232" s="17" t="n">
        <v>0.598096937471015</v>
      </c>
    </row>
    <row r="233" customFormat="false" ht="23.25" hidden="false" customHeight="false" outlineLevel="0" collapsed="false">
      <c r="A233" s="13" t="s">
        <v>11</v>
      </c>
      <c r="B233" s="20" t="s">
        <v>1003</v>
      </c>
      <c r="C233" s="15" t="s">
        <v>1004</v>
      </c>
      <c r="D233" s="13" t="n">
        <v>25</v>
      </c>
      <c r="E233" s="16" t="n">
        <v>1.94401244167962</v>
      </c>
      <c r="F233" s="17" t="n">
        <v>0.00034969006200311</v>
      </c>
      <c r="G233" s="18" t="s">
        <v>1005</v>
      </c>
      <c r="H233" s="19" t="n">
        <v>2.20904902599028</v>
      </c>
      <c r="I233" s="17" t="n">
        <v>0.721890318697443</v>
      </c>
      <c r="J233" s="17" t="n">
        <v>0.00596224692325841</v>
      </c>
      <c r="K233" s="17" t="n">
        <v>0.641644841790711</v>
      </c>
    </row>
    <row r="234" customFormat="false" ht="34.5" hidden="false" customHeight="false" outlineLevel="0" collapsed="false">
      <c r="A234" s="13" t="s">
        <v>11</v>
      </c>
      <c r="B234" s="20" t="s">
        <v>1006</v>
      </c>
      <c r="C234" s="15" t="s">
        <v>1007</v>
      </c>
      <c r="D234" s="13" t="n">
        <v>46</v>
      </c>
      <c r="E234" s="16" t="n">
        <v>3.57698289269051</v>
      </c>
      <c r="F234" s="17" t="n">
        <v>0.000380171793919816</v>
      </c>
      <c r="G234" s="18" t="s">
        <v>988</v>
      </c>
      <c r="H234" s="19" t="n">
        <v>1.72096610470463</v>
      </c>
      <c r="I234" s="17" t="n">
        <v>0.751251536465373</v>
      </c>
      <c r="J234" s="17" t="n">
        <v>0.00645033035158015</v>
      </c>
      <c r="K234" s="17" t="n">
        <v>0.697390777990314</v>
      </c>
    </row>
    <row r="235" customFormat="false" ht="102" hidden="false" customHeight="false" outlineLevel="0" collapsed="false">
      <c r="A235" s="13" t="s">
        <v>11</v>
      </c>
      <c r="B235" s="20" t="s">
        <v>170</v>
      </c>
      <c r="C235" s="15" t="s">
        <v>171</v>
      </c>
      <c r="D235" s="13" t="n">
        <v>280</v>
      </c>
      <c r="E235" s="16" t="n">
        <v>21.7729393468118</v>
      </c>
      <c r="F235" s="17" t="n">
        <v>0.000391956920937296</v>
      </c>
      <c r="G235" s="18" t="s">
        <v>1008</v>
      </c>
      <c r="H235" s="19" t="n">
        <v>1.19462676678712</v>
      </c>
      <c r="I235" s="17" t="n">
        <v>0.761753997141327</v>
      </c>
      <c r="J235" s="17" t="n">
        <v>0.00661897666056465</v>
      </c>
      <c r="K235" s="17" t="n">
        <v>0.718935854151547</v>
      </c>
    </row>
    <row r="236" customFormat="false" ht="15" hidden="false" customHeight="false" outlineLevel="0" collapsed="false">
      <c r="A236" s="13" t="s">
        <v>11</v>
      </c>
      <c r="B236" s="20" t="s">
        <v>1009</v>
      </c>
      <c r="C236" s="15" t="s">
        <v>1010</v>
      </c>
      <c r="D236" s="13" t="n">
        <v>10</v>
      </c>
      <c r="E236" s="16" t="n">
        <v>0.77760497667185</v>
      </c>
      <c r="F236" s="17" t="n">
        <v>0.000394919017056076</v>
      </c>
      <c r="G236" s="18" t="s">
        <v>1011</v>
      </c>
      <c r="H236" s="19" t="n">
        <v>4.19719314938154</v>
      </c>
      <c r="I236" s="17" t="n">
        <v>0.764323243638911</v>
      </c>
      <c r="J236" s="17" t="n">
        <v>0.00663821051160151</v>
      </c>
      <c r="K236" s="17" t="n">
        <v>0.724350339150359</v>
      </c>
    </row>
    <row r="237" customFormat="false" ht="15" hidden="false" customHeight="false" outlineLevel="0" collapsed="false">
      <c r="A237" s="13" t="s">
        <v>11</v>
      </c>
      <c r="B237" s="20" t="s">
        <v>1012</v>
      </c>
      <c r="C237" s="15" t="s">
        <v>1013</v>
      </c>
      <c r="D237" s="13" t="n">
        <v>10</v>
      </c>
      <c r="E237" s="16" t="n">
        <v>0.77760497667185</v>
      </c>
      <c r="F237" s="17" t="n">
        <v>0.000394919017056076</v>
      </c>
      <c r="G237" s="18" t="s">
        <v>1011</v>
      </c>
      <c r="H237" s="19" t="n">
        <v>4.19719314938154</v>
      </c>
      <c r="I237" s="17" t="n">
        <v>0.764323243638911</v>
      </c>
      <c r="J237" s="17" t="n">
        <v>0.00663821051160151</v>
      </c>
      <c r="K237" s="17" t="n">
        <v>0.724350339150359</v>
      </c>
    </row>
    <row r="238" customFormat="false" ht="15" hidden="false" customHeight="false" outlineLevel="0" collapsed="false">
      <c r="A238" s="13" t="s">
        <v>11</v>
      </c>
      <c r="B238" s="20" t="s">
        <v>1014</v>
      </c>
      <c r="C238" s="15" t="s">
        <v>1015</v>
      </c>
      <c r="D238" s="13" t="n">
        <v>10</v>
      </c>
      <c r="E238" s="16" t="n">
        <v>0.77760497667185</v>
      </c>
      <c r="F238" s="17" t="n">
        <v>0.000394919017056076</v>
      </c>
      <c r="G238" s="18" t="s">
        <v>1011</v>
      </c>
      <c r="H238" s="19" t="n">
        <v>4.19719314938154</v>
      </c>
      <c r="I238" s="17" t="n">
        <v>0.764323243638911</v>
      </c>
      <c r="J238" s="17" t="n">
        <v>0.00663821051160151</v>
      </c>
      <c r="K238" s="17" t="n">
        <v>0.724350339150359</v>
      </c>
    </row>
    <row r="239" customFormat="false" ht="15" hidden="false" customHeight="false" outlineLevel="0" collapsed="false">
      <c r="A239" s="13" t="s">
        <v>11</v>
      </c>
      <c r="B239" s="20" t="s">
        <v>1016</v>
      </c>
      <c r="C239" s="15" t="s">
        <v>1017</v>
      </c>
      <c r="D239" s="13" t="n">
        <v>8</v>
      </c>
      <c r="E239" s="16" t="n">
        <v>0.62208398133748</v>
      </c>
      <c r="F239" s="17" t="n">
        <v>0.000404297375913669</v>
      </c>
      <c r="G239" s="18" t="s">
        <v>1018</v>
      </c>
      <c r="H239" s="19" t="n">
        <v>5.37240723120837</v>
      </c>
      <c r="I239" s="17" t="n">
        <v>0.772276526701626</v>
      </c>
      <c r="J239" s="17" t="n">
        <v>0.00676428104566728</v>
      </c>
      <c r="K239" s="17" t="n">
        <v>0.74149141973463</v>
      </c>
    </row>
    <row r="240" customFormat="false" ht="34.5" hidden="false" customHeight="false" outlineLevel="0" collapsed="false">
      <c r="A240" s="13" t="s">
        <v>11</v>
      </c>
      <c r="B240" s="20" t="s">
        <v>1019</v>
      </c>
      <c r="C240" s="15" t="s">
        <v>1020</v>
      </c>
      <c r="D240" s="13" t="n">
        <v>46</v>
      </c>
      <c r="E240" s="16" t="n">
        <v>3.57698289269051</v>
      </c>
      <c r="F240" s="17" t="n">
        <v>0.000413658509904008</v>
      </c>
      <c r="G240" s="18" t="s">
        <v>988</v>
      </c>
      <c r="H240" s="19" t="n">
        <v>1.71618564330267</v>
      </c>
      <c r="I240" s="17" t="n">
        <v>0.779947610303215</v>
      </c>
      <c r="J240" s="17" t="n">
        <v>0.00688890000505748</v>
      </c>
      <c r="K240" s="17" t="n">
        <v>0.758598226843365</v>
      </c>
    </row>
    <row r="241" customFormat="false" ht="23.25" hidden="false" customHeight="false" outlineLevel="0" collapsed="false">
      <c r="A241" s="13" t="s">
        <v>11</v>
      </c>
      <c r="B241" s="20" t="s">
        <v>1021</v>
      </c>
      <c r="C241" s="15" t="s">
        <v>1022</v>
      </c>
      <c r="D241" s="13" t="n">
        <v>26</v>
      </c>
      <c r="E241" s="16" t="n">
        <v>2.02177293934681</v>
      </c>
      <c r="F241" s="17" t="n">
        <v>0.000418247254745046</v>
      </c>
      <c r="G241" s="18" t="s">
        <v>1023</v>
      </c>
      <c r="H241" s="19" t="n">
        <v>2.14237098177021</v>
      </c>
      <c r="I241" s="17" t="n">
        <v>0.78361300486033</v>
      </c>
      <c r="J241" s="17" t="n">
        <v>0.00693351888043347</v>
      </c>
      <c r="K241" s="17" t="n">
        <v>0.766982813577088</v>
      </c>
    </row>
    <row r="242" customFormat="false" ht="45.75" hidden="false" customHeight="false" outlineLevel="0" collapsed="false">
      <c r="A242" s="13" t="s">
        <v>11</v>
      </c>
      <c r="B242" s="20" t="s">
        <v>1024</v>
      </c>
      <c r="C242" s="15" t="s">
        <v>1025</v>
      </c>
      <c r="D242" s="13" t="n">
        <v>56</v>
      </c>
      <c r="E242" s="16" t="n">
        <v>4.35458786936236</v>
      </c>
      <c r="F242" s="17" t="n">
        <v>0.000420406628600804</v>
      </c>
      <c r="G242" s="18" t="s">
        <v>1026</v>
      </c>
      <c r="H242" s="19" t="n">
        <v>1.61402792353899</v>
      </c>
      <c r="I242" s="17" t="n">
        <v>0.785316685751417</v>
      </c>
      <c r="J242" s="17" t="n">
        <v>0.00693777331228862</v>
      </c>
      <c r="K242" s="17" t="n">
        <v>0.77092820482264</v>
      </c>
    </row>
    <row r="243" customFormat="false" ht="45.75" hidden="false" customHeight="false" outlineLevel="0" collapsed="false">
      <c r="A243" s="13" t="s">
        <v>11</v>
      </c>
      <c r="B243" s="20" t="s">
        <v>1027</v>
      </c>
      <c r="C243" s="15" t="s">
        <v>1028</v>
      </c>
      <c r="D243" s="13" t="n">
        <v>67</v>
      </c>
      <c r="E243" s="16" t="n">
        <v>5.20995334370139</v>
      </c>
      <c r="F243" s="17" t="n">
        <v>0.000440793008503638</v>
      </c>
      <c r="G243" s="18" t="s">
        <v>1029</v>
      </c>
      <c r="H243" s="19" t="n">
        <v>1.53562834680444</v>
      </c>
      <c r="I243" s="17" t="n">
        <v>0.800754429349771</v>
      </c>
      <c r="J243" s="17" t="n">
        <v>0.00724040515974722</v>
      </c>
      <c r="K243" s="17" t="n">
        <v>0.808168842326151</v>
      </c>
    </row>
    <row r="244" customFormat="false" ht="23.25" hidden="false" customHeight="false" outlineLevel="0" collapsed="false">
      <c r="A244" s="13" t="s">
        <v>11</v>
      </c>
      <c r="B244" s="20" t="s">
        <v>1030</v>
      </c>
      <c r="C244" s="15" t="s">
        <v>1031</v>
      </c>
      <c r="D244" s="13" t="n">
        <v>32</v>
      </c>
      <c r="E244" s="16" t="n">
        <v>2.48833592534992</v>
      </c>
      <c r="F244" s="17" t="n">
        <v>0.000459962508682119</v>
      </c>
      <c r="G244" s="18" t="s">
        <v>1032</v>
      </c>
      <c r="H244" s="19" t="n">
        <v>1.94476279862746</v>
      </c>
      <c r="I244" s="17" t="n">
        <v>0.814256761494992</v>
      </c>
      <c r="J244" s="17" t="n">
        <v>0.00752041317962792</v>
      </c>
      <c r="K244" s="17" t="n">
        <v>0.843174498172583</v>
      </c>
    </row>
    <row r="245" customFormat="false" ht="15" hidden="false" customHeight="false" outlineLevel="0" collapsed="false">
      <c r="A245" s="13" t="s">
        <v>11</v>
      </c>
      <c r="B245" s="20" t="s">
        <v>1033</v>
      </c>
      <c r="C245" s="15" t="s">
        <v>1034</v>
      </c>
      <c r="D245" s="13" t="n">
        <v>16</v>
      </c>
      <c r="E245" s="16" t="n">
        <v>1.24416796267496</v>
      </c>
      <c r="F245" s="17" t="n">
        <v>0.000474735811795966</v>
      </c>
      <c r="G245" s="18" t="s">
        <v>1035</v>
      </c>
      <c r="H245" s="19" t="n">
        <v>2.79086089932902</v>
      </c>
      <c r="I245" s="17" t="n">
        <v>0.824035109176895</v>
      </c>
      <c r="J245" s="17" t="n">
        <v>0.00772656148628359</v>
      </c>
      <c r="K245" s="17" t="n">
        <v>0.870144234117609</v>
      </c>
    </row>
    <row r="246" customFormat="false" ht="34.5" hidden="false" customHeight="false" outlineLevel="0" collapsed="false">
      <c r="A246" s="13" t="s">
        <v>11</v>
      </c>
      <c r="B246" s="20" t="s">
        <v>1036</v>
      </c>
      <c r="C246" s="15" t="s">
        <v>1037</v>
      </c>
      <c r="D246" s="13" t="n">
        <v>55</v>
      </c>
      <c r="E246" s="16" t="n">
        <v>4.27682737169517</v>
      </c>
      <c r="F246" s="17" t="n">
        <v>0.000487948084326795</v>
      </c>
      <c r="G246" s="18" t="s">
        <v>1038</v>
      </c>
      <c r="H246" s="19" t="n">
        <v>1.61289518404181</v>
      </c>
      <c r="I246" s="17" t="n">
        <v>0.832343456154815</v>
      </c>
      <c r="J246" s="17" t="n">
        <v>0.00790564150831907</v>
      </c>
      <c r="K246" s="17" t="n">
        <v>0.894258319233454</v>
      </c>
    </row>
    <row r="247" customFormat="false" ht="45.75" hidden="false" customHeight="false" outlineLevel="0" collapsed="false">
      <c r="A247" s="13" t="s">
        <v>11</v>
      </c>
      <c r="B247" s="20" t="s">
        <v>55</v>
      </c>
      <c r="C247" s="15" t="s">
        <v>56</v>
      </c>
      <c r="D247" s="13" t="n">
        <v>60</v>
      </c>
      <c r="E247" s="16" t="n">
        <v>4.6656298600311</v>
      </c>
      <c r="F247" s="17" t="n">
        <v>0.000489132046248441</v>
      </c>
      <c r="G247" s="18" t="s">
        <v>1039</v>
      </c>
      <c r="H247" s="19" t="n">
        <v>1.57394743101807</v>
      </c>
      <c r="I247" s="17" t="n">
        <v>0.833068546376796</v>
      </c>
      <c r="J247" s="17" t="n">
        <v>0.00788982571840002</v>
      </c>
      <c r="K247" s="17" t="n">
        <v>0.896418930141795</v>
      </c>
    </row>
    <row r="248" customFormat="false" ht="15" hidden="false" customHeight="false" outlineLevel="0" collapsed="false">
      <c r="A248" s="13" t="s">
        <v>11</v>
      </c>
      <c r="B248" s="20" t="s">
        <v>1040</v>
      </c>
      <c r="C248" s="15" t="s">
        <v>1041</v>
      </c>
      <c r="D248" s="13" t="n">
        <v>9</v>
      </c>
      <c r="E248" s="16" t="n">
        <v>0.699844479004665</v>
      </c>
      <c r="F248" s="17" t="n">
        <v>0.000564503552400283</v>
      </c>
      <c r="G248" s="18" t="s">
        <v>1042</v>
      </c>
      <c r="H248" s="19" t="n">
        <v>4.47700602600697</v>
      </c>
      <c r="I248" s="17" t="n">
        <v>0.873321349981141</v>
      </c>
      <c r="J248" s="17" t="n">
        <v>0.00906047394266906</v>
      </c>
      <c r="K248" s="17" t="n">
        <v>1.03387267317767</v>
      </c>
    </row>
    <row r="249" customFormat="false" ht="15" hidden="false" customHeight="false" outlineLevel="0" collapsed="false">
      <c r="A249" s="13" t="s">
        <v>11</v>
      </c>
      <c r="B249" s="20" t="s">
        <v>1043</v>
      </c>
      <c r="C249" s="15" t="s">
        <v>1044</v>
      </c>
      <c r="D249" s="13" t="n">
        <v>8</v>
      </c>
      <c r="E249" s="16" t="n">
        <v>0.62208398133748</v>
      </c>
      <c r="F249" s="17" t="n">
        <v>0.000567789098898018</v>
      </c>
      <c r="G249" s="18" t="s">
        <v>1045</v>
      </c>
      <c r="H249" s="19" t="n">
        <v>5.11657831543654</v>
      </c>
      <c r="I249" s="17" t="n">
        <v>0.874835992113381</v>
      </c>
      <c r="J249" s="17" t="n">
        <v>0.00907319463399825</v>
      </c>
      <c r="K249" s="17" t="n">
        <v>1.03986036617437</v>
      </c>
    </row>
    <row r="250" customFormat="false" ht="15" hidden="false" customHeight="false" outlineLevel="0" collapsed="false">
      <c r="A250" s="13" t="s">
        <v>11</v>
      </c>
      <c r="B250" s="20" t="s">
        <v>1046</v>
      </c>
      <c r="C250" s="15" t="s">
        <v>1047</v>
      </c>
      <c r="D250" s="13" t="n">
        <v>8</v>
      </c>
      <c r="E250" s="16" t="n">
        <v>0.62208398133748</v>
      </c>
      <c r="F250" s="17" t="n">
        <v>0.000567789098898018</v>
      </c>
      <c r="G250" s="18" t="s">
        <v>1048</v>
      </c>
      <c r="H250" s="19" t="n">
        <v>5.11657831543654</v>
      </c>
      <c r="I250" s="17" t="n">
        <v>0.874835992113381</v>
      </c>
      <c r="J250" s="17" t="n">
        <v>0.00907319463399825</v>
      </c>
      <c r="K250" s="17" t="n">
        <v>1.03986036617437</v>
      </c>
    </row>
    <row r="251" customFormat="false" ht="15" hidden="false" customHeight="false" outlineLevel="0" collapsed="false">
      <c r="A251" s="13" t="s">
        <v>11</v>
      </c>
      <c r="B251" s="20" t="s">
        <v>1049</v>
      </c>
      <c r="C251" s="15" t="s">
        <v>1050</v>
      </c>
      <c r="D251" s="13" t="n">
        <v>8</v>
      </c>
      <c r="E251" s="16" t="n">
        <v>0.62208398133748</v>
      </c>
      <c r="F251" s="17" t="n">
        <v>0.000567789098898018</v>
      </c>
      <c r="G251" s="18" t="s">
        <v>1051</v>
      </c>
      <c r="H251" s="19" t="n">
        <v>5.11657831543654</v>
      </c>
      <c r="I251" s="17" t="n">
        <v>0.874835992113381</v>
      </c>
      <c r="J251" s="17" t="n">
        <v>0.00907319463399825</v>
      </c>
      <c r="K251" s="17" t="n">
        <v>1.03986036617437</v>
      </c>
    </row>
    <row r="252" customFormat="false" ht="15" hidden="false" customHeight="false" outlineLevel="0" collapsed="false">
      <c r="A252" s="13" t="s">
        <v>11</v>
      </c>
      <c r="B252" s="20" t="s">
        <v>1052</v>
      </c>
      <c r="C252" s="15" t="s">
        <v>1053</v>
      </c>
      <c r="D252" s="13" t="n">
        <v>17</v>
      </c>
      <c r="E252" s="16" t="n">
        <v>1.32192846034214</v>
      </c>
      <c r="F252" s="17" t="n">
        <v>0.000610024900698142</v>
      </c>
      <c r="G252" s="18" t="s">
        <v>1054</v>
      </c>
      <c r="H252" s="19" t="n">
        <v>2.62445180834891</v>
      </c>
      <c r="I252" s="17" t="n">
        <v>0.892768175191038</v>
      </c>
      <c r="J252" s="17" t="n">
        <v>0.00970267561408566</v>
      </c>
      <c r="K252" s="17" t="n">
        <v>1.11680184263635</v>
      </c>
    </row>
    <row r="253" customFormat="false" ht="15" hidden="false" customHeight="false" outlineLevel="0" collapsed="false">
      <c r="A253" s="13" t="s">
        <v>11</v>
      </c>
      <c r="B253" s="20" t="s">
        <v>1055</v>
      </c>
      <c r="C253" s="15" t="s">
        <v>1056</v>
      </c>
      <c r="D253" s="13" t="n">
        <v>15</v>
      </c>
      <c r="E253" s="16" t="n">
        <v>1.16640746500777</v>
      </c>
      <c r="F253" s="17" t="n">
        <v>0.000638566981392164</v>
      </c>
      <c r="G253" s="18" t="s">
        <v>1057</v>
      </c>
      <c r="H253" s="19" t="n">
        <v>2.8375390305678</v>
      </c>
      <c r="I253" s="17" t="n">
        <v>0.903408343566977</v>
      </c>
      <c r="J253" s="17" t="n">
        <v>0.0101105538738738</v>
      </c>
      <c r="K253" s="17" t="n">
        <v>1.16876526373101</v>
      </c>
    </row>
    <row r="254" customFormat="false" ht="45.75" hidden="false" customHeight="false" outlineLevel="0" collapsed="false">
      <c r="A254" s="13" t="s">
        <v>11</v>
      </c>
      <c r="B254" s="20" t="s">
        <v>1058</v>
      </c>
      <c r="C254" s="15" t="s">
        <v>1059</v>
      </c>
      <c r="D254" s="13" t="n">
        <v>57</v>
      </c>
      <c r="E254" s="16" t="n">
        <v>4.43234836702954</v>
      </c>
      <c r="F254" s="17" t="n">
        <v>0.000647426293783318</v>
      </c>
      <c r="G254" s="18" t="s">
        <v>1060</v>
      </c>
      <c r="H254" s="19" t="n">
        <v>1.5784907844272</v>
      </c>
      <c r="I254" s="17" t="n">
        <v>0.906491224810415</v>
      </c>
      <c r="J254" s="17" t="n">
        <v>0.0102060031896286</v>
      </c>
      <c r="K254" s="17" t="n">
        <v>1.18488918515351</v>
      </c>
    </row>
    <row r="255" customFormat="false" ht="45.75" hidden="false" customHeight="false" outlineLevel="0" collapsed="false">
      <c r="A255" s="13" t="s">
        <v>11</v>
      </c>
      <c r="B255" s="20" t="s">
        <v>1061</v>
      </c>
      <c r="C255" s="15" t="s">
        <v>1062</v>
      </c>
      <c r="D255" s="13" t="n">
        <v>57</v>
      </c>
      <c r="E255" s="16" t="n">
        <v>4.43234836702954</v>
      </c>
      <c r="F255" s="17" t="n">
        <v>0.000647426293783318</v>
      </c>
      <c r="G255" s="18" t="s">
        <v>1060</v>
      </c>
      <c r="H255" s="19" t="n">
        <v>1.5784907844272</v>
      </c>
      <c r="I255" s="17" t="n">
        <v>0.906491224810415</v>
      </c>
      <c r="J255" s="17" t="n">
        <v>0.0102060031896286</v>
      </c>
      <c r="K255" s="17" t="n">
        <v>1.18488918515351</v>
      </c>
    </row>
    <row r="256" customFormat="false" ht="68.25" hidden="false" customHeight="false" outlineLevel="0" collapsed="false">
      <c r="A256" s="13" t="s">
        <v>11</v>
      </c>
      <c r="B256" s="20" t="s">
        <v>1063</v>
      </c>
      <c r="C256" s="15" t="s">
        <v>1064</v>
      </c>
      <c r="D256" s="13" t="n">
        <v>100</v>
      </c>
      <c r="E256" s="16" t="n">
        <v>7.7760497667185</v>
      </c>
      <c r="F256" s="17" t="n">
        <v>0.000652099223798733</v>
      </c>
      <c r="G256" s="18" t="s">
        <v>1065</v>
      </c>
      <c r="H256" s="19" t="n">
        <v>1.38606997709194</v>
      </c>
      <c r="I256" s="17" t="n">
        <v>0.908077492141028</v>
      </c>
      <c r="J256" s="17" t="n">
        <v>0.0102352312315404</v>
      </c>
      <c r="K256" s="17" t="n">
        <v>1.19339290133285</v>
      </c>
    </row>
    <row r="257" customFormat="false" ht="15" hidden="false" customHeight="false" outlineLevel="0" collapsed="false">
      <c r="A257" s="13" t="s">
        <v>11</v>
      </c>
      <c r="B257" s="20" t="s">
        <v>1066</v>
      </c>
      <c r="C257" s="15" t="s">
        <v>1067</v>
      </c>
      <c r="D257" s="13" t="n">
        <v>7</v>
      </c>
      <c r="E257" s="16" t="n">
        <v>0.544323483670295</v>
      </c>
      <c r="F257" s="17" t="n">
        <v>0.00069812725838022</v>
      </c>
      <c r="G257" s="18" t="s">
        <v>1068</v>
      </c>
      <c r="H257" s="19" t="n">
        <v>5.87607040913415</v>
      </c>
      <c r="I257" s="17" t="n">
        <v>0.9223341569301</v>
      </c>
      <c r="J257" s="17" t="n">
        <v>0.0109072036074207</v>
      </c>
      <c r="K257" s="17" t="n">
        <v>1.27711694091149</v>
      </c>
    </row>
    <row r="258" customFormat="false" ht="15" hidden="false" customHeight="false" outlineLevel="0" collapsed="false">
      <c r="A258" s="13" t="s">
        <v>11</v>
      </c>
      <c r="B258" s="20" t="s">
        <v>1069</v>
      </c>
      <c r="C258" s="15" t="s">
        <v>1070</v>
      </c>
      <c r="D258" s="13" t="n">
        <v>13</v>
      </c>
      <c r="E258" s="16" t="n">
        <v>1.0108864696734</v>
      </c>
      <c r="F258" s="17" t="n">
        <v>0.000704440778882733</v>
      </c>
      <c r="G258" s="18" t="s">
        <v>1071</v>
      </c>
      <c r="H258" s="19" t="n">
        <v>3.11791491096914</v>
      </c>
      <c r="I258" s="17" t="n">
        <v>0.924108994162068</v>
      </c>
      <c r="J258" s="17" t="n">
        <v>0.0109585601149174</v>
      </c>
      <c r="K258" s="17" t="n">
        <v>1.28859586995119</v>
      </c>
    </row>
    <row r="259" customFormat="false" ht="30" hidden="false" customHeight="false" outlineLevel="0" collapsed="false">
      <c r="A259" s="13" t="s">
        <v>11</v>
      </c>
      <c r="B259" s="20" t="s">
        <v>1072</v>
      </c>
      <c r="C259" s="15" t="s">
        <v>1073</v>
      </c>
      <c r="D259" s="13" t="n">
        <v>6</v>
      </c>
      <c r="E259" s="16" t="n">
        <v>0.46656298600311</v>
      </c>
      <c r="F259" s="17" t="n">
        <v>0.000712858690845248</v>
      </c>
      <c r="G259" s="18" t="s">
        <v>1074</v>
      </c>
      <c r="H259" s="19" t="n">
        <v>7.32600986073869</v>
      </c>
      <c r="I259" s="17" t="n">
        <v>0.926412498506383</v>
      </c>
      <c r="J259" s="17" t="n">
        <v>0.0110419051669206</v>
      </c>
      <c r="K259" s="17" t="n">
        <v>1.30389893555716</v>
      </c>
    </row>
    <row r="260" customFormat="false" ht="23.25" hidden="false" customHeight="false" outlineLevel="0" collapsed="false">
      <c r="A260" s="13" t="s">
        <v>11</v>
      </c>
      <c r="B260" s="20" t="s">
        <v>1075</v>
      </c>
      <c r="C260" s="15" t="s">
        <v>1076</v>
      </c>
      <c r="D260" s="13" t="n">
        <v>23</v>
      </c>
      <c r="E260" s="16" t="n">
        <v>1.78849144634525</v>
      </c>
      <c r="F260" s="17" t="n">
        <v>0.000714627326165604</v>
      </c>
      <c r="G260" s="18" t="s">
        <v>1077</v>
      </c>
      <c r="H260" s="19" t="n">
        <v>2.19087528932256</v>
      </c>
      <c r="I260" s="17" t="n">
        <v>0.926887515718921</v>
      </c>
      <c r="J260" s="17" t="n">
        <v>0.0110225144392985</v>
      </c>
      <c r="K260" s="17" t="n">
        <v>1.30711388262941</v>
      </c>
    </row>
    <row r="261" customFormat="false" ht="45.75" hidden="false" customHeight="false" outlineLevel="0" collapsed="false">
      <c r="A261" s="13" t="s">
        <v>11</v>
      </c>
      <c r="B261" s="20" t="s">
        <v>1078</v>
      </c>
      <c r="C261" s="15" t="s">
        <v>1079</v>
      </c>
      <c r="D261" s="13" t="n">
        <v>60</v>
      </c>
      <c r="E261" s="16" t="n">
        <v>4.6656298600311</v>
      </c>
      <c r="F261" s="17" t="n">
        <v>0.000729406156820895</v>
      </c>
      <c r="G261" s="18" t="s">
        <v>1080</v>
      </c>
      <c r="H261" s="19" t="n">
        <v>1.54973285515626</v>
      </c>
      <c r="I261" s="17" t="n">
        <v>0.93073883755614</v>
      </c>
      <c r="J261" s="17" t="n">
        <v>0.0112020626526931</v>
      </c>
      <c r="K261" s="17" t="n">
        <v>1.33397431646555</v>
      </c>
    </row>
    <row r="262" customFormat="false" ht="15" hidden="false" customHeight="false" outlineLevel="0" collapsed="false">
      <c r="A262" s="13" t="s">
        <v>11</v>
      </c>
      <c r="B262" s="20" t="s">
        <v>1081</v>
      </c>
      <c r="C262" s="15" t="s">
        <v>1082</v>
      </c>
      <c r="D262" s="13" t="n">
        <v>11</v>
      </c>
      <c r="E262" s="16" t="n">
        <v>0.855365474339035</v>
      </c>
      <c r="F262" s="17" t="n">
        <v>0.000813527281107282</v>
      </c>
      <c r="G262" s="18" t="s">
        <v>1083</v>
      </c>
      <c r="H262" s="19" t="n">
        <v>3.51764759186262</v>
      </c>
      <c r="I262" s="17" t="n">
        <v>0.949100785638748</v>
      </c>
      <c r="J262" s="17" t="n">
        <v>0.0124342652699619</v>
      </c>
      <c r="K262" s="17" t="n">
        <v>1.48673232590232</v>
      </c>
    </row>
    <row r="263" customFormat="false" ht="15" hidden="false" customHeight="false" outlineLevel="0" collapsed="false">
      <c r="A263" s="13" t="s">
        <v>11</v>
      </c>
      <c r="B263" s="20" t="s">
        <v>1084</v>
      </c>
      <c r="C263" s="15" t="s">
        <v>1085</v>
      </c>
      <c r="D263" s="13" t="n">
        <v>18</v>
      </c>
      <c r="E263" s="16" t="n">
        <v>1.39968895800933</v>
      </c>
      <c r="F263" s="17" t="n">
        <v>0.000837626107541656</v>
      </c>
      <c r="G263" s="18" t="s">
        <v>1086</v>
      </c>
      <c r="H263" s="19" t="n">
        <v>2.46692168779976</v>
      </c>
      <c r="I263" s="17" t="n">
        <v>0.953400163849682</v>
      </c>
      <c r="J263" s="17" t="n">
        <v>0.0127471717397826</v>
      </c>
      <c r="K263" s="17" t="n">
        <v>1.53045285882384</v>
      </c>
    </row>
    <row r="264" customFormat="false" ht="15" hidden="false" customHeight="false" outlineLevel="0" collapsed="false">
      <c r="A264" s="13" t="s">
        <v>11</v>
      </c>
      <c r="B264" s="20" t="s">
        <v>1087</v>
      </c>
      <c r="C264" s="15" t="s">
        <v>1088</v>
      </c>
      <c r="D264" s="13" t="n">
        <v>18</v>
      </c>
      <c r="E264" s="16" t="n">
        <v>1.39968895800933</v>
      </c>
      <c r="F264" s="17" t="n">
        <v>0.000837626107541656</v>
      </c>
      <c r="G264" s="18" t="s">
        <v>1089</v>
      </c>
      <c r="H264" s="19" t="n">
        <v>2.46692168779976</v>
      </c>
      <c r="I264" s="17" t="n">
        <v>0.953400163849682</v>
      </c>
      <c r="J264" s="17" t="n">
        <v>0.0127471717397826</v>
      </c>
      <c r="K264" s="17" t="n">
        <v>1.53045285882384</v>
      </c>
    </row>
    <row r="265" customFormat="false" ht="23.25" hidden="false" customHeight="false" outlineLevel="0" collapsed="false">
      <c r="A265" s="13" t="s">
        <v>11</v>
      </c>
      <c r="B265" s="20" t="s">
        <v>315</v>
      </c>
      <c r="C265" s="15" t="s">
        <v>316</v>
      </c>
      <c r="D265" s="13" t="n">
        <v>28</v>
      </c>
      <c r="E265" s="16" t="n">
        <v>2.17729393468118</v>
      </c>
      <c r="F265" s="17" t="n">
        <v>0.000923912559282226</v>
      </c>
      <c r="G265" s="18" t="s">
        <v>1090</v>
      </c>
      <c r="H265" s="19" t="n">
        <v>1.96894505855804</v>
      </c>
      <c r="I265" s="17" t="n">
        <v>0.966025964387774</v>
      </c>
      <c r="J265" s="17" t="n">
        <v>0.0139934958849496</v>
      </c>
      <c r="K265" s="17" t="n">
        <v>1.68684490104565</v>
      </c>
    </row>
    <row r="266" customFormat="false" ht="15" hidden="false" customHeight="false" outlineLevel="0" collapsed="false">
      <c r="A266" s="13" t="s">
        <v>11</v>
      </c>
      <c r="B266" s="20" t="s">
        <v>1091</v>
      </c>
      <c r="C266" s="15" t="s">
        <v>1092</v>
      </c>
      <c r="D266" s="13" t="n">
        <v>19</v>
      </c>
      <c r="E266" s="16" t="n">
        <v>1.47744945567651</v>
      </c>
      <c r="F266" s="17" t="n">
        <v>0.000971159686573366</v>
      </c>
      <c r="G266" s="18" t="s">
        <v>1093</v>
      </c>
      <c r="H266" s="19" t="n">
        <v>2.36286429150368</v>
      </c>
      <c r="I266" s="17" t="n">
        <v>0.971424338105149</v>
      </c>
      <c r="J266" s="17" t="n">
        <v>0.0146435911198156</v>
      </c>
      <c r="K266" s="17" t="n">
        <v>1.77237958999337</v>
      </c>
    </row>
    <row r="267" customFormat="false" ht="15" hidden="false" customHeight="false" outlineLevel="0" collapsed="false">
      <c r="A267" s="13" t="s">
        <v>11</v>
      </c>
      <c r="B267" s="20" t="s">
        <v>1094</v>
      </c>
      <c r="C267" s="15" t="s">
        <v>1095</v>
      </c>
      <c r="D267" s="13" t="n">
        <v>11</v>
      </c>
      <c r="E267" s="16" t="n">
        <v>0.855365474339035</v>
      </c>
      <c r="F267" s="17" t="n">
        <v>0.00099045885337143</v>
      </c>
      <c r="G267" s="18" t="s">
        <v>1096</v>
      </c>
      <c r="H267" s="19" t="n">
        <v>3.43584183391233</v>
      </c>
      <c r="I267" s="17" t="n">
        <v>0.973374473644973</v>
      </c>
      <c r="J267" s="17" t="n">
        <v>0.0148713088165424</v>
      </c>
      <c r="K267" s="17" t="n">
        <v>1.80729793676969</v>
      </c>
    </row>
    <row r="268" customFormat="false" ht="30" hidden="false" customHeight="false" outlineLevel="0" collapsed="false">
      <c r="A268" s="13" t="s">
        <v>11</v>
      </c>
      <c r="B268" s="20" t="s">
        <v>1097</v>
      </c>
      <c r="C268" s="15" t="s">
        <v>1098</v>
      </c>
      <c r="D268" s="13" t="n">
        <v>11</v>
      </c>
      <c r="E268" s="16" t="n">
        <v>0.855365474339035</v>
      </c>
      <c r="F268" s="17" t="n">
        <v>0.00099045885337143</v>
      </c>
      <c r="G268" s="18" t="s">
        <v>1083</v>
      </c>
      <c r="H268" s="19" t="n">
        <v>3.43584183391233</v>
      </c>
      <c r="I268" s="17" t="n">
        <v>0.973374473644973</v>
      </c>
      <c r="J268" s="17" t="n">
        <v>0.0148713088165424</v>
      </c>
      <c r="K268" s="17" t="n">
        <v>1.80729793676969</v>
      </c>
    </row>
    <row r="269" customFormat="false" ht="15" hidden="false" customHeight="false" outlineLevel="0" collapsed="false">
      <c r="A269" s="13" t="s">
        <v>11</v>
      </c>
      <c r="B269" s="20" t="s">
        <v>1099</v>
      </c>
      <c r="C269" s="15" t="s">
        <v>1100</v>
      </c>
      <c r="D269" s="13" t="n">
        <v>7</v>
      </c>
      <c r="E269" s="16" t="n">
        <v>0.544323483670295</v>
      </c>
      <c r="F269" s="17" t="n">
        <v>0.00101147871543311</v>
      </c>
      <c r="G269" s="18" t="s">
        <v>1101</v>
      </c>
      <c r="H269" s="19" t="n">
        <v>5.53041920859685</v>
      </c>
      <c r="I269" s="17" t="n">
        <v>0.975347417680175</v>
      </c>
      <c r="J269" s="17" t="n">
        <v>0.0151226497385029</v>
      </c>
      <c r="K269" s="17" t="n">
        <v>1.84531621481345</v>
      </c>
    </row>
    <row r="270" customFormat="false" ht="15" hidden="false" customHeight="false" outlineLevel="0" collapsed="false">
      <c r="A270" s="13" t="s">
        <v>11</v>
      </c>
      <c r="B270" s="20" t="s">
        <v>1102</v>
      </c>
      <c r="C270" s="15" t="s">
        <v>1103</v>
      </c>
      <c r="D270" s="13" t="n">
        <v>18</v>
      </c>
      <c r="E270" s="16" t="n">
        <v>1.39968895800933</v>
      </c>
      <c r="F270" s="17" t="n">
        <v>0.00105885434796728</v>
      </c>
      <c r="G270" s="18" t="s">
        <v>1104</v>
      </c>
      <c r="H270" s="19" t="n">
        <v>2.41758325404376</v>
      </c>
      <c r="I270" s="17" t="n">
        <v>0.979274712241404</v>
      </c>
      <c r="J270" s="17" t="n">
        <v>0.0157613571259318</v>
      </c>
      <c r="K270" s="17" t="n">
        <v>1.93095270374707</v>
      </c>
    </row>
    <row r="271" customFormat="false" ht="34.5" hidden="false" customHeight="false" outlineLevel="0" collapsed="false">
      <c r="A271" s="13" t="s">
        <v>11</v>
      </c>
      <c r="B271" s="20" t="s">
        <v>1105</v>
      </c>
      <c r="C271" s="15" t="s">
        <v>1106</v>
      </c>
      <c r="D271" s="13" t="n">
        <v>43</v>
      </c>
      <c r="E271" s="16" t="n">
        <v>3.34370139968895</v>
      </c>
      <c r="F271" s="17" t="n">
        <v>0.00106137450785117</v>
      </c>
      <c r="G271" s="18" t="s">
        <v>1107</v>
      </c>
      <c r="H271" s="19" t="n">
        <v>1.67401094885478</v>
      </c>
      <c r="I271" s="17" t="n">
        <v>0.979465148115473</v>
      </c>
      <c r="J271" s="17" t="n">
        <v>0.0157346182644575</v>
      </c>
      <c r="K271" s="17" t="n">
        <v>1.93550618066413</v>
      </c>
    </row>
    <row r="272" customFormat="false" ht="15" hidden="false" customHeight="false" outlineLevel="0" collapsed="false">
      <c r="A272" s="13" t="s">
        <v>11</v>
      </c>
      <c r="B272" s="20" t="s">
        <v>1108</v>
      </c>
      <c r="C272" s="15" t="s">
        <v>1109</v>
      </c>
      <c r="D272" s="13" t="n">
        <v>9</v>
      </c>
      <c r="E272" s="16" t="n">
        <v>0.699844479004665</v>
      </c>
      <c r="F272" s="17" t="n">
        <v>0.00121864456092985</v>
      </c>
      <c r="G272" s="18" t="s">
        <v>1110</v>
      </c>
      <c r="H272" s="19" t="n">
        <v>4.02930542340628</v>
      </c>
      <c r="I272" s="17" t="n">
        <v>0.988457733557155</v>
      </c>
      <c r="J272" s="17" t="n">
        <v>0.017973664737805</v>
      </c>
      <c r="K272" s="17" t="n">
        <v>2.21926974303009</v>
      </c>
    </row>
    <row r="273" customFormat="false" ht="15" hidden="false" customHeight="false" outlineLevel="0" collapsed="false">
      <c r="A273" s="13" t="s">
        <v>11</v>
      </c>
      <c r="B273" s="20" t="s">
        <v>1111</v>
      </c>
      <c r="C273" s="15" t="s">
        <v>1112</v>
      </c>
      <c r="D273" s="13" t="n">
        <v>9</v>
      </c>
      <c r="E273" s="16" t="n">
        <v>0.699844479004665</v>
      </c>
      <c r="F273" s="17" t="n">
        <v>0.00121864456092985</v>
      </c>
      <c r="G273" s="18" t="s">
        <v>1113</v>
      </c>
      <c r="H273" s="19" t="n">
        <v>4.02930542340628</v>
      </c>
      <c r="I273" s="17" t="n">
        <v>0.988457733557155</v>
      </c>
      <c r="J273" s="17" t="n">
        <v>0.017973664737805</v>
      </c>
      <c r="K273" s="17" t="n">
        <v>2.21926974303009</v>
      </c>
    </row>
    <row r="274" customFormat="false" ht="15" hidden="false" customHeight="false" outlineLevel="0" collapsed="false">
      <c r="A274" s="13" t="s">
        <v>11</v>
      </c>
      <c r="B274" s="20" t="s">
        <v>1114</v>
      </c>
      <c r="C274" s="15" t="s">
        <v>1115</v>
      </c>
      <c r="D274" s="13" t="n">
        <v>18</v>
      </c>
      <c r="E274" s="16" t="n">
        <v>1.39968895800933</v>
      </c>
      <c r="F274" s="17" t="n">
        <v>0.00132785444682219</v>
      </c>
      <c r="G274" s="18" t="s">
        <v>1116</v>
      </c>
      <c r="H274" s="19" t="n">
        <v>2.37017966082722</v>
      </c>
      <c r="I274" s="17" t="n">
        <v>0.992263826156264</v>
      </c>
      <c r="J274" s="17" t="n">
        <v>0.0194911381955646</v>
      </c>
      <c r="K274" s="17" t="n">
        <v>2.41586096658285</v>
      </c>
    </row>
    <row r="275" customFormat="false" ht="15" hidden="false" customHeight="false" outlineLevel="0" collapsed="false">
      <c r="A275" s="13" t="s">
        <v>11</v>
      </c>
      <c r="B275" s="20" t="s">
        <v>1117</v>
      </c>
      <c r="C275" s="15" t="s">
        <v>1118</v>
      </c>
      <c r="D275" s="13" t="n">
        <v>18</v>
      </c>
      <c r="E275" s="16" t="n">
        <v>1.39968895800933</v>
      </c>
      <c r="F275" s="17" t="n">
        <v>0.00132785444682219</v>
      </c>
      <c r="G275" s="18" t="s">
        <v>1116</v>
      </c>
      <c r="H275" s="19" t="n">
        <v>2.37017966082722</v>
      </c>
      <c r="I275" s="17" t="n">
        <v>0.992263826156264</v>
      </c>
      <c r="J275" s="17" t="n">
        <v>0.0194911381955646</v>
      </c>
      <c r="K275" s="17" t="n">
        <v>2.41586096658285</v>
      </c>
    </row>
    <row r="276" customFormat="false" ht="15" hidden="false" customHeight="false" outlineLevel="0" collapsed="false">
      <c r="A276" s="13" t="s">
        <v>11</v>
      </c>
      <c r="B276" s="20" t="s">
        <v>1119</v>
      </c>
      <c r="C276" s="15" t="s">
        <v>1120</v>
      </c>
      <c r="D276" s="13" t="n">
        <v>7</v>
      </c>
      <c r="E276" s="16" t="n">
        <v>0.544323483670295</v>
      </c>
      <c r="F276" s="17" t="n">
        <v>0.00142252238052836</v>
      </c>
      <c r="G276" s="18" t="s">
        <v>1121</v>
      </c>
      <c r="H276" s="19" t="n">
        <v>5.22317369700814</v>
      </c>
      <c r="I276" s="17" t="n">
        <v>0.994531303693669</v>
      </c>
      <c r="J276" s="17" t="n">
        <v>0.0207838586812819</v>
      </c>
      <c r="K276" s="17" t="n">
        <v>2.58597239599044</v>
      </c>
    </row>
    <row r="277" customFormat="false" ht="15" hidden="false" customHeight="false" outlineLevel="0" collapsed="false">
      <c r="A277" s="13" t="s">
        <v>11</v>
      </c>
      <c r="B277" s="20" t="s">
        <v>1122</v>
      </c>
      <c r="C277" s="15" t="s">
        <v>1123</v>
      </c>
      <c r="D277" s="13" t="n">
        <v>11</v>
      </c>
      <c r="E277" s="16" t="n">
        <v>0.855365474339035</v>
      </c>
      <c r="F277" s="17" t="n">
        <v>0.00143895279681994</v>
      </c>
      <c r="G277" s="18" t="s">
        <v>1124</v>
      </c>
      <c r="H277" s="19" t="n">
        <v>3.28313775240511</v>
      </c>
      <c r="I277" s="17" t="n">
        <v>0.994850831620171</v>
      </c>
      <c r="J277" s="17" t="n">
        <v>0.0209380127137417</v>
      </c>
      <c r="K277" s="17" t="n">
        <v>2.61546809148234</v>
      </c>
    </row>
    <row r="278" customFormat="false" ht="15" hidden="false" customHeight="false" outlineLevel="0" collapsed="false">
      <c r="A278" s="13" t="s">
        <v>11</v>
      </c>
      <c r="B278" s="20" t="s">
        <v>1125</v>
      </c>
      <c r="C278" s="15" t="s">
        <v>1126</v>
      </c>
      <c r="D278" s="13" t="n">
        <v>19</v>
      </c>
      <c r="E278" s="16" t="n">
        <v>1.47744945567651</v>
      </c>
      <c r="F278" s="17" t="n">
        <v>0.00149302342369097</v>
      </c>
      <c r="G278" s="18" t="s">
        <v>1127</v>
      </c>
      <c r="H278" s="19" t="n">
        <v>2.27847628109283</v>
      </c>
      <c r="I278" s="17" t="n">
        <v>0.9957763472474</v>
      </c>
      <c r="J278" s="17" t="n">
        <v>0.0216308437376249</v>
      </c>
      <c r="K278" s="17" t="n">
        <v>2.71247544416973</v>
      </c>
    </row>
    <row r="279" customFormat="false" ht="15" hidden="false" customHeight="false" outlineLevel="0" collapsed="false">
      <c r="A279" s="13" t="s">
        <v>11</v>
      </c>
      <c r="B279" s="20" t="s">
        <v>1128</v>
      </c>
      <c r="C279" s="15" t="s">
        <v>1129</v>
      </c>
      <c r="D279" s="13" t="n">
        <v>14</v>
      </c>
      <c r="E279" s="16" t="n">
        <v>1.08864696734059</v>
      </c>
      <c r="F279" s="17" t="n">
        <v>0.00153097611512441</v>
      </c>
      <c r="G279" s="18" t="s">
        <v>1130</v>
      </c>
      <c r="H279" s="19" t="n">
        <v>2.72513410278685</v>
      </c>
      <c r="I279" s="17" t="n">
        <v>0.996324750030861</v>
      </c>
      <c r="J279" s="17" t="n">
        <v>0.0220876119551505</v>
      </c>
      <c r="K279" s="17" t="n">
        <v>2.78051124591988</v>
      </c>
    </row>
    <row r="280" customFormat="false" ht="57" hidden="false" customHeight="false" outlineLevel="0" collapsed="false">
      <c r="A280" s="13" t="s">
        <v>11</v>
      </c>
      <c r="B280" s="20" t="s">
        <v>164</v>
      </c>
      <c r="C280" s="15" t="s">
        <v>165</v>
      </c>
      <c r="D280" s="13" t="n">
        <v>79</v>
      </c>
      <c r="E280" s="16" t="n">
        <v>6.14307931570762</v>
      </c>
      <c r="F280" s="17" t="n">
        <v>0.00153663513194352</v>
      </c>
      <c r="G280" s="18" t="s">
        <v>1131</v>
      </c>
      <c r="H280" s="19" t="n">
        <v>1.41285010407943</v>
      </c>
      <c r="I280" s="17" t="n">
        <v>0.996400183045017</v>
      </c>
      <c r="J280" s="17" t="n">
        <v>0.0220814144355337</v>
      </c>
      <c r="K280" s="17" t="n">
        <v>2.79065201344241</v>
      </c>
    </row>
    <row r="281" customFormat="false" ht="30" hidden="false" customHeight="false" outlineLevel="0" collapsed="false">
      <c r="A281" s="13" t="s">
        <v>11</v>
      </c>
      <c r="B281" s="20" t="s">
        <v>1132</v>
      </c>
      <c r="C281" s="15" t="s">
        <v>1133</v>
      </c>
      <c r="D281" s="13" t="n">
        <v>9</v>
      </c>
      <c r="E281" s="16" t="n">
        <v>0.699844479004665</v>
      </c>
      <c r="F281" s="17" t="n">
        <v>0.00153689053914407</v>
      </c>
      <c r="G281" s="18" t="s">
        <v>1134</v>
      </c>
      <c r="H281" s="19" t="n">
        <v>3.89932782910285</v>
      </c>
      <c r="I281" s="17" t="n">
        <v>0.996403550801317</v>
      </c>
      <c r="J281" s="17" t="n">
        <v>0.0219987212169829</v>
      </c>
      <c r="K281" s="17" t="n">
        <v>2.79110967095005</v>
      </c>
    </row>
    <row r="282" customFormat="false" ht="15" hidden="false" customHeight="false" outlineLevel="0" collapsed="false">
      <c r="A282" s="13" t="s">
        <v>11</v>
      </c>
      <c r="B282" s="20" t="s">
        <v>1135</v>
      </c>
      <c r="C282" s="15" t="s">
        <v>1136</v>
      </c>
      <c r="D282" s="13" t="n">
        <v>9</v>
      </c>
      <c r="E282" s="16" t="n">
        <v>0.699844479004665</v>
      </c>
      <c r="F282" s="17" t="n">
        <v>0.00153689053914407</v>
      </c>
      <c r="G282" s="18" t="s">
        <v>1137</v>
      </c>
      <c r="H282" s="19" t="n">
        <v>3.89932782910285</v>
      </c>
      <c r="I282" s="17" t="n">
        <v>0.996403550801317</v>
      </c>
      <c r="J282" s="17" t="n">
        <v>0.0219987212169829</v>
      </c>
      <c r="K282" s="17" t="n">
        <v>2.79110967095005</v>
      </c>
    </row>
    <row r="283" customFormat="false" ht="15" hidden="false" customHeight="false" outlineLevel="0" collapsed="false">
      <c r="A283" s="13" t="s">
        <v>11</v>
      </c>
      <c r="B283" s="20" t="s">
        <v>1138</v>
      </c>
      <c r="C283" s="15" t="s">
        <v>1139</v>
      </c>
      <c r="D283" s="13" t="n">
        <v>9</v>
      </c>
      <c r="E283" s="16" t="n">
        <v>0.699844479004665</v>
      </c>
      <c r="F283" s="17" t="n">
        <v>0.00153689053914407</v>
      </c>
      <c r="G283" s="18" t="s">
        <v>1140</v>
      </c>
      <c r="H283" s="19" t="n">
        <v>3.89932782910285</v>
      </c>
      <c r="I283" s="17" t="n">
        <v>0.996403550801317</v>
      </c>
      <c r="J283" s="17" t="n">
        <v>0.0219987212169829</v>
      </c>
      <c r="K283" s="17" t="n">
        <v>2.79110967095005</v>
      </c>
    </row>
    <row r="284" customFormat="false" ht="23.25" hidden="false" customHeight="false" outlineLevel="0" collapsed="false">
      <c r="A284" s="13" t="s">
        <v>11</v>
      </c>
      <c r="B284" s="20" t="s">
        <v>1141</v>
      </c>
      <c r="C284" s="15" t="s">
        <v>1142</v>
      </c>
      <c r="D284" s="13" t="n">
        <v>33</v>
      </c>
      <c r="E284" s="16" t="n">
        <v>2.5660964230171</v>
      </c>
      <c r="F284" s="17" t="n">
        <v>0.00157809277253358</v>
      </c>
      <c r="G284" s="18" t="s">
        <v>1143</v>
      </c>
      <c r="H284" s="19" t="n">
        <v>1.78719192167214</v>
      </c>
      <c r="I284" s="17" t="n">
        <v>0.996907583324379</v>
      </c>
      <c r="J284" s="17" t="n">
        <v>0.0224943338276104</v>
      </c>
      <c r="K284" s="17" t="n">
        <v>2.86491220816159</v>
      </c>
    </row>
    <row r="285" customFormat="false" ht="102" hidden="false" customHeight="false" outlineLevel="0" collapsed="false">
      <c r="A285" s="13" t="s">
        <v>11</v>
      </c>
      <c r="B285" s="20" t="s">
        <v>1144</v>
      </c>
      <c r="C285" s="15" t="s">
        <v>1145</v>
      </c>
      <c r="D285" s="13" t="n">
        <v>223</v>
      </c>
      <c r="E285" s="16" t="n">
        <v>17.3405909797822</v>
      </c>
      <c r="F285" s="17" t="n">
        <v>0.00160055581126993</v>
      </c>
      <c r="G285" s="18" t="s">
        <v>1146</v>
      </c>
      <c r="H285" s="19" t="n">
        <v>1.19900601737336</v>
      </c>
      <c r="I285" s="17" t="n">
        <v>0.997151963572379</v>
      </c>
      <c r="J285" s="17" t="n">
        <v>0.0227226674532858</v>
      </c>
      <c r="K285" s="17" t="n">
        <v>2.90512627890625</v>
      </c>
    </row>
    <row r="286" customFormat="false" ht="15" hidden="false" customHeight="false" outlineLevel="0" collapsed="false">
      <c r="A286" s="13" t="s">
        <v>11</v>
      </c>
      <c r="B286" s="20" t="s">
        <v>1147</v>
      </c>
      <c r="C286" s="15" t="s">
        <v>1148</v>
      </c>
      <c r="D286" s="13" t="n">
        <v>20</v>
      </c>
      <c r="E286" s="16" t="n">
        <v>1.5552099533437</v>
      </c>
      <c r="F286" s="17" t="n">
        <v>0.00163798745563703</v>
      </c>
      <c r="G286" s="18" t="s">
        <v>1149</v>
      </c>
      <c r="H286" s="19" t="n">
        <v>2.20180624229851</v>
      </c>
      <c r="I286" s="17" t="n">
        <v>0.997517055241734</v>
      </c>
      <c r="J286" s="17" t="n">
        <v>0.0231585264701067</v>
      </c>
      <c r="K286" s="17" t="n">
        <v>2.97210266519895</v>
      </c>
    </row>
    <row r="287" customFormat="false" ht="15" hidden="false" customHeight="false" outlineLevel="0" collapsed="false">
      <c r="A287" s="13" t="s">
        <v>11</v>
      </c>
      <c r="B287" s="20" t="s">
        <v>1150</v>
      </c>
      <c r="C287" s="15" t="s">
        <v>1151</v>
      </c>
      <c r="D287" s="13" t="n">
        <v>5</v>
      </c>
      <c r="E287" s="16" t="n">
        <v>0.388802488335925</v>
      </c>
      <c r="F287" s="17" t="n">
        <v>0.0016708770235969</v>
      </c>
      <c r="G287" s="18" t="s">
        <v>1152</v>
      </c>
      <c r="H287" s="19" t="n">
        <v>8.39438629876308</v>
      </c>
      <c r="I287" s="17" t="n">
        <v>0.997799019594503</v>
      </c>
      <c r="J287" s="17" t="n">
        <v>0.0235275715328613</v>
      </c>
      <c r="K287" s="17" t="n">
        <v>3.03091585891989</v>
      </c>
    </row>
    <row r="288" customFormat="false" ht="15" hidden="false" customHeight="false" outlineLevel="0" collapsed="false">
      <c r="A288" s="13" t="s">
        <v>11</v>
      </c>
      <c r="B288" s="20" t="s">
        <v>1153</v>
      </c>
      <c r="C288" s="15" t="s">
        <v>1154</v>
      </c>
      <c r="D288" s="13" t="n">
        <v>5</v>
      </c>
      <c r="E288" s="16" t="n">
        <v>0.388802488335925</v>
      </c>
      <c r="F288" s="17" t="n">
        <v>0.0016708770235969</v>
      </c>
      <c r="G288" s="18" t="s">
        <v>1155</v>
      </c>
      <c r="H288" s="19" t="n">
        <v>8.39438629876308</v>
      </c>
      <c r="I288" s="17" t="n">
        <v>0.997799019594503</v>
      </c>
      <c r="J288" s="17" t="n">
        <v>0.0235275715328613</v>
      </c>
      <c r="K288" s="17" t="n">
        <v>3.03091585891989</v>
      </c>
    </row>
    <row r="289" customFormat="false" ht="15" hidden="false" customHeight="false" outlineLevel="0" collapsed="false">
      <c r="A289" s="13" t="s">
        <v>11</v>
      </c>
      <c r="B289" s="20" t="s">
        <v>1156</v>
      </c>
      <c r="C289" s="15" t="s">
        <v>1157</v>
      </c>
      <c r="D289" s="13" t="n">
        <v>6</v>
      </c>
      <c r="E289" s="16" t="n">
        <v>0.46656298600311</v>
      </c>
      <c r="F289" s="17" t="n">
        <v>0.00175110664747573</v>
      </c>
      <c r="G289" s="18" t="s">
        <v>1158</v>
      </c>
      <c r="H289" s="19" t="n">
        <v>6.19893142062504</v>
      </c>
      <c r="I289" s="17" t="n">
        <v>0.998359764931419</v>
      </c>
      <c r="J289" s="17" t="n">
        <v>0.0245498892418418</v>
      </c>
      <c r="K289" s="17" t="n">
        <v>3.17424124937376</v>
      </c>
    </row>
    <row r="290" customFormat="false" ht="15" hidden="false" customHeight="false" outlineLevel="0" collapsed="false">
      <c r="A290" s="13" t="s">
        <v>11</v>
      </c>
      <c r="B290" s="20" t="s">
        <v>1159</v>
      </c>
      <c r="C290" s="15" t="s">
        <v>1160</v>
      </c>
      <c r="D290" s="13" t="n">
        <v>6</v>
      </c>
      <c r="E290" s="16" t="n">
        <v>0.46656298600311</v>
      </c>
      <c r="F290" s="17" t="n">
        <v>0.00175110664747573</v>
      </c>
      <c r="G290" s="18" t="s">
        <v>1161</v>
      </c>
      <c r="H290" s="19" t="n">
        <v>6.19893142062504</v>
      </c>
      <c r="I290" s="17" t="n">
        <v>0.998359764931419</v>
      </c>
      <c r="J290" s="17" t="n">
        <v>0.0245498892418418</v>
      </c>
      <c r="K290" s="17" t="n">
        <v>3.17424124937376</v>
      </c>
    </row>
    <row r="291" customFormat="false" ht="15" hidden="false" customHeight="false" outlineLevel="0" collapsed="false">
      <c r="A291" s="13" t="s">
        <v>11</v>
      </c>
      <c r="B291" s="20" t="s">
        <v>1162</v>
      </c>
      <c r="C291" s="15" t="s">
        <v>1163</v>
      </c>
      <c r="D291" s="13" t="n">
        <v>14</v>
      </c>
      <c r="E291" s="16" t="n">
        <v>1.08864696734059</v>
      </c>
      <c r="F291" s="17" t="n">
        <v>0.0017548016104143</v>
      </c>
      <c r="G291" s="18" t="s">
        <v>1164</v>
      </c>
      <c r="H291" s="19" t="n">
        <v>2.68620361560418</v>
      </c>
      <c r="I291" s="17" t="n">
        <v>0.998381829879864</v>
      </c>
      <c r="J291" s="17" t="n">
        <v>0.0245072824141132</v>
      </c>
      <c r="K291" s="17" t="n">
        <v>3.18083725009382</v>
      </c>
    </row>
    <row r="292" customFormat="false" ht="15" hidden="false" customHeight="false" outlineLevel="0" collapsed="false">
      <c r="A292" s="13" t="s">
        <v>11</v>
      </c>
      <c r="B292" s="20" t="s">
        <v>1165</v>
      </c>
      <c r="C292" s="15" t="s">
        <v>1166</v>
      </c>
      <c r="D292" s="13" t="n">
        <v>8</v>
      </c>
      <c r="E292" s="16" t="n">
        <v>0.62208398133748</v>
      </c>
      <c r="F292" s="17" t="n">
        <v>0.0018051213573457</v>
      </c>
      <c r="G292" s="18" t="s">
        <v>1167</v>
      </c>
      <c r="H292" s="19" t="n">
        <v>4.29792578496669</v>
      </c>
      <c r="I292" s="17" t="n">
        <v>0.99865438966543</v>
      </c>
      <c r="J292" s="17" t="n">
        <v>0.0251060349059505</v>
      </c>
      <c r="K292" s="17" t="n">
        <v>3.27062241066349</v>
      </c>
    </row>
    <row r="293" customFormat="false" ht="15" hidden="false" customHeight="false" outlineLevel="0" collapsed="false">
      <c r="A293" s="13" t="s">
        <v>11</v>
      </c>
      <c r="B293" s="20" t="s">
        <v>1168</v>
      </c>
      <c r="C293" s="15" t="s">
        <v>1169</v>
      </c>
      <c r="D293" s="13" t="n">
        <v>8</v>
      </c>
      <c r="E293" s="16" t="n">
        <v>0.62208398133748</v>
      </c>
      <c r="F293" s="17" t="n">
        <v>0.0018051213573457</v>
      </c>
      <c r="G293" s="18" t="s">
        <v>1170</v>
      </c>
      <c r="H293" s="19" t="n">
        <v>4.29792578496669</v>
      </c>
      <c r="I293" s="17" t="n">
        <v>0.99865438966543</v>
      </c>
      <c r="J293" s="17" t="n">
        <v>0.0251060349059505</v>
      </c>
      <c r="K293" s="17" t="n">
        <v>3.27062241066349</v>
      </c>
    </row>
    <row r="294" customFormat="false" ht="15" hidden="false" customHeight="false" outlineLevel="0" collapsed="false">
      <c r="A294" s="13" t="s">
        <v>11</v>
      </c>
      <c r="B294" s="20" t="s">
        <v>1171</v>
      </c>
      <c r="C294" s="15" t="s">
        <v>1172</v>
      </c>
      <c r="D294" s="13" t="n">
        <v>19</v>
      </c>
      <c r="E294" s="16" t="n">
        <v>1.47744945567651</v>
      </c>
      <c r="F294" s="17" t="n">
        <v>0.00183253159335463</v>
      </c>
      <c r="G294" s="18" t="s">
        <v>1173</v>
      </c>
      <c r="H294" s="19" t="n">
        <v>2.23850301300348</v>
      </c>
      <c r="I294" s="17" t="n">
        <v>0.998783021816918</v>
      </c>
      <c r="J294" s="17" t="n">
        <v>0.0253863241915952</v>
      </c>
      <c r="K294" s="17" t="n">
        <v>3.31949716387417</v>
      </c>
    </row>
    <row r="295" customFormat="false" ht="23.25" hidden="false" customHeight="false" outlineLevel="0" collapsed="false">
      <c r="A295" s="13" t="s">
        <v>11</v>
      </c>
      <c r="B295" s="20" t="s">
        <v>1174</v>
      </c>
      <c r="C295" s="15" t="s">
        <v>1175</v>
      </c>
      <c r="D295" s="13" t="n">
        <v>30</v>
      </c>
      <c r="E295" s="16" t="n">
        <v>2.33281493001555</v>
      </c>
      <c r="F295" s="17" t="n">
        <v>0.00184843904661167</v>
      </c>
      <c r="G295" s="18" t="s">
        <v>1176</v>
      </c>
      <c r="H295" s="19" t="n">
        <v>1.83150246518467</v>
      </c>
      <c r="I295" s="17" t="n">
        <v>0.998851957644887</v>
      </c>
      <c r="J295" s="17" t="n">
        <v>0.0255075800853795</v>
      </c>
      <c r="K295" s="17" t="n">
        <v>3.34785077900516</v>
      </c>
    </row>
    <row r="296" customFormat="false" ht="23.25" hidden="false" customHeight="false" outlineLevel="0" collapsed="false">
      <c r="A296" s="13" t="s">
        <v>11</v>
      </c>
      <c r="B296" s="20" t="s">
        <v>1177</v>
      </c>
      <c r="C296" s="15" t="s">
        <v>1178</v>
      </c>
      <c r="D296" s="13" t="n">
        <v>30</v>
      </c>
      <c r="E296" s="16" t="n">
        <v>2.33281493001555</v>
      </c>
      <c r="F296" s="17" t="n">
        <v>0.00184843904661167</v>
      </c>
      <c r="G296" s="18" t="s">
        <v>1176</v>
      </c>
      <c r="H296" s="19" t="n">
        <v>1.83150246518467</v>
      </c>
      <c r="I296" s="17" t="n">
        <v>0.998851957644887</v>
      </c>
      <c r="J296" s="17" t="n">
        <v>0.0255075800853795</v>
      </c>
      <c r="K296" s="17" t="n">
        <v>3.34785077900516</v>
      </c>
    </row>
    <row r="297" customFormat="false" ht="15" hidden="false" customHeight="false" outlineLevel="0" collapsed="false">
      <c r="A297" s="13" t="s">
        <v>11</v>
      </c>
      <c r="B297" s="20" t="s">
        <v>1179</v>
      </c>
      <c r="C297" s="15" t="s">
        <v>1180</v>
      </c>
      <c r="D297" s="13" t="n">
        <v>10</v>
      </c>
      <c r="E297" s="16" t="n">
        <v>0.77760497667185</v>
      </c>
      <c r="F297" s="17" t="n">
        <v>0.00186260533150761</v>
      </c>
      <c r="G297" s="18" t="s">
        <v>1181</v>
      </c>
      <c r="H297" s="19" t="n">
        <v>3.44385078923613</v>
      </c>
      <c r="I297" s="17" t="n">
        <v>0.99891005482508</v>
      </c>
      <c r="J297" s="17" t="n">
        <v>0.0256042547815749</v>
      </c>
      <c r="K297" s="17" t="n">
        <v>3.37309429728028</v>
      </c>
    </row>
    <row r="298" customFormat="false" ht="15" hidden="false" customHeight="false" outlineLevel="0" collapsed="false">
      <c r="A298" s="13" t="s">
        <v>11</v>
      </c>
      <c r="B298" s="20" t="s">
        <v>1182</v>
      </c>
      <c r="C298" s="15" t="s">
        <v>1183</v>
      </c>
      <c r="D298" s="13" t="n">
        <v>9</v>
      </c>
      <c r="E298" s="16" t="n">
        <v>0.699844479004665</v>
      </c>
      <c r="F298" s="17" t="n">
        <v>0.00191754771318701</v>
      </c>
      <c r="G298" s="18" t="s">
        <v>1184</v>
      </c>
      <c r="H298" s="19" t="n">
        <v>3.77747383444338</v>
      </c>
      <c r="I298" s="17" t="n">
        <v>0.99910889005796</v>
      </c>
      <c r="J298" s="17" t="n">
        <v>0.0262517068343902</v>
      </c>
      <c r="K298" s="17" t="n">
        <v>3.470939542935</v>
      </c>
    </row>
    <row r="299" customFormat="false" ht="15" hidden="false" customHeight="false" outlineLevel="0" collapsed="false">
      <c r="A299" s="13" t="s">
        <v>11</v>
      </c>
      <c r="B299" s="20" t="s">
        <v>1185</v>
      </c>
      <c r="C299" s="15" t="s">
        <v>1186</v>
      </c>
      <c r="D299" s="13" t="n">
        <v>7</v>
      </c>
      <c r="E299" s="16" t="n">
        <v>0.544323483670295</v>
      </c>
      <c r="F299" s="17" t="n">
        <v>0.00194951339996297</v>
      </c>
      <c r="G299" s="18" t="s">
        <v>1187</v>
      </c>
      <c r="H299" s="19" t="n">
        <v>4.94826981821823</v>
      </c>
      <c r="I299" s="17" t="n">
        <v>0.999207431628599</v>
      </c>
      <c r="J299" s="17" t="n">
        <v>0.0265845123975015</v>
      </c>
      <c r="K299" s="17" t="n">
        <v>3.52782315743811</v>
      </c>
    </row>
    <row r="300" customFormat="false" ht="15" hidden="false" customHeight="false" outlineLevel="0" collapsed="false">
      <c r="A300" s="13" t="s">
        <v>11</v>
      </c>
      <c r="B300" s="20" t="s">
        <v>1188</v>
      </c>
      <c r="C300" s="15" t="s">
        <v>1189</v>
      </c>
      <c r="D300" s="13" t="n">
        <v>7</v>
      </c>
      <c r="E300" s="16" t="n">
        <v>0.544323483670295</v>
      </c>
      <c r="F300" s="17" t="n">
        <v>0.00194951339996297</v>
      </c>
      <c r="G300" s="18" t="s">
        <v>1187</v>
      </c>
      <c r="H300" s="19" t="n">
        <v>4.94826981821823</v>
      </c>
      <c r="I300" s="17" t="n">
        <v>0.999207431628599</v>
      </c>
      <c r="J300" s="17" t="n">
        <v>0.0265845123975015</v>
      </c>
      <c r="K300" s="17" t="n">
        <v>3.52782315743811</v>
      </c>
    </row>
    <row r="301" customFormat="false" ht="15" hidden="false" customHeight="false" outlineLevel="0" collapsed="false">
      <c r="A301" s="13" t="s">
        <v>11</v>
      </c>
      <c r="B301" s="20" t="s">
        <v>1190</v>
      </c>
      <c r="C301" s="15" t="s">
        <v>1191</v>
      </c>
      <c r="D301" s="13" t="n">
        <v>7</v>
      </c>
      <c r="E301" s="16" t="n">
        <v>0.544323483670295</v>
      </c>
      <c r="F301" s="17" t="n">
        <v>0.00194951339996297</v>
      </c>
      <c r="G301" s="18" t="s">
        <v>1192</v>
      </c>
      <c r="H301" s="19" t="n">
        <v>4.94826981821823</v>
      </c>
      <c r="I301" s="17" t="n">
        <v>0.999207431628599</v>
      </c>
      <c r="J301" s="17" t="n">
        <v>0.0265845123975015</v>
      </c>
      <c r="K301" s="17" t="n">
        <v>3.52782315743811</v>
      </c>
    </row>
    <row r="302" customFormat="false" ht="34.5" hidden="false" customHeight="false" outlineLevel="0" collapsed="false">
      <c r="A302" s="13" t="s">
        <v>11</v>
      </c>
      <c r="B302" s="20" t="s">
        <v>1193</v>
      </c>
      <c r="C302" s="15" t="s">
        <v>1194</v>
      </c>
      <c r="D302" s="13" t="n">
        <v>43</v>
      </c>
      <c r="E302" s="16" t="n">
        <v>3.34370139968895</v>
      </c>
      <c r="F302" s="17" t="n">
        <v>0.00205094223524252</v>
      </c>
      <c r="G302" s="18" t="s">
        <v>1107</v>
      </c>
      <c r="H302" s="19" t="n">
        <v>1.61774167326302</v>
      </c>
      <c r="I302" s="17" t="n">
        <v>0.999453569657765</v>
      </c>
      <c r="J302" s="17" t="n">
        <v>0.0278459422262971</v>
      </c>
      <c r="K302" s="17" t="n">
        <v>3.70810811182802</v>
      </c>
    </row>
    <row r="303" customFormat="false" ht="15" hidden="false" customHeight="false" outlineLevel="0" collapsed="false">
      <c r="A303" s="13" t="s">
        <v>11</v>
      </c>
      <c r="B303" s="20" t="s">
        <v>1195</v>
      </c>
      <c r="C303" s="15" t="s">
        <v>1196</v>
      </c>
      <c r="D303" s="13" t="n">
        <v>16</v>
      </c>
      <c r="E303" s="16" t="n">
        <v>1.24416796267496</v>
      </c>
      <c r="F303" s="17" t="n">
        <v>0.0022252092953577</v>
      </c>
      <c r="G303" s="18" t="s">
        <v>1197</v>
      </c>
      <c r="H303" s="19" t="n">
        <v>2.4145650477341</v>
      </c>
      <c r="I303" s="17" t="n">
        <v>0.999711585865939</v>
      </c>
      <c r="J303" s="17" t="n">
        <v>0.0300672246532052</v>
      </c>
      <c r="K303" s="17" t="n">
        <v>4.01711582818355</v>
      </c>
    </row>
    <row r="304" customFormat="false" ht="34.5" hidden="false" customHeight="false" outlineLevel="0" collapsed="false">
      <c r="A304" s="13" t="s">
        <v>11</v>
      </c>
      <c r="B304" s="20" t="s">
        <v>1198</v>
      </c>
      <c r="C304" s="15" t="s">
        <v>1199</v>
      </c>
      <c r="D304" s="13" t="n">
        <v>50</v>
      </c>
      <c r="E304" s="16" t="n">
        <v>3.88802488335925</v>
      </c>
      <c r="F304" s="17" t="n">
        <v>0.00228911853148111</v>
      </c>
      <c r="G304" s="18" t="s">
        <v>1200</v>
      </c>
      <c r="H304" s="19" t="n">
        <v>1.54379518138171</v>
      </c>
      <c r="I304" s="17" t="n">
        <v>0.999771845164941</v>
      </c>
      <c r="J304" s="17" t="n">
        <v>0.0308046880513808</v>
      </c>
      <c r="K304" s="17" t="n">
        <v>4.13020352517838</v>
      </c>
    </row>
    <row r="305" customFormat="false" ht="102" hidden="false" customHeight="false" outlineLevel="0" collapsed="false">
      <c r="A305" s="13" t="s">
        <v>11</v>
      </c>
      <c r="B305" s="20" t="s">
        <v>1201</v>
      </c>
      <c r="C305" s="15" t="s">
        <v>1202</v>
      </c>
      <c r="D305" s="13" t="n">
        <v>553</v>
      </c>
      <c r="E305" s="16" t="n">
        <v>43.0015552099533</v>
      </c>
      <c r="F305" s="17" t="n">
        <v>0.00230232598085559</v>
      </c>
      <c r="G305" s="18" t="s">
        <v>1203</v>
      </c>
      <c r="H305" s="19" t="n">
        <v>1.08921440051995</v>
      </c>
      <c r="I305" s="17" t="n">
        <v>0.99978263298378</v>
      </c>
      <c r="J305" s="17" t="n">
        <v>0.030866470044621</v>
      </c>
      <c r="K305" s="17" t="n">
        <v>4.153558453913</v>
      </c>
    </row>
    <row r="306" customFormat="false" ht="15" hidden="false" customHeight="false" outlineLevel="0" collapsed="false">
      <c r="A306" s="13" t="s">
        <v>11</v>
      </c>
      <c r="B306" s="20" t="s">
        <v>1204</v>
      </c>
      <c r="C306" s="15" t="s">
        <v>1205</v>
      </c>
      <c r="D306" s="13" t="n">
        <v>8</v>
      </c>
      <c r="E306" s="16" t="n">
        <v>0.62208398133748</v>
      </c>
      <c r="F306" s="17" t="n">
        <v>0.00231370906645173</v>
      </c>
      <c r="G306" s="18" t="s">
        <v>1206</v>
      </c>
      <c r="H306" s="19" t="n">
        <v>4.13262094708336</v>
      </c>
      <c r="I306" s="17" t="n">
        <v>0.999791520611402</v>
      </c>
      <c r="J306" s="17" t="n">
        <v>0.0309037780541694</v>
      </c>
      <c r="K306" s="17" t="n">
        <v>4.17368301609002</v>
      </c>
    </row>
    <row r="307" customFormat="false" ht="15" hidden="false" customHeight="false" outlineLevel="0" collapsed="false">
      <c r="A307" s="13" t="s">
        <v>11</v>
      </c>
      <c r="B307" s="20" t="s">
        <v>1207</v>
      </c>
      <c r="C307" s="15" t="s">
        <v>1208</v>
      </c>
      <c r="D307" s="13" t="n">
        <v>11</v>
      </c>
      <c r="E307" s="16" t="n">
        <v>0.855365474339035</v>
      </c>
      <c r="F307" s="17" t="n">
        <v>0.00240812118414751</v>
      </c>
      <c r="G307" s="18" t="s">
        <v>1124</v>
      </c>
      <c r="H307" s="19" t="n">
        <v>3.07794164287979</v>
      </c>
      <c r="I307" s="17" t="n">
        <v>0.999852538264131</v>
      </c>
      <c r="J307" s="17" t="n">
        <v>0.0320291355809601</v>
      </c>
      <c r="K307" s="17" t="n">
        <v>4.34044361418518</v>
      </c>
    </row>
    <row r="308" customFormat="false" ht="15" hidden="false" customHeight="false" outlineLevel="0" collapsed="false">
      <c r="A308" s="13" t="s">
        <v>11</v>
      </c>
      <c r="B308" s="20" t="s">
        <v>1209</v>
      </c>
      <c r="C308" s="15" t="s">
        <v>1210</v>
      </c>
      <c r="D308" s="13" t="n">
        <v>11</v>
      </c>
      <c r="E308" s="16" t="n">
        <v>0.855365474339035</v>
      </c>
      <c r="F308" s="17" t="n">
        <v>0.00240812118414751</v>
      </c>
      <c r="G308" s="18" t="s">
        <v>1124</v>
      </c>
      <c r="H308" s="19" t="n">
        <v>3.07794164287979</v>
      </c>
      <c r="I308" s="17" t="n">
        <v>0.999852538264131</v>
      </c>
      <c r="J308" s="17" t="n">
        <v>0.0320291355809601</v>
      </c>
      <c r="K308" s="17" t="n">
        <v>4.34044361418518</v>
      </c>
    </row>
    <row r="309" customFormat="false" ht="23.25" hidden="false" customHeight="false" outlineLevel="0" collapsed="false">
      <c r="A309" s="13" t="s">
        <v>11</v>
      </c>
      <c r="B309" s="20" t="s">
        <v>1211</v>
      </c>
      <c r="C309" s="15" t="s">
        <v>1212</v>
      </c>
      <c r="D309" s="13" t="n">
        <v>22</v>
      </c>
      <c r="E309" s="16" t="n">
        <v>1.71073094867807</v>
      </c>
      <c r="F309" s="17" t="n">
        <v>0.00242261854416425</v>
      </c>
      <c r="G309" s="18" t="s">
        <v>1213</v>
      </c>
      <c r="H309" s="19" t="n">
        <v>2.03780963942386</v>
      </c>
      <c r="I309" s="17" t="n">
        <v>0.999860174607408</v>
      </c>
      <c r="J309" s="17" t="n">
        <v>0.0321025170368992</v>
      </c>
      <c r="K309" s="17" t="n">
        <v>4.36602605535308</v>
      </c>
    </row>
    <row r="310" customFormat="false" ht="15" hidden="false" customHeight="false" outlineLevel="0" collapsed="false">
      <c r="A310" s="13" t="s">
        <v>11</v>
      </c>
      <c r="B310" s="20" t="s">
        <v>1214</v>
      </c>
      <c r="C310" s="15" t="s">
        <v>1215</v>
      </c>
      <c r="D310" s="13" t="n">
        <v>6</v>
      </c>
      <c r="E310" s="16" t="n">
        <v>0.46656298600311</v>
      </c>
      <c r="F310" s="17" t="n">
        <v>0.00255840679185816</v>
      </c>
      <c r="G310" s="18" t="s">
        <v>1216</v>
      </c>
      <c r="H310" s="19" t="n">
        <v>5.75615060486611</v>
      </c>
      <c r="I310" s="17" t="n">
        <v>0.999915029447893</v>
      </c>
      <c r="J310" s="17" t="n">
        <v>0.0337513606005548</v>
      </c>
      <c r="K310" s="17" t="n">
        <v>4.6053278468522</v>
      </c>
    </row>
    <row r="311" customFormat="false" ht="15" hidden="false" customHeight="false" outlineLevel="0" collapsed="false">
      <c r="A311" s="13" t="s">
        <v>11</v>
      </c>
      <c r="B311" s="20" t="s">
        <v>1217</v>
      </c>
      <c r="C311" s="15" t="s">
        <v>1218</v>
      </c>
      <c r="D311" s="13" t="n">
        <v>6</v>
      </c>
      <c r="E311" s="16" t="n">
        <v>0.46656298600311</v>
      </c>
      <c r="F311" s="17" t="n">
        <v>0.00255840679185816</v>
      </c>
      <c r="G311" s="18" t="s">
        <v>1219</v>
      </c>
      <c r="H311" s="19" t="n">
        <v>5.75615060486611</v>
      </c>
      <c r="I311" s="17" t="n">
        <v>0.999915029447893</v>
      </c>
      <c r="J311" s="17" t="n">
        <v>0.0337513606005548</v>
      </c>
      <c r="K311" s="17" t="n">
        <v>4.6053278468522</v>
      </c>
    </row>
    <row r="312" customFormat="false" ht="30" hidden="false" customHeight="false" outlineLevel="0" collapsed="false">
      <c r="A312" s="13" t="s">
        <v>11</v>
      </c>
      <c r="B312" s="20" t="s">
        <v>1220</v>
      </c>
      <c r="C312" s="15" t="s">
        <v>1221</v>
      </c>
      <c r="D312" s="13" t="n">
        <v>10</v>
      </c>
      <c r="E312" s="16" t="n">
        <v>0.77760497667185</v>
      </c>
      <c r="F312" s="17" t="n">
        <v>0.00269300336385977</v>
      </c>
      <c r="G312" s="18" t="s">
        <v>1222</v>
      </c>
      <c r="H312" s="19" t="n">
        <v>3.27585806780998</v>
      </c>
      <c r="I312" s="17" t="n">
        <v>0.999948141473942</v>
      </c>
      <c r="J312" s="17" t="n">
        <v>0.0353702372326651</v>
      </c>
      <c r="K312" s="17" t="n">
        <v>4.84197061972152</v>
      </c>
    </row>
    <row r="313" customFormat="false" ht="30" hidden="false" customHeight="false" outlineLevel="0" collapsed="false">
      <c r="A313" s="13" t="s">
        <v>11</v>
      </c>
      <c r="B313" s="20" t="s">
        <v>1223</v>
      </c>
      <c r="C313" s="15" t="s">
        <v>1224</v>
      </c>
      <c r="D313" s="13" t="n">
        <v>10</v>
      </c>
      <c r="E313" s="16" t="n">
        <v>0.77760497667185</v>
      </c>
      <c r="F313" s="17" t="n">
        <v>0.00269300336385977</v>
      </c>
      <c r="G313" s="18" t="s">
        <v>1225</v>
      </c>
      <c r="H313" s="19" t="n">
        <v>3.27585806780998</v>
      </c>
      <c r="I313" s="17" t="n">
        <v>0.999948141473942</v>
      </c>
      <c r="J313" s="17" t="n">
        <v>0.0353702372326651</v>
      </c>
      <c r="K313" s="17" t="n">
        <v>4.84197061972152</v>
      </c>
    </row>
    <row r="314" customFormat="false" ht="15" hidden="false" customHeight="false" outlineLevel="0" collapsed="false">
      <c r="A314" s="13" t="s">
        <v>11</v>
      </c>
      <c r="B314" s="20" t="s">
        <v>1226</v>
      </c>
      <c r="C314" s="15" t="s">
        <v>1227</v>
      </c>
      <c r="D314" s="13" t="n">
        <v>10</v>
      </c>
      <c r="E314" s="16" t="n">
        <v>0.77760497667185</v>
      </c>
      <c r="F314" s="17" t="n">
        <v>0.00269300336385977</v>
      </c>
      <c r="G314" s="18" t="s">
        <v>1228</v>
      </c>
      <c r="H314" s="19" t="n">
        <v>3.27585806780998</v>
      </c>
      <c r="I314" s="17" t="n">
        <v>0.999948141473942</v>
      </c>
      <c r="J314" s="17" t="n">
        <v>0.0353702372326651</v>
      </c>
      <c r="K314" s="17" t="n">
        <v>4.84197061972152</v>
      </c>
    </row>
    <row r="315" customFormat="false" ht="15" hidden="false" customHeight="false" outlineLevel="0" collapsed="false">
      <c r="A315" s="13" t="s">
        <v>11</v>
      </c>
      <c r="B315" s="20" t="s">
        <v>1229</v>
      </c>
      <c r="C315" s="15" t="s">
        <v>1230</v>
      </c>
      <c r="D315" s="13" t="n">
        <v>13</v>
      </c>
      <c r="E315" s="16" t="n">
        <v>1.0108864696734</v>
      </c>
      <c r="F315" s="17" t="n">
        <v>0.00273887614850122</v>
      </c>
      <c r="G315" s="18" t="s">
        <v>1231</v>
      </c>
      <c r="H315" s="19" t="n">
        <v>2.68620361560418</v>
      </c>
      <c r="I315" s="17" t="n">
        <v>0.999956174592409</v>
      </c>
      <c r="J315" s="17" t="n">
        <v>0.0358341816826487</v>
      </c>
      <c r="K315" s="17" t="n">
        <v>4.92249555266297</v>
      </c>
    </row>
    <row r="316" customFormat="false" ht="15" hidden="false" customHeight="false" outlineLevel="0" collapsed="false">
      <c r="A316" s="13" t="s">
        <v>11</v>
      </c>
      <c r="B316" s="20" t="s">
        <v>1232</v>
      </c>
      <c r="C316" s="15" t="s">
        <v>1233</v>
      </c>
      <c r="D316" s="13" t="n">
        <v>13</v>
      </c>
      <c r="E316" s="16" t="n">
        <v>1.0108864696734</v>
      </c>
      <c r="F316" s="17" t="n">
        <v>0.00273887614850122</v>
      </c>
      <c r="G316" s="18" t="s">
        <v>1231</v>
      </c>
      <c r="H316" s="19" t="n">
        <v>2.68620361560418</v>
      </c>
      <c r="I316" s="17" t="n">
        <v>0.999956174592409</v>
      </c>
      <c r="J316" s="17" t="n">
        <v>0.0358341816826487</v>
      </c>
      <c r="K316" s="17" t="n">
        <v>4.92249555266297</v>
      </c>
    </row>
    <row r="317" customFormat="false" ht="15" hidden="false" customHeight="false" outlineLevel="0" collapsed="false">
      <c r="A317" s="13" t="s">
        <v>11</v>
      </c>
      <c r="B317" s="20" t="s">
        <v>1234</v>
      </c>
      <c r="C317" s="15" t="s">
        <v>1235</v>
      </c>
      <c r="D317" s="13" t="n">
        <v>17</v>
      </c>
      <c r="E317" s="16" t="n">
        <v>1.32192846034214</v>
      </c>
      <c r="F317" s="17" t="n">
        <v>0.00279466118159827</v>
      </c>
      <c r="G317" s="18" t="s">
        <v>1236</v>
      </c>
      <c r="H317" s="19" t="n">
        <v>2.28327307326355</v>
      </c>
      <c r="I317" s="17" t="n">
        <v>0.999964286456648</v>
      </c>
      <c r="J317" s="17" t="n">
        <v>0.0364215561224823</v>
      </c>
      <c r="K317" s="17" t="n">
        <v>5.02033358380332</v>
      </c>
    </row>
    <row r="318" customFormat="false" ht="34.5" hidden="false" customHeight="false" outlineLevel="0" collapsed="false">
      <c r="A318" s="13" t="s">
        <v>11</v>
      </c>
      <c r="B318" s="20" t="s">
        <v>1237</v>
      </c>
      <c r="C318" s="15" t="s">
        <v>1238</v>
      </c>
      <c r="D318" s="13" t="n">
        <v>40</v>
      </c>
      <c r="E318" s="16" t="n">
        <v>3.1104199066874</v>
      </c>
      <c r="F318" s="17" t="n">
        <v>0.00282132954391842</v>
      </c>
      <c r="G318" s="18" t="s">
        <v>1239</v>
      </c>
      <c r="H318" s="19" t="n">
        <v>1.62308375565207</v>
      </c>
      <c r="I318" s="17" t="n">
        <v>0.999967615637408</v>
      </c>
      <c r="J318" s="17" t="n">
        <v>0.0366328694717099</v>
      </c>
      <c r="K318" s="17" t="n">
        <v>5.06707198444195</v>
      </c>
    </row>
    <row r="319" customFormat="false" ht="15" hidden="false" customHeight="false" outlineLevel="0" collapsed="false">
      <c r="A319" s="13" t="s">
        <v>11</v>
      </c>
      <c r="B319" s="20" t="s">
        <v>1240</v>
      </c>
      <c r="C319" s="15" t="s">
        <v>1241</v>
      </c>
      <c r="D319" s="13" t="n">
        <v>5</v>
      </c>
      <c r="E319" s="16" t="n">
        <v>0.388802488335925</v>
      </c>
      <c r="F319" s="17" t="n">
        <v>0.00283110833014467</v>
      </c>
      <c r="G319" s="18" t="s">
        <v>1242</v>
      </c>
      <c r="H319" s="19" t="n">
        <v>7.46167671001162</v>
      </c>
      <c r="I319" s="17" t="n">
        <v>0.999968757052176</v>
      </c>
      <c r="J319" s="17" t="n">
        <v>0.0366278838107172</v>
      </c>
      <c r="K319" s="17" t="n">
        <v>5.08420462529251</v>
      </c>
    </row>
    <row r="320" customFormat="false" ht="30" hidden="false" customHeight="false" outlineLevel="0" collapsed="false">
      <c r="A320" s="13" t="s">
        <v>11</v>
      </c>
      <c r="B320" s="20" t="s">
        <v>1243</v>
      </c>
      <c r="C320" s="15" t="s">
        <v>1244</v>
      </c>
      <c r="D320" s="13" t="n">
        <v>5</v>
      </c>
      <c r="E320" s="16" t="n">
        <v>0.388802488335925</v>
      </c>
      <c r="F320" s="17" t="n">
        <v>0.00283110833014467</v>
      </c>
      <c r="G320" s="18" t="s">
        <v>1245</v>
      </c>
      <c r="H320" s="19" t="n">
        <v>7.46167671001162</v>
      </c>
      <c r="I320" s="17" t="n">
        <v>0.999968757052176</v>
      </c>
      <c r="J320" s="17" t="n">
        <v>0.0366278838107172</v>
      </c>
      <c r="K320" s="17" t="n">
        <v>5.08420462529251</v>
      </c>
    </row>
    <row r="321" customFormat="false" ht="15" hidden="false" customHeight="false" outlineLevel="0" collapsed="false">
      <c r="A321" s="13" t="s">
        <v>11</v>
      </c>
      <c r="B321" s="20" t="s">
        <v>1246</v>
      </c>
      <c r="C321" s="15" t="s">
        <v>1247</v>
      </c>
      <c r="D321" s="13" t="n">
        <v>5</v>
      </c>
      <c r="E321" s="16" t="n">
        <v>0.388802488335925</v>
      </c>
      <c r="F321" s="17" t="n">
        <v>0.00283110833014467</v>
      </c>
      <c r="G321" s="18" t="s">
        <v>1248</v>
      </c>
      <c r="H321" s="19" t="n">
        <v>7.46167671001162</v>
      </c>
      <c r="I321" s="17" t="n">
        <v>0.999968757052176</v>
      </c>
      <c r="J321" s="17" t="n">
        <v>0.0366278838107172</v>
      </c>
      <c r="K321" s="17" t="n">
        <v>5.08420462529251</v>
      </c>
    </row>
    <row r="322" customFormat="false" ht="15" hidden="false" customHeight="false" outlineLevel="0" collapsed="false">
      <c r="A322" s="13" t="s">
        <v>11</v>
      </c>
      <c r="B322" s="20" t="s">
        <v>1249</v>
      </c>
      <c r="C322" s="15" t="s">
        <v>1250</v>
      </c>
      <c r="D322" s="13" t="n">
        <v>5</v>
      </c>
      <c r="E322" s="16" t="n">
        <v>0.388802488335925</v>
      </c>
      <c r="F322" s="17" t="n">
        <v>0.00283110833014467</v>
      </c>
      <c r="G322" s="18" t="s">
        <v>1242</v>
      </c>
      <c r="H322" s="19" t="n">
        <v>7.46167671001162</v>
      </c>
      <c r="I322" s="17" t="n">
        <v>0.999968757052176</v>
      </c>
      <c r="J322" s="17" t="n">
        <v>0.0366278838107172</v>
      </c>
      <c r="K322" s="17" t="n">
        <v>5.08420462529251</v>
      </c>
    </row>
    <row r="323" customFormat="false" ht="30" hidden="false" customHeight="false" outlineLevel="0" collapsed="false">
      <c r="A323" s="13" t="s">
        <v>11</v>
      </c>
      <c r="B323" s="20" t="s">
        <v>1251</v>
      </c>
      <c r="C323" s="15" t="s">
        <v>1252</v>
      </c>
      <c r="D323" s="13" t="n">
        <v>5</v>
      </c>
      <c r="E323" s="16" t="n">
        <v>0.388802488335925</v>
      </c>
      <c r="F323" s="17" t="n">
        <v>0.00283110833014467</v>
      </c>
      <c r="G323" s="18" t="s">
        <v>1242</v>
      </c>
      <c r="H323" s="19" t="n">
        <v>7.46167671001162</v>
      </c>
      <c r="I323" s="17" t="n">
        <v>0.999968757052176</v>
      </c>
      <c r="J323" s="17" t="n">
        <v>0.0366278838107172</v>
      </c>
      <c r="K323" s="17" t="n">
        <v>5.08420462529251</v>
      </c>
    </row>
    <row r="324" customFormat="false" ht="23.25" hidden="false" customHeight="false" outlineLevel="0" collapsed="false">
      <c r="A324" s="13" t="s">
        <v>11</v>
      </c>
      <c r="B324" s="20" t="s">
        <v>1253</v>
      </c>
      <c r="C324" s="15" t="s">
        <v>1254</v>
      </c>
      <c r="D324" s="13" t="n">
        <v>26</v>
      </c>
      <c r="E324" s="16" t="n">
        <v>2.02177293934681</v>
      </c>
      <c r="F324" s="17" t="n">
        <v>0.00283200629313995</v>
      </c>
      <c r="G324" s="18" t="s">
        <v>1255</v>
      </c>
      <c r="H324" s="19" t="n">
        <v>1.87745413993841</v>
      </c>
      <c r="I324" s="17" t="n">
        <v>0.999968859827541</v>
      </c>
      <c r="J324" s="17" t="n">
        <v>0.0365104054978205</v>
      </c>
      <c r="K324" s="17" t="n">
        <v>5.0857777289176</v>
      </c>
    </row>
    <row r="325" customFormat="false" ht="23.25" hidden="false" customHeight="false" outlineLevel="0" collapsed="false">
      <c r="A325" s="13" t="s">
        <v>11</v>
      </c>
      <c r="B325" s="20" t="s">
        <v>1256</v>
      </c>
      <c r="C325" s="15" t="s">
        <v>1257</v>
      </c>
      <c r="D325" s="13" t="n">
        <v>26</v>
      </c>
      <c r="E325" s="16" t="n">
        <v>2.02177293934681</v>
      </c>
      <c r="F325" s="17" t="n">
        <v>0.00283200629313995</v>
      </c>
      <c r="G325" s="18" t="s">
        <v>1255</v>
      </c>
      <c r="H325" s="19" t="n">
        <v>1.87745413993841</v>
      </c>
      <c r="I325" s="17" t="n">
        <v>0.999968859827541</v>
      </c>
      <c r="J325" s="17" t="n">
        <v>0.0365104054978205</v>
      </c>
      <c r="K325" s="17" t="n">
        <v>5.0857777289176</v>
      </c>
    </row>
    <row r="326" customFormat="false" ht="15" hidden="false" customHeight="false" outlineLevel="0" collapsed="false">
      <c r="A326" s="13" t="s">
        <v>11</v>
      </c>
      <c r="B326" s="20" t="s">
        <v>1258</v>
      </c>
      <c r="C326" s="15" t="s">
        <v>1259</v>
      </c>
      <c r="D326" s="13" t="n">
        <v>8</v>
      </c>
      <c r="E326" s="16" t="n">
        <v>0.62208398133748</v>
      </c>
      <c r="F326" s="17" t="n">
        <v>0.00292593099635487</v>
      </c>
      <c r="G326" s="18" t="s">
        <v>1260</v>
      </c>
      <c r="H326" s="19" t="n">
        <v>3.9795609120062</v>
      </c>
      <c r="I326" s="17" t="n">
        <v>0.999977938457331</v>
      </c>
      <c r="J326" s="17" t="n">
        <v>0.0375678367624063</v>
      </c>
      <c r="K326" s="17" t="n">
        <v>5.25018437455703</v>
      </c>
    </row>
    <row r="327" customFormat="false" ht="23.25" hidden="false" customHeight="false" outlineLevel="0" collapsed="false">
      <c r="A327" s="13" t="s">
        <v>11</v>
      </c>
      <c r="B327" s="20" t="s">
        <v>1261</v>
      </c>
      <c r="C327" s="15" t="s">
        <v>1262</v>
      </c>
      <c r="D327" s="13" t="n">
        <v>23</v>
      </c>
      <c r="E327" s="16" t="n">
        <v>1.78849144634525</v>
      </c>
      <c r="F327" s="17" t="n">
        <v>0.00294439464285594</v>
      </c>
      <c r="G327" s="18" t="s">
        <v>1263</v>
      </c>
      <c r="H327" s="19" t="n">
        <v>1.96760137448714</v>
      </c>
      <c r="I327" s="17" t="n">
        <v>0.999979383771013</v>
      </c>
      <c r="J327" s="17" t="n">
        <v>0.0376687521298093</v>
      </c>
      <c r="K327" s="17" t="n">
        <v>5.28247161804602</v>
      </c>
    </row>
    <row r="328" customFormat="false" ht="15" hidden="false" customHeight="false" outlineLevel="0" collapsed="false">
      <c r="A328" s="13" t="s">
        <v>11</v>
      </c>
      <c r="B328" s="20" t="s">
        <v>1264</v>
      </c>
      <c r="C328" s="15" t="s">
        <v>1265</v>
      </c>
      <c r="D328" s="13" t="n">
        <v>11</v>
      </c>
      <c r="E328" s="16" t="n">
        <v>0.855365474339035</v>
      </c>
      <c r="F328" s="17" t="n">
        <v>0.00330416331539607</v>
      </c>
      <c r="G328" s="18" t="s">
        <v>1266</v>
      </c>
      <c r="H328" s="19" t="n">
        <v>2.9548239771646</v>
      </c>
      <c r="I328" s="17" t="n">
        <v>0.999994495536421</v>
      </c>
      <c r="J328" s="17" t="n">
        <v>0.042034093152328</v>
      </c>
      <c r="K328" s="17" t="n">
        <v>5.909523773635</v>
      </c>
    </row>
    <row r="329" customFormat="false" ht="15" hidden="false" customHeight="false" outlineLevel="0" collapsed="false">
      <c r="A329" s="13" t="s">
        <v>11</v>
      </c>
      <c r="B329" s="20" t="s">
        <v>1267</v>
      </c>
      <c r="C329" s="15" t="s">
        <v>1268</v>
      </c>
      <c r="D329" s="13" t="n">
        <v>14</v>
      </c>
      <c r="E329" s="16" t="n">
        <v>1.08864696734059</v>
      </c>
      <c r="F329" s="17" t="n">
        <v>0.00331692709060715</v>
      </c>
      <c r="G329" s="18" t="s">
        <v>1130</v>
      </c>
      <c r="H329" s="19" t="n">
        <v>2.5071233745639</v>
      </c>
      <c r="I329" s="17" t="n">
        <v>0.999994747513704</v>
      </c>
      <c r="J329" s="17" t="n">
        <v>0.0420473444331537</v>
      </c>
      <c r="K329" s="17" t="n">
        <v>5.93169788866393</v>
      </c>
    </row>
    <row r="330" customFormat="false" ht="15" hidden="false" customHeight="false" outlineLevel="0" collapsed="false">
      <c r="A330" s="13" t="s">
        <v>11</v>
      </c>
      <c r="B330" s="20" t="s">
        <v>1269</v>
      </c>
      <c r="C330" s="15" t="s">
        <v>1270</v>
      </c>
      <c r="D330" s="13" t="n">
        <v>7</v>
      </c>
      <c r="E330" s="16" t="n">
        <v>0.544323483670295</v>
      </c>
      <c r="F330" s="17" t="n">
        <v>0.00342933273486971</v>
      </c>
      <c r="G330" s="18" t="s">
        <v>1271</v>
      </c>
      <c r="H330" s="19" t="n">
        <v>4.47700602600697</v>
      </c>
      <c r="I330" s="17" t="n">
        <v>0.999996523530546</v>
      </c>
      <c r="J330" s="17" t="n">
        <v>0.0432936503047227</v>
      </c>
      <c r="K330" s="17" t="n">
        <v>6.12676348485409</v>
      </c>
    </row>
    <row r="331" customFormat="false" ht="15" hidden="false" customHeight="false" outlineLevel="0" collapsed="false">
      <c r="A331" s="13" t="s">
        <v>11</v>
      </c>
      <c r="B331" s="20" t="s">
        <v>1272</v>
      </c>
      <c r="C331" s="15" t="s">
        <v>1273</v>
      </c>
      <c r="D331" s="13" t="n">
        <v>7</v>
      </c>
      <c r="E331" s="16" t="n">
        <v>0.544323483670295</v>
      </c>
      <c r="F331" s="17" t="n">
        <v>0.00342933273486971</v>
      </c>
      <c r="G331" s="18" t="s">
        <v>1274</v>
      </c>
      <c r="H331" s="19" t="n">
        <v>4.47700602600697</v>
      </c>
      <c r="I331" s="17" t="n">
        <v>0.999996523530546</v>
      </c>
      <c r="J331" s="17" t="n">
        <v>0.0432936503047227</v>
      </c>
      <c r="K331" s="17" t="n">
        <v>6.12676348485409</v>
      </c>
    </row>
    <row r="332" customFormat="false" ht="15" hidden="false" customHeight="false" outlineLevel="0" collapsed="false">
      <c r="A332" s="13" t="s">
        <v>11</v>
      </c>
      <c r="B332" s="20" t="s">
        <v>1275</v>
      </c>
      <c r="C332" s="15" t="s">
        <v>1276</v>
      </c>
      <c r="D332" s="13" t="n">
        <v>7</v>
      </c>
      <c r="E332" s="16" t="n">
        <v>0.544323483670295</v>
      </c>
      <c r="F332" s="17" t="n">
        <v>0.00342933273486971</v>
      </c>
      <c r="G332" s="18" t="s">
        <v>1277</v>
      </c>
      <c r="H332" s="19" t="n">
        <v>4.47700602600697</v>
      </c>
      <c r="I332" s="17" t="n">
        <v>0.999996523530546</v>
      </c>
      <c r="J332" s="17" t="n">
        <v>0.0432936503047227</v>
      </c>
      <c r="K332" s="17" t="n">
        <v>6.12676348485409</v>
      </c>
    </row>
    <row r="333" customFormat="false" ht="15" hidden="false" customHeight="false" outlineLevel="0" collapsed="false">
      <c r="A333" s="13" t="s">
        <v>11</v>
      </c>
      <c r="B333" s="20" t="s">
        <v>1278</v>
      </c>
      <c r="C333" s="15" t="s">
        <v>1279</v>
      </c>
      <c r="D333" s="13" t="n">
        <v>7</v>
      </c>
      <c r="E333" s="16" t="n">
        <v>0.544323483670295</v>
      </c>
      <c r="F333" s="17" t="n">
        <v>0.00342933273486971</v>
      </c>
      <c r="G333" s="18" t="s">
        <v>1280</v>
      </c>
      <c r="H333" s="19" t="n">
        <v>4.47700602600697</v>
      </c>
      <c r="I333" s="17" t="n">
        <v>0.999996523530546</v>
      </c>
      <c r="J333" s="17" t="n">
        <v>0.0432936503047227</v>
      </c>
      <c r="K333" s="17" t="n">
        <v>6.12676348485409</v>
      </c>
    </row>
    <row r="334" customFormat="false" ht="23.25" hidden="false" customHeight="false" outlineLevel="0" collapsed="false">
      <c r="A334" s="13" t="s">
        <v>11</v>
      </c>
      <c r="B334" s="20" t="s">
        <v>1281</v>
      </c>
      <c r="C334" s="15" t="s">
        <v>1282</v>
      </c>
      <c r="D334" s="13" t="n">
        <v>25</v>
      </c>
      <c r="E334" s="16" t="n">
        <v>1.94401244167962</v>
      </c>
      <c r="F334" s="17" t="n">
        <v>0.00351073111105195</v>
      </c>
      <c r="G334" s="18" t="s">
        <v>1283</v>
      </c>
      <c r="H334" s="19" t="n">
        <v>1.87584051369007</v>
      </c>
      <c r="I334" s="17" t="n">
        <v>0.999997421665896</v>
      </c>
      <c r="J334" s="17" t="n">
        <v>0.044147976587503</v>
      </c>
      <c r="K334" s="17" t="n">
        <v>6.26778107514007</v>
      </c>
    </row>
    <row r="335" customFormat="false" ht="15" hidden="false" customHeight="false" outlineLevel="0" collapsed="false">
      <c r="A335" s="13" t="s">
        <v>11</v>
      </c>
      <c r="B335" s="20" t="s">
        <v>1284</v>
      </c>
      <c r="C335" s="15" t="s">
        <v>1285</v>
      </c>
      <c r="D335" s="13" t="n">
        <v>9</v>
      </c>
      <c r="E335" s="16" t="n">
        <v>0.699844479004665</v>
      </c>
      <c r="F335" s="17" t="n">
        <v>0.00351740449205862</v>
      </c>
      <c r="G335" s="18" t="s">
        <v>1286</v>
      </c>
      <c r="H335" s="19" t="n">
        <v>3.45369036291966</v>
      </c>
      <c r="I335" s="17" t="n">
        <v>0.999997484077629</v>
      </c>
      <c r="J335" s="17" t="n">
        <v>0.0440789650718489</v>
      </c>
      <c r="K335" s="17" t="n">
        <v>6.27933340040431</v>
      </c>
    </row>
    <row r="336" customFormat="false" ht="15" hidden="false" customHeight="false" outlineLevel="0" collapsed="false">
      <c r="A336" s="13" t="s">
        <v>11</v>
      </c>
      <c r="B336" s="20" t="s">
        <v>1287</v>
      </c>
      <c r="C336" s="15" t="s">
        <v>1288</v>
      </c>
      <c r="D336" s="13" t="n">
        <v>6</v>
      </c>
      <c r="E336" s="16" t="n">
        <v>0.46656298600311</v>
      </c>
      <c r="F336" s="17" t="n">
        <v>0.00360487432693286</v>
      </c>
      <c r="G336" s="18" t="s">
        <v>1289</v>
      </c>
      <c r="H336" s="19" t="n">
        <v>5.37240723120837</v>
      </c>
      <c r="I336" s="17" t="n">
        <v>0.999998175249008</v>
      </c>
      <c r="J336" s="17" t="n">
        <v>0.0449981920653058</v>
      </c>
      <c r="K336" s="17" t="n">
        <v>6.43062846597022</v>
      </c>
    </row>
    <row r="337" customFormat="false" ht="30" hidden="false" customHeight="false" outlineLevel="0" collapsed="false">
      <c r="A337" s="13" t="s">
        <v>11</v>
      </c>
      <c r="B337" s="20" t="s">
        <v>1290</v>
      </c>
      <c r="C337" s="15" t="s">
        <v>1291</v>
      </c>
      <c r="D337" s="13" t="n">
        <v>6</v>
      </c>
      <c r="E337" s="16" t="n">
        <v>0.46656298600311</v>
      </c>
      <c r="F337" s="17" t="n">
        <v>0.00360487432693286</v>
      </c>
      <c r="G337" s="18" t="s">
        <v>1292</v>
      </c>
      <c r="H337" s="19" t="n">
        <v>5.37240723120837</v>
      </c>
      <c r="I337" s="17" t="n">
        <v>0.999998175249008</v>
      </c>
      <c r="J337" s="17" t="n">
        <v>0.0449981920653058</v>
      </c>
      <c r="K337" s="17" t="n">
        <v>6.43062846597022</v>
      </c>
    </row>
    <row r="338" customFormat="false" ht="15" hidden="false" customHeight="false" outlineLevel="0" collapsed="false">
      <c r="A338" s="13" t="s">
        <v>11</v>
      </c>
      <c r="B338" s="20" t="s">
        <v>1293</v>
      </c>
      <c r="C338" s="15" t="s">
        <v>1294</v>
      </c>
      <c r="D338" s="13" t="n">
        <v>6</v>
      </c>
      <c r="E338" s="16" t="n">
        <v>0.46656298600311</v>
      </c>
      <c r="F338" s="17" t="n">
        <v>0.00360487432693286</v>
      </c>
      <c r="G338" s="18" t="s">
        <v>1216</v>
      </c>
      <c r="H338" s="19" t="n">
        <v>5.37240723120837</v>
      </c>
      <c r="I338" s="17" t="n">
        <v>0.999998175249008</v>
      </c>
      <c r="J338" s="17" t="n">
        <v>0.0449981920653058</v>
      </c>
      <c r="K338" s="17" t="n">
        <v>6.43062846597022</v>
      </c>
    </row>
    <row r="339" customFormat="false" ht="30" hidden="false" customHeight="false" outlineLevel="0" collapsed="false">
      <c r="A339" s="13" t="s">
        <v>11</v>
      </c>
      <c r="B339" s="20" t="s">
        <v>1295</v>
      </c>
      <c r="C339" s="15" t="s">
        <v>1296</v>
      </c>
      <c r="D339" s="13" t="n">
        <v>6</v>
      </c>
      <c r="E339" s="16" t="n">
        <v>0.46656298600311</v>
      </c>
      <c r="F339" s="17" t="n">
        <v>0.00360487432693286</v>
      </c>
      <c r="G339" s="18" t="s">
        <v>1074</v>
      </c>
      <c r="H339" s="19" t="n">
        <v>5.37240723120837</v>
      </c>
      <c r="I339" s="17" t="n">
        <v>0.999998175249008</v>
      </c>
      <c r="J339" s="17" t="n">
        <v>0.0449981920653058</v>
      </c>
      <c r="K339" s="17" t="n">
        <v>6.43062846597022</v>
      </c>
    </row>
    <row r="340" customFormat="false" ht="15" hidden="false" customHeight="false" outlineLevel="0" collapsed="false">
      <c r="A340" s="13" t="s">
        <v>11</v>
      </c>
      <c r="B340" s="20" t="s">
        <v>1297</v>
      </c>
      <c r="C340" s="15" t="s">
        <v>1298</v>
      </c>
      <c r="D340" s="13" t="n">
        <v>8</v>
      </c>
      <c r="E340" s="16" t="n">
        <v>0.62208398133748</v>
      </c>
      <c r="F340" s="17" t="n">
        <v>0.00365480180415655</v>
      </c>
      <c r="G340" s="18" t="s">
        <v>1299</v>
      </c>
      <c r="H340" s="19" t="n">
        <v>3.8374337365774</v>
      </c>
      <c r="I340" s="17" t="n">
        <v>0.999998480937506</v>
      </c>
      <c r="J340" s="17" t="n">
        <v>0.0454533943357564</v>
      </c>
      <c r="K340" s="17" t="n">
        <v>6.51688358861302</v>
      </c>
    </row>
    <row r="341" customFormat="false" ht="15" hidden="false" customHeight="false" outlineLevel="0" collapsed="false">
      <c r="A341" s="13" t="s">
        <v>11</v>
      </c>
      <c r="B341" s="20" t="s">
        <v>1300</v>
      </c>
      <c r="C341" s="15" t="s">
        <v>1301</v>
      </c>
      <c r="D341" s="13" t="n">
        <v>8</v>
      </c>
      <c r="E341" s="16" t="n">
        <v>0.62208398133748</v>
      </c>
      <c r="F341" s="17" t="n">
        <v>0.00365480180415655</v>
      </c>
      <c r="G341" s="18" t="s">
        <v>1302</v>
      </c>
      <c r="H341" s="19" t="n">
        <v>3.8374337365774</v>
      </c>
      <c r="I341" s="17" t="n">
        <v>0.999998480937506</v>
      </c>
      <c r="J341" s="17" t="n">
        <v>0.0454533943357564</v>
      </c>
      <c r="K341" s="17" t="n">
        <v>6.51688358861302</v>
      </c>
    </row>
    <row r="342" customFormat="false" ht="30" hidden="false" customHeight="false" outlineLevel="0" collapsed="false">
      <c r="A342" s="13" t="s">
        <v>11</v>
      </c>
      <c r="B342" s="20" t="s">
        <v>1303</v>
      </c>
      <c r="C342" s="15" t="s">
        <v>1304</v>
      </c>
      <c r="D342" s="13" t="n">
        <v>4</v>
      </c>
      <c r="E342" s="16" t="n">
        <v>0.31104199066874</v>
      </c>
      <c r="F342" s="17" t="n">
        <v>0.00366148694798172</v>
      </c>
      <c r="G342" s="18" t="s">
        <v>1305</v>
      </c>
      <c r="H342" s="19" t="n">
        <v>10.7448144624167</v>
      </c>
      <c r="I342" s="17" t="n">
        <v>0.999998517777556</v>
      </c>
      <c r="J342" s="17" t="n">
        <v>0.0453808326317871</v>
      </c>
      <c r="K342" s="17" t="n">
        <v>6.52842718867853</v>
      </c>
    </row>
    <row r="343" customFormat="false" ht="15" hidden="false" customHeight="false" outlineLevel="0" collapsed="false">
      <c r="A343" s="13" t="s">
        <v>11</v>
      </c>
      <c r="B343" s="20" t="s">
        <v>1306</v>
      </c>
      <c r="C343" s="15" t="s">
        <v>1307</v>
      </c>
      <c r="D343" s="13" t="n">
        <v>4</v>
      </c>
      <c r="E343" s="16" t="n">
        <v>0.31104199066874</v>
      </c>
      <c r="F343" s="17" t="n">
        <v>0.00366148694798172</v>
      </c>
      <c r="G343" s="18" t="s">
        <v>1305</v>
      </c>
      <c r="H343" s="19" t="n">
        <v>10.7448144624167</v>
      </c>
      <c r="I343" s="17" t="n">
        <v>0.999998517777556</v>
      </c>
      <c r="J343" s="17" t="n">
        <v>0.0453808326317871</v>
      </c>
      <c r="K343" s="17" t="n">
        <v>6.52842718867853</v>
      </c>
    </row>
    <row r="344" customFormat="false" ht="15" hidden="false" customHeight="false" outlineLevel="0" collapsed="false">
      <c r="A344" s="13" t="s">
        <v>11</v>
      </c>
      <c r="B344" s="20" t="s">
        <v>1308</v>
      </c>
      <c r="C344" s="15" t="s">
        <v>1309</v>
      </c>
      <c r="D344" s="13" t="n">
        <v>4</v>
      </c>
      <c r="E344" s="16" t="n">
        <v>0.31104199066874</v>
      </c>
      <c r="F344" s="17" t="n">
        <v>0.00366148694798172</v>
      </c>
      <c r="G344" s="18" t="s">
        <v>1310</v>
      </c>
      <c r="H344" s="19" t="n">
        <v>10.7448144624167</v>
      </c>
      <c r="I344" s="17" t="n">
        <v>0.999998517777556</v>
      </c>
      <c r="J344" s="17" t="n">
        <v>0.0453808326317871</v>
      </c>
      <c r="K344" s="17" t="n">
        <v>6.52842718867853</v>
      </c>
    </row>
    <row r="345" customFormat="false" ht="30" hidden="false" customHeight="false" outlineLevel="0" collapsed="false">
      <c r="A345" s="13" t="s">
        <v>11</v>
      </c>
      <c r="B345" s="20" t="s">
        <v>1311</v>
      </c>
      <c r="C345" s="15" t="s">
        <v>1312</v>
      </c>
      <c r="D345" s="13" t="n">
        <v>4</v>
      </c>
      <c r="E345" s="16" t="n">
        <v>0.31104199066874</v>
      </c>
      <c r="F345" s="17" t="n">
        <v>0.00366148694798172</v>
      </c>
      <c r="G345" s="18" t="s">
        <v>1313</v>
      </c>
      <c r="H345" s="19" t="n">
        <v>10.7448144624167</v>
      </c>
      <c r="I345" s="17" t="n">
        <v>0.999998517777556</v>
      </c>
      <c r="J345" s="17" t="n">
        <v>0.0453808326317871</v>
      </c>
      <c r="K345" s="17" t="n">
        <v>6.52842718867853</v>
      </c>
    </row>
    <row r="346" customFormat="false" ht="15" hidden="false" customHeight="false" outlineLevel="0" collapsed="false">
      <c r="A346" s="13" t="s">
        <v>11</v>
      </c>
      <c r="B346" s="20" t="s">
        <v>1314</v>
      </c>
      <c r="C346" s="15" t="s">
        <v>1315</v>
      </c>
      <c r="D346" s="13" t="n">
        <v>4</v>
      </c>
      <c r="E346" s="16" t="n">
        <v>0.31104199066874</v>
      </c>
      <c r="F346" s="17" t="n">
        <v>0.00366148694798172</v>
      </c>
      <c r="G346" s="18" t="s">
        <v>1313</v>
      </c>
      <c r="H346" s="19" t="n">
        <v>10.7448144624167</v>
      </c>
      <c r="I346" s="17" t="n">
        <v>0.999998517777556</v>
      </c>
      <c r="J346" s="17" t="n">
        <v>0.0453808326317871</v>
      </c>
      <c r="K346" s="17" t="n">
        <v>6.52842718867853</v>
      </c>
    </row>
    <row r="347" customFormat="false" ht="15" hidden="false" customHeight="false" outlineLevel="0" collapsed="false">
      <c r="A347" s="13" t="s">
        <v>11</v>
      </c>
      <c r="B347" s="20" t="s">
        <v>1316</v>
      </c>
      <c r="C347" s="15" t="s">
        <v>1317</v>
      </c>
      <c r="D347" s="13" t="n">
        <v>18</v>
      </c>
      <c r="E347" s="16" t="n">
        <v>1.39968895800933</v>
      </c>
      <c r="F347" s="17" t="n">
        <v>0.00369486623547511</v>
      </c>
      <c r="G347" s="18" t="s">
        <v>1318</v>
      </c>
      <c r="H347" s="19" t="n">
        <v>2.15855647682479</v>
      </c>
      <c r="I347" s="17" t="n">
        <v>0.999998688781434</v>
      </c>
      <c r="J347" s="17" t="n">
        <v>0.0456314462142094</v>
      </c>
      <c r="K347" s="17" t="n">
        <v>6.58604484738759</v>
      </c>
    </row>
    <row r="348" customFormat="false" ht="15" hidden="false" customHeight="false" outlineLevel="0" collapsed="false">
      <c r="A348" s="13" t="s">
        <v>11</v>
      </c>
      <c r="B348" s="20" t="s">
        <v>1319</v>
      </c>
      <c r="C348" s="15" t="s">
        <v>1320</v>
      </c>
      <c r="D348" s="13" t="n">
        <v>18</v>
      </c>
      <c r="E348" s="16" t="n">
        <v>1.39968895800933</v>
      </c>
      <c r="F348" s="17" t="n">
        <v>0.00369486623547511</v>
      </c>
      <c r="G348" s="18" t="s">
        <v>1321</v>
      </c>
      <c r="H348" s="19" t="n">
        <v>2.15855647682479</v>
      </c>
      <c r="I348" s="17" t="n">
        <v>0.999998688781434</v>
      </c>
      <c r="J348" s="17" t="n">
        <v>0.0456314462142094</v>
      </c>
      <c r="K348" s="17" t="n">
        <v>6.58604484738759</v>
      </c>
    </row>
    <row r="349" customFormat="false" ht="15" hidden="false" customHeight="false" outlineLevel="0" collapsed="false">
      <c r="A349" s="13" t="s">
        <v>11</v>
      </c>
      <c r="B349" s="20" t="s">
        <v>1322</v>
      </c>
      <c r="C349" s="15" t="s">
        <v>1323</v>
      </c>
      <c r="D349" s="13" t="n">
        <v>20</v>
      </c>
      <c r="E349" s="16" t="n">
        <v>1.5552099533437</v>
      </c>
      <c r="F349" s="17" t="n">
        <v>0.00374348493042284</v>
      </c>
      <c r="G349" s="18" t="s">
        <v>1324</v>
      </c>
      <c r="H349" s="19" t="n">
        <v>2.05053711114823</v>
      </c>
      <c r="I349" s="17" t="n">
        <v>0.999998903199826</v>
      </c>
      <c r="J349" s="17" t="n">
        <v>0.0460637806636371</v>
      </c>
      <c r="K349" s="17" t="n">
        <v>6.66990792442676</v>
      </c>
    </row>
    <row r="350" customFormat="false" ht="23.25" hidden="false" customHeight="false" outlineLevel="0" collapsed="false">
      <c r="A350" s="13" t="s">
        <v>11</v>
      </c>
      <c r="B350" s="20" t="s">
        <v>1325</v>
      </c>
      <c r="C350" s="15" t="s">
        <v>1326</v>
      </c>
      <c r="D350" s="13" t="n">
        <v>21</v>
      </c>
      <c r="E350" s="16" t="n">
        <v>1.63297045101088</v>
      </c>
      <c r="F350" s="17" t="n">
        <v>0.0038707448164882</v>
      </c>
      <c r="G350" s="18" t="s">
        <v>1327</v>
      </c>
      <c r="H350" s="19" t="n">
        <v>2.00036439459886</v>
      </c>
      <c r="I350" s="17" t="n">
        <v>0.9999993127289</v>
      </c>
      <c r="J350" s="17" t="n">
        <v>0.0474357588551878</v>
      </c>
      <c r="K350" s="17" t="n">
        <v>6.88908335516366</v>
      </c>
    </row>
    <row r="351" customFormat="false" ht="34.5" hidden="false" customHeight="false" outlineLevel="0" collapsed="false">
      <c r="A351" s="13" t="s">
        <v>11</v>
      </c>
      <c r="B351" s="20" t="s">
        <v>1328</v>
      </c>
      <c r="C351" s="15" t="s">
        <v>1329</v>
      </c>
      <c r="D351" s="13" t="n">
        <v>43</v>
      </c>
      <c r="E351" s="16" t="n">
        <v>3.34370139968895</v>
      </c>
      <c r="F351" s="17" t="n">
        <v>0.003945165026428</v>
      </c>
      <c r="G351" s="18" t="s">
        <v>1330</v>
      </c>
      <c r="H351" s="19" t="n">
        <v>1.56090210095918</v>
      </c>
      <c r="I351" s="17" t="n">
        <v>0.999999477117405</v>
      </c>
      <c r="J351" s="17" t="n">
        <v>0.048166235664208</v>
      </c>
      <c r="K351" s="17" t="n">
        <v>7.01702914187192</v>
      </c>
    </row>
    <row r="352" customFormat="false" ht="34.5" hidden="false" customHeight="false" outlineLevel="0" collapsed="false">
      <c r="A352" s="13" t="s">
        <v>11</v>
      </c>
      <c r="B352" s="20" t="s">
        <v>1331</v>
      </c>
      <c r="C352" s="15" t="s">
        <v>1332</v>
      </c>
      <c r="D352" s="13" t="n">
        <v>44</v>
      </c>
      <c r="E352" s="16" t="n">
        <v>3.42146189735614</v>
      </c>
      <c r="F352" s="17" t="n">
        <v>0.00397525475182263</v>
      </c>
      <c r="G352" s="18" t="s">
        <v>1333</v>
      </c>
      <c r="H352" s="19" t="n">
        <v>1.55108870192367</v>
      </c>
      <c r="I352" s="17" t="n">
        <v>0.99999953183495</v>
      </c>
      <c r="J352" s="17" t="n">
        <v>0.0483642585635143</v>
      </c>
      <c r="K352" s="17" t="n">
        <v>7.06871321730109</v>
      </c>
    </row>
  </sheetData>
  <conditionalFormatting sqref="K1 J1:J65536">
    <cfRule type="cellIs" priority="2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0T13:32:43Z</dcterms:created>
  <dc:creator>wozniakm</dc:creator>
  <dc:description/>
  <dc:language>en-US</dc:language>
  <cp:lastModifiedBy>wozniakm</cp:lastModifiedBy>
  <dcterms:modified xsi:type="dcterms:W3CDTF">2012-06-20T17:08:32Z</dcterms:modified>
  <cp:revision>0</cp:revision>
  <dc:subject/>
  <dc:title/>
</cp:coreProperties>
</file>